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defaultThemeVersion="166925"/>
  <mc:AlternateContent xmlns:mc="http://schemas.openxmlformats.org/markup-compatibility/2006">
    <mc:Choice Requires="x15">
      <x15ac:absPath xmlns:x15ac="http://schemas.microsoft.com/office/spreadsheetml/2010/11/ac" url="/Users/slincoln/Dropbox/Work/Papers/Hard Variants v3/Revision 2/"/>
    </mc:Choice>
  </mc:AlternateContent>
  <xr:revisionPtr revIDLastSave="0" documentId="13_ncr:1_{FC920EEC-5D03-E04C-B1D2-56548C7D7557}" xr6:coauthVersionLast="46" xr6:coauthVersionMax="46" xr10:uidLastSave="{00000000-0000-0000-0000-000000000000}"/>
  <bookViews>
    <workbookView xWindow="3140" yWindow="460" windowWidth="27580" windowHeight="17600" activeTab="6" xr2:uid="{D4B97A9A-2951-2846-BA91-BAB7C7AA8440}"/>
  </bookViews>
  <sheets>
    <sheet name="Table S1" sheetId="1" r:id="rId1"/>
    <sheet name="Table S3" sheetId="2" r:id="rId2"/>
    <sheet name="Table S5" sheetId="5" r:id="rId3"/>
    <sheet name="Table S6" sheetId="3" r:id="rId4"/>
    <sheet name="Table S7" sheetId="9" r:id="rId5"/>
    <sheet name="Table S8" sheetId="8" r:id="rId6"/>
    <sheet name="Table S9"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 i="9" l="1"/>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6" i="9"/>
  <c r="E87" i="9"/>
  <c r="E88" i="9"/>
  <c r="E89" i="9"/>
  <c r="E90" i="9"/>
  <c r="E91" i="9"/>
  <c r="E92" i="9"/>
  <c r="E93" i="9"/>
  <c r="E94" i="9"/>
  <c r="E95" i="9"/>
  <c r="E96" i="9"/>
  <c r="E97" i="9"/>
  <c r="E98" i="9"/>
  <c r="E99" i="9"/>
  <c r="E100" i="9"/>
  <c r="E101" i="9"/>
  <c r="E102" i="9"/>
  <c r="E103" i="9"/>
  <c r="E104" i="9"/>
  <c r="E105" i="9"/>
  <c r="E106" i="9"/>
  <c r="E107" i="9"/>
  <c r="E108" i="9"/>
  <c r="E109" i="9"/>
  <c r="E110" i="9"/>
  <c r="E111" i="9"/>
  <c r="E112" i="9"/>
  <c r="E113" i="9"/>
  <c r="E114" i="9"/>
  <c r="E115" i="9"/>
  <c r="E116" i="9"/>
  <c r="E117" i="9"/>
  <c r="E118" i="9"/>
  <c r="E119" i="9"/>
  <c r="E120" i="9"/>
  <c r="E121" i="9"/>
  <c r="E122" i="9"/>
  <c r="E123" i="9"/>
  <c r="E124" i="9"/>
  <c r="E125" i="9"/>
  <c r="E126" i="9"/>
  <c r="E127" i="9"/>
  <c r="E128" i="9"/>
  <c r="E129" i="9"/>
  <c r="E130" i="9"/>
  <c r="E131" i="9"/>
  <c r="E132" i="9"/>
  <c r="E133" i="9"/>
  <c r="E134" i="9"/>
  <c r="E135" i="9"/>
  <c r="E136" i="9"/>
  <c r="E137" i="9"/>
  <c r="E138" i="9"/>
  <c r="E139" i="9"/>
  <c r="E140" i="9"/>
  <c r="E141" i="9"/>
  <c r="E142" i="9"/>
  <c r="E143" i="9"/>
  <c r="E144" i="9"/>
  <c r="E145" i="9"/>
  <c r="E146" i="9"/>
  <c r="E147" i="9"/>
  <c r="E148" i="9"/>
  <c r="E149" i="9"/>
  <c r="E150" i="9"/>
  <c r="E151" i="9"/>
  <c r="E152" i="9"/>
  <c r="E153" i="9"/>
  <c r="E154" i="9"/>
  <c r="E155" i="9"/>
  <c r="E156" i="9"/>
  <c r="E157" i="9"/>
  <c r="E158" i="9"/>
  <c r="E159" i="9"/>
  <c r="E160" i="9"/>
  <c r="E161" i="9"/>
  <c r="E162" i="9"/>
  <c r="E163" i="9"/>
  <c r="E164" i="9"/>
  <c r="E165" i="9"/>
  <c r="E166" i="9"/>
  <c r="E167" i="9"/>
  <c r="E168" i="9"/>
  <c r="E169" i="9"/>
  <c r="E170" i="9"/>
  <c r="E171" i="9"/>
  <c r="E172" i="9"/>
  <c r="E173" i="9"/>
  <c r="E174" i="9"/>
  <c r="E175" i="9"/>
  <c r="E176" i="9"/>
  <c r="E177" i="9"/>
  <c r="E178" i="9"/>
  <c r="E179" i="9"/>
  <c r="E180" i="9"/>
  <c r="E181" i="9"/>
  <c r="E182" i="9"/>
  <c r="E183" i="9"/>
  <c r="E184" i="9"/>
  <c r="E185" i="9"/>
  <c r="E186" i="9"/>
  <c r="E187" i="9"/>
  <c r="E188" i="9"/>
  <c r="E189" i="9"/>
  <c r="E190" i="9"/>
  <c r="E191" i="9"/>
  <c r="E192" i="9"/>
  <c r="E193" i="9"/>
  <c r="E194" i="9"/>
  <c r="E195" i="9"/>
  <c r="E196" i="9"/>
  <c r="E197" i="9"/>
  <c r="E198" i="9"/>
  <c r="E199" i="9"/>
  <c r="E200" i="9"/>
  <c r="E201" i="9"/>
  <c r="E202" i="9"/>
  <c r="E203" i="9"/>
  <c r="E204" i="9"/>
  <c r="E205" i="9"/>
  <c r="E206" i="9"/>
  <c r="E207" i="9"/>
  <c r="E208" i="9"/>
  <c r="E209" i="9"/>
  <c r="E210" i="9"/>
  <c r="E211" i="9"/>
  <c r="E212" i="9"/>
  <c r="E213" i="9"/>
  <c r="E214" i="9"/>
  <c r="E215" i="9"/>
  <c r="E216" i="9"/>
  <c r="E217" i="9"/>
  <c r="E218" i="9"/>
  <c r="E219" i="9"/>
  <c r="E220" i="9"/>
  <c r="E221" i="9"/>
  <c r="E222" i="9"/>
  <c r="E223" i="9"/>
  <c r="E224" i="9"/>
  <c r="E225" i="9"/>
  <c r="E226" i="9"/>
  <c r="E227" i="9"/>
  <c r="E228" i="9"/>
  <c r="E229" i="9"/>
  <c r="E230" i="9"/>
  <c r="E231" i="9"/>
  <c r="E232" i="9"/>
  <c r="E233" i="9"/>
  <c r="E234" i="9"/>
  <c r="E235" i="9"/>
  <c r="E236" i="9"/>
  <c r="E237" i="9"/>
  <c r="E238" i="9"/>
  <c r="E239" i="9"/>
  <c r="E240" i="9"/>
  <c r="E241" i="9"/>
  <c r="E242" i="9"/>
  <c r="E243" i="9"/>
  <c r="E244" i="9"/>
  <c r="E245" i="9"/>
  <c r="E246" i="9"/>
  <c r="E247" i="9"/>
  <c r="E248" i="9"/>
  <c r="E249" i="9"/>
  <c r="E250" i="9"/>
  <c r="E251" i="9"/>
  <c r="E252" i="9"/>
  <c r="E253" i="9"/>
  <c r="E254" i="9"/>
  <c r="E255" i="9"/>
  <c r="E256" i="9"/>
  <c r="E257" i="9"/>
  <c r="E258" i="9"/>
  <c r="E259" i="9"/>
  <c r="E260" i="9"/>
  <c r="E261" i="9"/>
  <c r="E262" i="9"/>
  <c r="E263" i="9"/>
  <c r="E264" i="9"/>
  <c r="E265" i="9"/>
  <c r="E266" i="9"/>
  <c r="E267" i="9"/>
  <c r="E268" i="9"/>
  <c r="E269" i="9"/>
  <c r="E270" i="9"/>
  <c r="E271" i="9"/>
  <c r="E272" i="9"/>
  <c r="E273" i="9"/>
  <c r="E274" i="9"/>
  <c r="E275" i="9"/>
  <c r="E276" i="9"/>
  <c r="E277" i="9"/>
  <c r="E278" i="9"/>
  <c r="E279" i="9"/>
  <c r="E280" i="9"/>
  <c r="E281" i="9"/>
  <c r="E282" i="9"/>
  <c r="E283" i="9"/>
  <c r="E284" i="9"/>
  <c r="E285" i="9"/>
  <c r="E286" i="9"/>
  <c r="E287" i="9"/>
  <c r="E288" i="9"/>
  <c r="E289" i="9"/>
  <c r="E290" i="9"/>
  <c r="E291" i="9"/>
  <c r="E292" i="9"/>
  <c r="E293" i="9"/>
  <c r="E294" i="9"/>
  <c r="E295" i="9"/>
  <c r="E296" i="9"/>
  <c r="E297" i="9"/>
  <c r="E298" i="9"/>
  <c r="E299" i="9"/>
  <c r="E300" i="9"/>
  <c r="E301" i="9"/>
  <c r="E302" i="9"/>
  <c r="E303" i="9"/>
  <c r="E304" i="9"/>
  <c r="E305" i="9"/>
  <c r="E306" i="9"/>
  <c r="E307" i="9"/>
  <c r="E308" i="9"/>
  <c r="E309" i="9"/>
  <c r="E310" i="9"/>
  <c r="E311" i="9"/>
  <c r="E312" i="9"/>
  <c r="E313" i="9"/>
  <c r="E314" i="9"/>
  <c r="E315" i="9"/>
  <c r="E316" i="9"/>
  <c r="E317" i="9"/>
  <c r="E318" i="9"/>
  <c r="E319" i="9"/>
  <c r="E320" i="9"/>
  <c r="E321" i="9"/>
  <c r="E322" i="9"/>
  <c r="E323" i="9"/>
  <c r="E324" i="9"/>
  <c r="E325" i="9"/>
  <c r="E326" i="9"/>
  <c r="E327" i="9"/>
  <c r="E328" i="9"/>
  <c r="E329" i="9"/>
  <c r="E330" i="9"/>
  <c r="E331" i="9"/>
  <c r="E332" i="9"/>
  <c r="E333" i="9"/>
  <c r="E334" i="9"/>
  <c r="E335" i="9"/>
  <c r="E336" i="9"/>
  <c r="E337" i="9"/>
  <c r="E338" i="9"/>
  <c r="E339" i="9"/>
  <c r="E340" i="9"/>
  <c r="E341" i="9"/>
  <c r="E342" i="9"/>
  <c r="E343" i="9"/>
  <c r="E344" i="9"/>
  <c r="E345" i="9"/>
  <c r="E346" i="9"/>
  <c r="E347" i="9"/>
  <c r="E348" i="9"/>
  <c r="E349" i="9"/>
  <c r="E350" i="9"/>
  <c r="E351" i="9"/>
  <c r="E352" i="9"/>
  <c r="E353" i="9"/>
  <c r="E354" i="9"/>
  <c r="E355" i="9"/>
  <c r="E356" i="9"/>
  <c r="E357" i="9"/>
  <c r="E358" i="9"/>
  <c r="E359" i="9"/>
  <c r="E360" i="9"/>
  <c r="E361" i="9"/>
  <c r="E362" i="9"/>
  <c r="E363" i="9"/>
  <c r="E364" i="9"/>
  <c r="E365" i="9"/>
  <c r="E366" i="9"/>
  <c r="E367" i="9"/>
  <c r="E368" i="9"/>
  <c r="E369" i="9"/>
  <c r="E370" i="9"/>
  <c r="E371" i="9"/>
  <c r="E372" i="9"/>
  <c r="E373" i="9"/>
  <c r="E374" i="9"/>
  <c r="E375" i="9"/>
  <c r="E376" i="9"/>
  <c r="E377" i="9"/>
  <c r="E378" i="9"/>
  <c r="E379" i="9"/>
  <c r="E380" i="9"/>
  <c r="E381" i="9"/>
  <c r="E382" i="9"/>
  <c r="E383" i="9"/>
  <c r="E384" i="9"/>
  <c r="E385" i="9"/>
  <c r="E386" i="9"/>
  <c r="E387" i="9"/>
  <c r="E388" i="9"/>
  <c r="E389" i="9"/>
  <c r="E390" i="9"/>
  <c r="E391" i="9"/>
  <c r="E392" i="9"/>
  <c r="E393" i="9"/>
  <c r="E394" i="9"/>
  <c r="E395" i="9"/>
  <c r="E396" i="9"/>
  <c r="E397" i="9"/>
  <c r="E398" i="9"/>
  <c r="E399" i="9"/>
  <c r="E400" i="9"/>
  <c r="E401" i="9"/>
  <c r="E402" i="9"/>
  <c r="E403" i="9"/>
  <c r="E404" i="9"/>
  <c r="E405" i="9"/>
  <c r="E406" i="9"/>
  <c r="E407" i="9"/>
  <c r="E408" i="9"/>
  <c r="E409" i="9"/>
  <c r="E410" i="9"/>
  <c r="E411" i="9"/>
  <c r="E412" i="9"/>
  <c r="E413" i="9"/>
  <c r="E414" i="9"/>
  <c r="E415" i="9"/>
  <c r="E416" i="9"/>
  <c r="E417" i="9"/>
  <c r="E418" i="9"/>
  <c r="E419" i="9"/>
  <c r="E420" i="9"/>
  <c r="E421" i="9"/>
  <c r="E422" i="9"/>
  <c r="E423" i="9"/>
  <c r="E424" i="9"/>
  <c r="E425" i="9"/>
  <c r="E426" i="9"/>
  <c r="E427" i="9"/>
  <c r="E428" i="9"/>
  <c r="E429" i="9"/>
  <c r="E430" i="9"/>
  <c r="E431" i="9"/>
  <c r="E432" i="9"/>
  <c r="E433" i="9"/>
  <c r="E434" i="9"/>
  <c r="E435" i="9"/>
  <c r="E436" i="9"/>
  <c r="E437" i="9"/>
  <c r="E438" i="9"/>
  <c r="E439" i="9"/>
  <c r="E440" i="9"/>
  <c r="E441" i="9"/>
  <c r="E442" i="9"/>
  <c r="E443" i="9"/>
  <c r="E444" i="9"/>
  <c r="E445" i="9"/>
  <c r="E446" i="9"/>
  <c r="E447" i="9"/>
  <c r="E448" i="9"/>
  <c r="E449" i="9"/>
  <c r="E450" i="9"/>
  <c r="E451" i="9"/>
  <c r="E452" i="9"/>
  <c r="E453" i="9"/>
  <c r="E454" i="9"/>
  <c r="E455" i="9"/>
  <c r="E456" i="9"/>
  <c r="E457" i="9"/>
  <c r="E458" i="9"/>
  <c r="E459" i="9"/>
  <c r="E460" i="9"/>
  <c r="E461" i="9"/>
  <c r="E462" i="9"/>
  <c r="E463" i="9"/>
  <c r="E464" i="9"/>
  <c r="E465" i="9"/>
  <c r="E466" i="9"/>
  <c r="E467" i="9"/>
  <c r="E468" i="9"/>
  <c r="E469" i="9"/>
  <c r="E470" i="9"/>
  <c r="E471" i="9"/>
  <c r="E472" i="9"/>
  <c r="E473" i="9"/>
  <c r="E474" i="9"/>
  <c r="E475" i="9"/>
  <c r="E476" i="9"/>
  <c r="E477" i="9"/>
  <c r="E478" i="9"/>
  <c r="E479" i="9"/>
  <c r="E480" i="9"/>
  <c r="E481" i="9"/>
  <c r="E482" i="9"/>
  <c r="E483" i="9"/>
  <c r="E484" i="9"/>
  <c r="E485" i="9"/>
  <c r="E486" i="9"/>
  <c r="E487" i="9"/>
  <c r="E488" i="9"/>
  <c r="E489" i="9"/>
  <c r="E490" i="9"/>
  <c r="E491" i="9"/>
  <c r="E492" i="9"/>
  <c r="E493" i="9"/>
  <c r="E494" i="9"/>
  <c r="E495" i="9"/>
  <c r="E496" i="9"/>
  <c r="E497" i="9"/>
  <c r="E498" i="9"/>
  <c r="E499" i="9"/>
  <c r="E500" i="9"/>
  <c r="E501" i="9"/>
  <c r="E502" i="9"/>
  <c r="E503" i="9"/>
  <c r="E504" i="9"/>
  <c r="E505" i="9"/>
  <c r="E506" i="9"/>
  <c r="E507" i="9"/>
  <c r="E508" i="9"/>
  <c r="E509" i="9"/>
  <c r="E510" i="9"/>
  <c r="E511" i="9"/>
  <c r="E512" i="9"/>
  <c r="E513" i="9"/>
  <c r="E514" i="9"/>
  <c r="E515" i="9"/>
  <c r="E516" i="9"/>
  <c r="E517" i="9"/>
  <c r="E518" i="9"/>
  <c r="E519" i="9"/>
  <c r="E520" i="9"/>
  <c r="E521" i="9"/>
  <c r="E522" i="9"/>
  <c r="E523" i="9"/>
  <c r="E524" i="9"/>
  <c r="E525" i="9"/>
  <c r="E526" i="9"/>
  <c r="E527" i="9"/>
  <c r="E528" i="9"/>
  <c r="E529" i="9"/>
  <c r="E530" i="9"/>
  <c r="E531" i="9"/>
  <c r="E532" i="9"/>
  <c r="E533" i="9"/>
  <c r="E534" i="9"/>
  <c r="E535" i="9"/>
  <c r="E536" i="9"/>
  <c r="E537" i="9"/>
  <c r="E538" i="9"/>
  <c r="E539" i="9"/>
  <c r="E540" i="9"/>
  <c r="E541" i="9"/>
  <c r="E542" i="9"/>
  <c r="E543" i="9"/>
  <c r="E544" i="9"/>
  <c r="E545" i="9"/>
  <c r="E546" i="9"/>
  <c r="E547" i="9"/>
  <c r="E548" i="9"/>
  <c r="E549" i="9"/>
  <c r="E550" i="9"/>
  <c r="E551" i="9"/>
  <c r="E552" i="9"/>
  <c r="E553" i="9"/>
  <c r="E554" i="9"/>
  <c r="E555" i="9"/>
  <c r="E556" i="9"/>
  <c r="E557" i="9"/>
  <c r="E558" i="9"/>
  <c r="E559" i="9"/>
  <c r="E560" i="9"/>
  <c r="E561" i="9"/>
  <c r="E562" i="9"/>
  <c r="E563" i="9"/>
  <c r="E564" i="9"/>
  <c r="E565" i="9"/>
  <c r="E566" i="9"/>
  <c r="E567" i="9"/>
  <c r="E568" i="9"/>
  <c r="E569" i="9"/>
  <c r="E570" i="9"/>
  <c r="E571" i="9"/>
  <c r="E572" i="9"/>
  <c r="E573" i="9"/>
  <c r="E574" i="9"/>
  <c r="E575" i="9"/>
  <c r="E576" i="9"/>
  <c r="E577" i="9"/>
  <c r="E578" i="9"/>
  <c r="E579" i="9"/>
  <c r="E580" i="9"/>
  <c r="E581" i="9"/>
  <c r="E582" i="9"/>
  <c r="E583" i="9"/>
  <c r="E584" i="9"/>
  <c r="E585" i="9"/>
  <c r="E586" i="9"/>
  <c r="E587" i="9"/>
  <c r="E588" i="9"/>
  <c r="E589" i="9"/>
  <c r="E590" i="9"/>
  <c r="E591" i="9"/>
  <c r="E592" i="9"/>
  <c r="E593" i="9"/>
  <c r="E594" i="9"/>
  <c r="E595" i="9"/>
  <c r="E596" i="9"/>
  <c r="E597" i="9"/>
  <c r="E598" i="9"/>
  <c r="E599" i="9"/>
  <c r="E600" i="9"/>
  <c r="E601" i="9"/>
  <c r="E602" i="9"/>
  <c r="E603" i="9"/>
  <c r="E604" i="9"/>
  <c r="E605" i="9"/>
  <c r="E606" i="9"/>
  <c r="E607" i="9"/>
  <c r="E608" i="9"/>
  <c r="E609" i="9"/>
  <c r="E610" i="9"/>
  <c r="E611" i="9"/>
  <c r="E612" i="9"/>
  <c r="E613" i="9"/>
  <c r="E614" i="9"/>
  <c r="E615" i="9"/>
  <c r="E616" i="9"/>
  <c r="E617" i="9"/>
  <c r="E618" i="9"/>
  <c r="E619" i="9"/>
  <c r="E620" i="9"/>
  <c r="E621" i="9"/>
  <c r="E622" i="9"/>
  <c r="E623" i="9"/>
  <c r="E624" i="9"/>
  <c r="E625" i="9"/>
  <c r="E626" i="9"/>
  <c r="E627" i="9"/>
  <c r="E628" i="9"/>
  <c r="E629" i="9"/>
  <c r="E630" i="9"/>
  <c r="E631" i="9"/>
  <c r="E632" i="9"/>
  <c r="E633" i="9"/>
  <c r="E634" i="9"/>
  <c r="E635" i="9"/>
  <c r="E636" i="9"/>
  <c r="E637" i="9"/>
  <c r="E638" i="9"/>
  <c r="E639" i="9"/>
  <c r="E640" i="9"/>
  <c r="E641" i="9"/>
  <c r="E642" i="9"/>
  <c r="E643" i="9"/>
  <c r="E644" i="9"/>
  <c r="E645" i="9"/>
  <c r="E646" i="9"/>
  <c r="E647" i="9"/>
  <c r="E648" i="9"/>
  <c r="E649" i="9"/>
  <c r="E650" i="9"/>
  <c r="E651" i="9"/>
  <c r="E652" i="9"/>
  <c r="E653" i="9"/>
  <c r="E654" i="9"/>
  <c r="E655" i="9"/>
  <c r="E656" i="9"/>
  <c r="E657" i="9"/>
  <c r="E658" i="9"/>
  <c r="E659" i="9"/>
  <c r="E660" i="9"/>
  <c r="E661" i="9"/>
  <c r="E662" i="9"/>
  <c r="E663" i="9"/>
  <c r="E664" i="9"/>
  <c r="E665" i="9"/>
  <c r="E666" i="9"/>
  <c r="E667" i="9"/>
  <c r="E668" i="9"/>
  <c r="E669" i="9"/>
  <c r="E670" i="9"/>
  <c r="E671" i="9"/>
  <c r="E672" i="9"/>
  <c r="E673" i="9"/>
  <c r="E674" i="9"/>
  <c r="E675" i="9"/>
  <c r="E676" i="9"/>
  <c r="E677" i="9"/>
  <c r="E678" i="9"/>
  <c r="E679" i="9"/>
  <c r="E680" i="9"/>
  <c r="E681" i="9"/>
  <c r="E682" i="9"/>
  <c r="E683" i="9"/>
  <c r="E684" i="9"/>
  <c r="E685" i="9"/>
  <c r="E686" i="9"/>
  <c r="E687" i="9"/>
  <c r="E688" i="9"/>
  <c r="E689" i="9"/>
  <c r="E690" i="9"/>
  <c r="E691" i="9"/>
  <c r="E692" i="9"/>
  <c r="E693" i="9"/>
  <c r="E694" i="9"/>
  <c r="E695" i="9"/>
  <c r="E696" i="9"/>
  <c r="E697" i="9"/>
  <c r="E698" i="9"/>
  <c r="E699" i="9"/>
  <c r="E700" i="9"/>
  <c r="E701" i="9"/>
  <c r="E702" i="9"/>
  <c r="E703" i="9"/>
  <c r="E704" i="9"/>
  <c r="E705" i="9"/>
  <c r="E706" i="9"/>
  <c r="E707" i="9"/>
  <c r="E708" i="9"/>
  <c r="E709" i="9"/>
  <c r="E710" i="9"/>
  <c r="E711" i="9"/>
  <c r="E712" i="9"/>
  <c r="E713" i="9"/>
  <c r="E714" i="9"/>
  <c r="E715" i="9"/>
  <c r="E716" i="9"/>
  <c r="E717" i="9"/>
  <c r="E718" i="9"/>
  <c r="E719" i="9"/>
  <c r="E720" i="9"/>
  <c r="E721" i="9"/>
  <c r="E722" i="9"/>
  <c r="E723" i="9"/>
  <c r="E724" i="9"/>
  <c r="E725" i="9"/>
  <c r="E726" i="9"/>
  <c r="E727" i="9"/>
  <c r="E728" i="9"/>
  <c r="E729" i="9"/>
  <c r="E730" i="9"/>
  <c r="E731" i="9"/>
  <c r="E732" i="9"/>
  <c r="E733" i="9"/>
  <c r="E734" i="9"/>
  <c r="E735" i="9"/>
  <c r="E736" i="9"/>
  <c r="E737" i="9"/>
  <c r="E738" i="9"/>
  <c r="E739" i="9"/>
  <c r="E740" i="9"/>
  <c r="E741" i="9"/>
  <c r="E742" i="9"/>
  <c r="E743" i="9"/>
  <c r="E744" i="9"/>
  <c r="E745" i="9"/>
  <c r="E746" i="9"/>
  <c r="E747" i="9"/>
  <c r="E748" i="9"/>
  <c r="E749" i="9"/>
  <c r="E750" i="9"/>
  <c r="E751" i="9"/>
  <c r="E752" i="9"/>
  <c r="E753" i="9"/>
  <c r="E754" i="9"/>
  <c r="E755" i="9"/>
  <c r="E756" i="9"/>
  <c r="E757" i="9"/>
  <c r="E758" i="9"/>
  <c r="E759" i="9"/>
  <c r="E760" i="9"/>
  <c r="E761" i="9"/>
  <c r="E762" i="9"/>
  <c r="E763" i="9"/>
  <c r="E764" i="9"/>
  <c r="E765" i="9"/>
  <c r="E766" i="9"/>
  <c r="E767" i="9"/>
  <c r="E768" i="9"/>
  <c r="E769" i="9"/>
  <c r="E770" i="9"/>
  <c r="E771" i="9"/>
  <c r="E772" i="9"/>
  <c r="E773" i="9"/>
  <c r="E774" i="9"/>
  <c r="E775" i="9"/>
  <c r="E776" i="9"/>
  <c r="E777" i="9"/>
  <c r="E778" i="9"/>
  <c r="E779" i="9"/>
  <c r="E780" i="9"/>
  <c r="E781" i="9"/>
  <c r="E782" i="9"/>
  <c r="E783" i="9"/>
  <c r="E784" i="9"/>
  <c r="E785" i="9"/>
  <c r="E786" i="9"/>
  <c r="E787" i="9"/>
  <c r="E788" i="9"/>
  <c r="E789" i="9"/>
  <c r="E790" i="9"/>
  <c r="E791" i="9"/>
  <c r="E792" i="9"/>
  <c r="E793" i="9"/>
  <c r="E794" i="9"/>
  <c r="E795" i="9"/>
  <c r="E796" i="9"/>
  <c r="E797" i="9"/>
  <c r="E798" i="9"/>
  <c r="E799" i="9"/>
  <c r="E800" i="9"/>
  <c r="E801" i="9"/>
  <c r="E802" i="9"/>
  <c r="E803" i="9"/>
  <c r="E804" i="9"/>
  <c r="E805" i="9"/>
  <c r="E806" i="9"/>
  <c r="E807" i="9"/>
  <c r="E808" i="9"/>
  <c r="E809" i="9"/>
  <c r="E810" i="9"/>
  <c r="E811" i="9"/>
  <c r="E812" i="9"/>
  <c r="E813" i="9"/>
  <c r="E814" i="9"/>
  <c r="E815" i="9"/>
  <c r="E816" i="9"/>
  <c r="E817" i="9"/>
  <c r="E818" i="9"/>
  <c r="E819" i="9"/>
  <c r="E820" i="9"/>
  <c r="E821" i="9"/>
  <c r="E822" i="9"/>
  <c r="E823" i="9"/>
  <c r="E824" i="9"/>
  <c r="E825" i="9"/>
  <c r="E826" i="9"/>
  <c r="E827" i="9"/>
  <c r="E828" i="9"/>
  <c r="E829" i="9"/>
  <c r="E830" i="9"/>
  <c r="E831" i="9"/>
  <c r="E832" i="9"/>
  <c r="E833" i="9"/>
  <c r="E834" i="9"/>
  <c r="E835" i="9"/>
  <c r="E836" i="9"/>
  <c r="E837" i="9"/>
  <c r="E838" i="9"/>
  <c r="E839" i="9"/>
  <c r="E840" i="9"/>
  <c r="E841" i="9"/>
  <c r="E842" i="9"/>
  <c r="E843" i="9"/>
  <c r="E844" i="9"/>
  <c r="E845" i="9"/>
  <c r="E846" i="9"/>
  <c r="E847" i="9"/>
  <c r="E848" i="9"/>
  <c r="E849" i="9"/>
  <c r="E850" i="9"/>
  <c r="E851" i="9"/>
  <c r="E852" i="9"/>
  <c r="E853" i="9"/>
  <c r="E854" i="9"/>
  <c r="E855" i="9"/>
  <c r="E856" i="9"/>
  <c r="E857" i="9"/>
  <c r="E858" i="9"/>
  <c r="E859" i="9"/>
  <c r="E860" i="9"/>
  <c r="E861" i="9"/>
  <c r="E862" i="9"/>
  <c r="E863" i="9"/>
  <c r="E864" i="9"/>
  <c r="E865" i="9"/>
  <c r="E866" i="9"/>
  <c r="E867" i="9"/>
  <c r="E868" i="9"/>
  <c r="E869" i="9"/>
  <c r="E870" i="9"/>
  <c r="E871" i="9"/>
  <c r="E872" i="9"/>
  <c r="E873" i="9"/>
  <c r="E874" i="9"/>
  <c r="E875" i="9"/>
  <c r="E876" i="9"/>
  <c r="E877" i="9"/>
  <c r="E878" i="9"/>
  <c r="E879" i="9"/>
  <c r="E880" i="9"/>
  <c r="E881" i="9"/>
  <c r="E882" i="9"/>
  <c r="E883" i="9"/>
  <c r="E884" i="9"/>
  <c r="E885" i="9"/>
  <c r="E886" i="9"/>
  <c r="E887" i="9"/>
  <c r="E888" i="9"/>
  <c r="E889" i="9"/>
  <c r="E890" i="9"/>
  <c r="E891" i="9"/>
  <c r="E892" i="9"/>
  <c r="E893" i="9"/>
  <c r="E894" i="9"/>
  <c r="E895" i="9"/>
  <c r="E896" i="9"/>
  <c r="E897" i="9"/>
  <c r="E898" i="9"/>
  <c r="E899" i="9"/>
  <c r="E900" i="9"/>
  <c r="E901" i="9"/>
  <c r="E902" i="9"/>
  <c r="E903" i="9"/>
  <c r="E904" i="9"/>
  <c r="E905" i="9"/>
  <c r="E906" i="9"/>
  <c r="E907" i="9"/>
  <c r="E908" i="9"/>
  <c r="E909" i="9"/>
  <c r="E910" i="9"/>
  <c r="E911" i="9"/>
  <c r="E912" i="9"/>
  <c r="E913" i="9"/>
  <c r="E914" i="9"/>
  <c r="E915" i="9"/>
  <c r="E916" i="9"/>
  <c r="E917" i="9"/>
  <c r="E918" i="9"/>
  <c r="E919" i="9"/>
  <c r="E920" i="9"/>
  <c r="E921" i="9"/>
  <c r="E922" i="9"/>
  <c r="E923" i="9"/>
  <c r="E924" i="9"/>
  <c r="E925" i="9"/>
  <c r="E926" i="9"/>
  <c r="E927" i="9"/>
  <c r="E928" i="9"/>
  <c r="E929" i="9"/>
  <c r="E930" i="9"/>
  <c r="E931" i="9"/>
  <c r="E932" i="9"/>
  <c r="E933" i="9"/>
  <c r="E934" i="9"/>
  <c r="E935" i="9"/>
  <c r="E936" i="9"/>
  <c r="E937" i="9"/>
  <c r="E938" i="9"/>
  <c r="E939" i="9"/>
  <c r="E940" i="9"/>
  <c r="E941" i="9"/>
  <c r="E942" i="9"/>
  <c r="E943" i="9"/>
  <c r="E944" i="9"/>
  <c r="E945" i="9"/>
  <c r="E946" i="9"/>
  <c r="E947" i="9"/>
  <c r="E948" i="9"/>
  <c r="E949" i="9"/>
  <c r="E950" i="9"/>
  <c r="E951" i="9"/>
  <c r="E952" i="9"/>
  <c r="E953" i="9"/>
  <c r="E954" i="9"/>
  <c r="E955" i="9"/>
  <c r="E956" i="9"/>
  <c r="E957" i="9"/>
  <c r="E958" i="9"/>
  <c r="E959" i="9"/>
  <c r="E960" i="9"/>
  <c r="E961" i="9"/>
  <c r="E962" i="9"/>
  <c r="E963" i="9"/>
  <c r="E964" i="9"/>
  <c r="E965" i="9"/>
  <c r="E966" i="9"/>
  <c r="E967" i="9"/>
  <c r="E968" i="9"/>
  <c r="E969" i="9"/>
  <c r="E970" i="9"/>
  <c r="E971" i="9"/>
  <c r="E972" i="9"/>
  <c r="E973" i="9"/>
  <c r="E974" i="9"/>
  <c r="E975" i="9"/>
  <c r="E976" i="9"/>
  <c r="E977" i="9"/>
  <c r="E978" i="9"/>
  <c r="E979" i="9"/>
  <c r="E980" i="9"/>
  <c r="E981" i="9"/>
  <c r="E982" i="9"/>
  <c r="E983" i="9"/>
  <c r="E984" i="9"/>
  <c r="E985" i="9"/>
  <c r="E986" i="9"/>
  <c r="E987" i="9"/>
  <c r="E988" i="9"/>
  <c r="E989" i="9"/>
  <c r="E990" i="9"/>
  <c r="E991" i="9"/>
  <c r="E992" i="9"/>
  <c r="E993" i="9"/>
  <c r="E994" i="9"/>
  <c r="E995" i="9"/>
  <c r="E996" i="9"/>
  <c r="E997" i="9"/>
  <c r="E998" i="9"/>
  <c r="E999" i="9"/>
  <c r="E1000" i="9"/>
  <c r="E1001" i="9"/>
  <c r="E1002" i="9"/>
  <c r="E1003" i="9"/>
  <c r="E1004" i="9"/>
  <c r="E1005" i="9"/>
  <c r="E1006" i="9"/>
  <c r="E1007" i="9"/>
  <c r="E1008" i="9"/>
  <c r="E1009" i="9"/>
  <c r="E1010" i="9"/>
  <c r="E1011" i="9"/>
  <c r="E1012" i="9"/>
  <c r="E1013" i="9"/>
  <c r="E1014" i="9"/>
  <c r="E1015" i="9"/>
  <c r="E1016" i="9"/>
  <c r="E1017" i="9"/>
  <c r="E1018" i="9"/>
  <c r="E1019" i="9"/>
  <c r="E1020" i="9"/>
  <c r="E1021" i="9"/>
  <c r="E1022" i="9"/>
  <c r="E1023" i="9"/>
  <c r="E1024" i="9"/>
  <c r="E1025" i="9"/>
  <c r="E1026" i="9"/>
  <c r="E1027" i="9"/>
  <c r="E1028" i="9"/>
  <c r="E1029" i="9"/>
  <c r="E1030" i="9"/>
  <c r="E1031" i="9"/>
  <c r="E1032" i="9"/>
  <c r="E1033" i="9"/>
  <c r="E1034" i="9"/>
  <c r="E1035" i="9"/>
  <c r="E1036" i="9"/>
  <c r="E1037" i="9"/>
  <c r="E1038" i="9"/>
  <c r="E1039" i="9"/>
  <c r="E1040" i="9"/>
  <c r="E1041" i="9"/>
  <c r="E1042" i="9"/>
  <c r="E1043" i="9"/>
  <c r="E1044" i="9"/>
  <c r="E1045" i="9"/>
  <c r="E1046" i="9"/>
  <c r="E1047" i="9"/>
  <c r="E1048" i="9"/>
  <c r="E1049" i="9"/>
  <c r="E1050" i="9"/>
  <c r="E1051" i="9"/>
  <c r="E1052" i="9"/>
  <c r="E1053" i="9"/>
  <c r="E1054" i="9"/>
  <c r="E1055" i="9"/>
  <c r="E1056" i="9"/>
  <c r="E1057" i="9"/>
  <c r="E1058" i="9"/>
  <c r="E1059" i="9"/>
  <c r="E1060" i="9"/>
  <c r="E1061" i="9"/>
  <c r="E1062" i="9"/>
  <c r="E1063" i="9"/>
  <c r="E1064" i="9"/>
  <c r="E1065" i="9"/>
  <c r="E1066" i="9"/>
  <c r="E1067" i="9"/>
  <c r="E1068" i="9"/>
  <c r="E1069" i="9"/>
  <c r="E1070" i="9"/>
  <c r="E1071" i="9"/>
  <c r="E1072" i="9"/>
  <c r="E1073" i="9"/>
  <c r="E1074" i="9"/>
  <c r="E1075" i="9"/>
  <c r="E1076" i="9"/>
  <c r="E1077" i="9"/>
  <c r="E1078" i="9"/>
  <c r="E1079" i="9"/>
  <c r="E1080" i="9"/>
  <c r="E1081" i="9"/>
  <c r="E1082" i="9"/>
  <c r="E1083" i="9"/>
  <c r="E1084" i="9"/>
  <c r="E1085" i="9"/>
  <c r="E1086" i="9"/>
  <c r="E1087" i="9"/>
  <c r="E1088" i="9"/>
  <c r="E1089" i="9"/>
  <c r="E1090" i="9"/>
  <c r="E1091" i="9"/>
  <c r="E1092" i="9"/>
  <c r="E1093" i="9"/>
  <c r="E1094" i="9"/>
  <c r="E1095" i="9"/>
  <c r="E1096" i="9"/>
  <c r="E1097" i="9"/>
  <c r="E1098" i="9"/>
  <c r="E1099" i="9"/>
  <c r="E1100" i="9"/>
  <c r="E1101" i="9"/>
  <c r="E1102" i="9"/>
  <c r="E1103" i="9"/>
  <c r="E1104" i="9"/>
  <c r="E1105" i="9"/>
  <c r="E1106" i="9"/>
  <c r="E1107" i="9"/>
  <c r="E1108" i="9"/>
  <c r="E1109" i="9"/>
  <c r="E1110" i="9"/>
  <c r="E1111" i="9"/>
  <c r="E1112" i="9"/>
  <c r="E1113" i="9"/>
  <c r="E1114" i="9"/>
  <c r="E1115" i="9"/>
  <c r="E1116" i="9"/>
  <c r="E1117" i="9"/>
  <c r="E1118" i="9"/>
  <c r="E1119" i="9"/>
  <c r="E1120" i="9"/>
  <c r="E1121" i="9"/>
  <c r="E1122" i="9"/>
  <c r="E1123" i="9"/>
  <c r="E1124" i="9"/>
  <c r="E1125" i="9"/>
  <c r="E1126" i="9"/>
  <c r="E1127" i="9"/>
  <c r="E1128" i="9"/>
  <c r="E1129" i="9"/>
  <c r="E1130" i="9"/>
  <c r="E1131" i="9"/>
  <c r="E1132" i="9"/>
  <c r="E1133" i="9"/>
  <c r="E1134" i="9"/>
  <c r="E1135" i="9"/>
  <c r="E1136" i="9"/>
  <c r="E1137" i="9"/>
  <c r="E1138" i="9"/>
  <c r="E1139" i="9"/>
  <c r="E1140" i="9"/>
  <c r="E1141" i="9"/>
  <c r="E1142" i="9"/>
  <c r="E1143" i="9"/>
  <c r="E1144" i="9"/>
  <c r="E1145" i="9"/>
  <c r="E1146" i="9"/>
  <c r="E1147" i="9"/>
  <c r="E1148" i="9"/>
  <c r="E1149" i="9"/>
  <c r="E1150" i="9"/>
  <c r="E1151" i="9"/>
  <c r="E1152" i="9"/>
  <c r="E1153" i="9"/>
  <c r="E1154" i="9"/>
  <c r="E1155" i="9"/>
  <c r="E1156" i="9"/>
  <c r="E1157" i="9"/>
  <c r="E1158" i="9"/>
  <c r="E1159" i="9"/>
  <c r="E1160" i="9"/>
  <c r="E1161" i="9"/>
  <c r="E1162" i="9"/>
  <c r="E1163" i="9"/>
  <c r="E1164" i="9"/>
  <c r="E1165" i="9"/>
  <c r="E1166" i="9"/>
  <c r="E1167" i="9"/>
  <c r="E1168" i="9"/>
  <c r="E1169" i="9"/>
  <c r="E1170" i="9"/>
  <c r="E1171" i="9"/>
  <c r="E1172" i="9"/>
  <c r="E1173" i="9"/>
  <c r="E1174" i="9"/>
  <c r="E1175" i="9"/>
  <c r="E1176" i="9"/>
  <c r="E1177" i="9"/>
  <c r="E1178" i="9"/>
  <c r="E1179" i="9"/>
  <c r="E1180" i="9"/>
  <c r="E1181" i="9"/>
  <c r="E1182" i="9"/>
  <c r="E1183" i="9"/>
  <c r="E1184" i="9"/>
  <c r="E1185" i="9"/>
  <c r="E1186" i="9"/>
  <c r="E1187" i="9"/>
  <c r="E1188" i="9"/>
  <c r="E1189" i="9"/>
  <c r="E1190" i="9"/>
  <c r="E1191" i="9"/>
  <c r="E1192" i="9"/>
  <c r="E1193" i="9"/>
  <c r="E1194" i="9"/>
  <c r="E1195" i="9"/>
  <c r="E1196" i="9"/>
  <c r="E1197" i="9"/>
  <c r="E1198" i="9"/>
  <c r="E1199" i="9"/>
  <c r="E1200" i="9"/>
  <c r="E1201" i="9"/>
  <c r="E1202" i="9"/>
  <c r="E1203" i="9"/>
  <c r="E1204" i="9"/>
  <c r="E1205" i="9"/>
  <c r="E1206" i="9"/>
  <c r="E1207" i="9"/>
  <c r="E1208" i="9"/>
  <c r="E1209" i="9"/>
  <c r="E1210" i="9"/>
  <c r="E1211" i="9"/>
  <c r="E1212" i="9"/>
  <c r="E1213" i="9"/>
  <c r="E1214" i="9"/>
  <c r="E1215" i="9"/>
  <c r="E1216" i="9"/>
  <c r="E1217" i="9"/>
  <c r="E1218" i="9"/>
  <c r="E1219" i="9"/>
  <c r="E1221" i="9"/>
  <c r="F1221" i="9"/>
  <c r="G1221" i="9"/>
  <c r="H1221" i="9"/>
  <c r="I1221" i="9"/>
  <c r="J1221" i="9"/>
  <c r="K1221" i="9"/>
  <c r="F1788" i="8"/>
  <c r="G1788" i="8"/>
  <c r="H1788" i="8"/>
  <c r="I1788" i="8"/>
  <c r="J1788" i="8"/>
  <c r="K1788" i="8"/>
  <c r="E1788" i="8"/>
  <c r="E4" i="8"/>
  <c r="E5" i="8"/>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6" i="8"/>
  <c r="E67" i="8"/>
  <c r="E68" i="8"/>
  <c r="E69" i="8"/>
  <c r="E70" i="8"/>
  <c r="E71" i="8"/>
  <c r="E72" i="8"/>
  <c r="E73" i="8"/>
  <c r="E74" i="8"/>
  <c r="E75" i="8"/>
  <c r="E76" i="8"/>
  <c r="E77" i="8"/>
  <c r="E78" i="8"/>
  <c r="E79" i="8"/>
  <c r="E80" i="8"/>
  <c r="E81" i="8"/>
  <c r="E82" i="8"/>
  <c r="E83" i="8"/>
  <c r="E84" i="8"/>
  <c r="E85" i="8"/>
  <c r="E86" i="8"/>
  <c r="E87" i="8"/>
  <c r="E88" i="8"/>
  <c r="E89" i="8"/>
  <c r="E90" i="8"/>
  <c r="E91" i="8"/>
  <c r="E92" i="8"/>
  <c r="E93" i="8"/>
  <c r="E94" i="8"/>
  <c r="E95" i="8"/>
  <c r="E96" i="8"/>
  <c r="E97" i="8"/>
  <c r="E98" i="8"/>
  <c r="E99" i="8"/>
  <c r="E100" i="8"/>
  <c r="E101" i="8"/>
  <c r="E102" i="8"/>
  <c r="E103" i="8"/>
  <c r="E104" i="8"/>
  <c r="E105" i="8"/>
  <c r="E106" i="8"/>
  <c r="E107" i="8"/>
  <c r="E108" i="8"/>
  <c r="E109" i="8"/>
  <c r="E110" i="8"/>
  <c r="E111" i="8"/>
  <c r="E112" i="8"/>
  <c r="E113" i="8"/>
  <c r="E114" i="8"/>
  <c r="E115" i="8"/>
  <c r="E116" i="8"/>
  <c r="E117" i="8"/>
  <c r="E118" i="8"/>
  <c r="E119" i="8"/>
  <c r="E120" i="8"/>
  <c r="E121" i="8"/>
  <c r="E122" i="8"/>
  <c r="E123" i="8"/>
  <c r="E124" i="8"/>
  <c r="E125" i="8"/>
  <c r="E126" i="8"/>
  <c r="E127" i="8"/>
  <c r="E128" i="8"/>
  <c r="E129" i="8"/>
  <c r="E130" i="8"/>
  <c r="E131" i="8"/>
  <c r="E132" i="8"/>
  <c r="E133" i="8"/>
  <c r="E134" i="8"/>
  <c r="E135" i="8"/>
  <c r="E136" i="8"/>
  <c r="E137" i="8"/>
  <c r="E138" i="8"/>
  <c r="E139" i="8"/>
  <c r="E140" i="8"/>
  <c r="E141" i="8"/>
  <c r="E142" i="8"/>
  <c r="E143" i="8"/>
  <c r="E144" i="8"/>
  <c r="E145" i="8"/>
  <c r="E146" i="8"/>
  <c r="E147" i="8"/>
  <c r="E148" i="8"/>
  <c r="E149" i="8"/>
  <c r="E150" i="8"/>
  <c r="E151" i="8"/>
  <c r="E152" i="8"/>
  <c r="E153" i="8"/>
  <c r="E154" i="8"/>
  <c r="E155" i="8"/>
  <c r="E156" i="8"/>
  <c r="E157" i="8"/>
  <c r="E158" i="8"/>
  <c r="E159" i="8"/>
  <c r="E160" i="8"/>
  <c r="E161" i="8"/>
  <c r="E162" i="8"/>
  <c r="E163" i="8"/>
  <c r="E164" i="8"/>
  <c r="E165" i="8"/>
  <c r="E166" i="8"/>
  <c r="E167" i="8"/>
  <c r="E168" i="8"/>
  <c r="E169" i="8"/>
  <c r="E170" i="8"/>
  <c r="E171" i="8"/>
  <c r="E172" i="8"/>
  <c r="E173" i="8"/>
  <c r="E174" i="8"/>
  <c r="E175" i="8"/>
  <c r="E176" i="8"/>
  <c r="E177" i="8"/>
  <c r="E178" i="8"/>
  <c r="E179" i="8"/>
  <c r="E180" i="8"/>
  <c r="E181" i="8"/>
  <c r="E182" i="8"/>
  <c r="E183" i="8"/>
  <c r="E184" i="8"/>
  <c r="E185" i="8"/>
  <c r="E186" i="8"/>
  <c r="E187" i="8"/>
  <c r="E188" i="8"/>
  <c r="E189" i="8"/>
  <c r="E190" i="8"/>
  <c r="E191" i="8"/>
  <c r="E192" i="8"/>
  <c r="E193" i="8"/>
  <c r="E194" i="8"/>
  <c r="E195" i="8"/>
  <c r="E196" i="8"/>
  <c r="E197" i="8"/>
  <c r="E198" i="8"/>
  <c r="E199" i="8"/>
  <c r="E200" i="8"/>
  <c r="E201" i="8"/>
  <c r="E202" i="8"/>
  <c r="E203" i="8"/>
  <c r="E204" i="8"/>
  <c r="E205" i="8"/>
  <c r="E206" i="8"/>
  <c r="E207" i="8"/>
  <c r="E208" i="8"/>
  <c r="E209" i="8"/>
  <c r="E210" i="8"/>
  <c r="E211" i="8"/>
  <c r="E212" i="8"/>
  <c r="E213" i="8"/>
  <c r="E214" i="8"/>
  <c r="E215" i="8"/>
  <c r="E216" i="8"/>
  <c r="E217" i="8"/>
  <c r="E218" i="8"/>
  <c r="E219" i="8"/>
  <c r="E220" i="8"/>
  <c r="E221" i="8"/>
  <c r="E222" i="8"/>
  <c r="E223" i="8"/>
  <c r="E224" i="8"/>
  <c r="E225" i="8"/>
  <c r="E226" i="8"/>
  <c r="E227" i="8"/>
  <c r="E228" i="8"/>
  <c r="E229" i="8"/>
  <c r="E230" i="8"/>
  <c r="E231" i="8"/>
  <c r="E232" i="8"/>
  <c r="E233" i="8"/>
  <c r="E234" i="8"/>
  <c r="E235" i="8"/>
  <c r="E236" i="8"/>
  <c r="E237" i="8"/>
  <c r="E238" i="8"/>
  <c r="E239" i="8"/>
  <c r="E240" i="8"/>
  <c r="E241" i="8"/>
  <c r="E242" i="8"/>
  <c r="E243" i="8"/>
  <c r="E244" i="8"/>
  <c r="E245" i="8"/>
  <c r="E246" i="8"/>
  <c r="E247" i="8"/>
  <c r="E248" i="8"/>
  <c r="E249" i="8"/>
  <c r="E250" i="8"/>
  <c r="E251" i="8"/>
  <c r="E252" i="8"/>
  <c r="E253" i="8"/>
  <c r="E254" i="8"/>
  <c r="E255" i="8"/>
  <c r="E256" i="8"/>
  <c r="E257" i="8"/>
  <c r="E258" i="8"/>
  <c r="E259" i="8"/>
  <c r="E260" i="8"/>
  <c r="E261" i="8"/>
  <c r="E262" i="8"/>
  <c r="E263" i="8"/>
  <c r="E264" i="8"/>
  <c r="E265" i="8"/>
  <c r="E266" i="8"/>
  <c r="E267" i="8"/>
  <c r="E268" i="8"/>
  <c r="E269" i="8"/>
  <c r="E270" i="8"/>
  <c r="E271" i="8"/>
  <c r="E272" i="8"/>
  <c r="E273" i="8"/>
  <c r="E274" i="8"/>
  <c r="E275" i="8"/>
  <c r="E276" i="8"/>
  <c r="E277" i="8"/>
  <c r="E278" i="8"/>
  <c r="E279" i="8"/>
  <c r="E280" i="8"/>
  <c r="E281" i="8"/>
  <c r="E282" i="8"/>
  <c r="E283" i="8"/>
  <c r="E284" i="8"/>
  <c r="E285" i="8"/>
  <c r="E286" i="8"/>
  <c r="E287" i="8"/>
  <c r="E288" i="8"/>
  <c r="E289" i="8"/>
  <c r="E290" i="8"/>
  <c r="E291" i="8"/>
  <c r="E292" i="8"/>
  <c r="E293" i="8"/>
  <c r="E294" i="8"/>
  <c r="E295" i="8"/>
  <c r="E296" i="8"/>
  <c r="E297" i="8"/>
  <c r="E298" i="8"/>
  <c r="E299" i="8"/>
  <c r="E300" i="8"/>
  <c r="E301" i="8"/>
  <c r="E302" i="8"/>
  <c r="E303" i="8"/>
  <c r="E304" i="8"/>
  <c r="E305" i="8"/>
  <c r="E306" i="8"/>
  <c r="E307" i="8"/>
  <c r="E308" i="8"/>
  <c r="E309" i="8"/>
  <c r="E310" i="8"/>
  <c r="E311" i="8"/>
  <c r="E312" i="8"/>
  <c r="E313" i="8"/>
  <c r="E314" i="8"/>
  <c r="E315" i="8"/>
  <c r="E316" i="8"/>
  <c r="E317" i="8"/>
  <c r="E318" i="8"/>
  <c r="E319" i="8"/>
  <c r="E320" i="8"/>
  <c r="E321" i="8"/>
  <c r="E322" i="8"/>
  <c r="E323" i="8"/>
  <c r="E324" i="8"/>
  <c r="E325" i="8"/>
  <c r="E326" i="8"/>
  <c r="E327" i="8"/>
  <c r="E328" i="8"/>
  <c r="E329" i="8"/>
  <c r="E330" i="8"/>
  <c r="E331" i="8"/>
  <c r="E332" i="8"/>
  <c r="E333" i="8"/>
  <c r="E334" i="8"/>
  <c r="E335" i="8"/>
  <c r="E336" i="8"/>
  <c r="E337" i="8"/>
  <c r="E338" i="8"/>
  <c r="E339" i="8"/>
  <c r="E340" i="8"/>
  <c r="E341" i="8"/>
  <c r="E342" i="8"/>
  <c r="E343" i="8"/>
  <c r="E344" i="8"/>
  <c r="E345" i="8"/>
  <c r="E346" i="8"/>
  <c r="E347" i="8"/>
  <c r="E348" i="8"/>
  <c r="E349" i="8"/>
  <c r="E350" i="8"/>
  <c r="E351" i="8"/>
  <c r="E352" i="8"/>
  <c r="E353" i="8"/>
  <c r="E354" i="8"/>
  <c r="E355" i="8"/>
  <c r="E356" i="8"/>
  <c r="E357" i="8"/>
  <c r="E358" i="8"/>
  <c r="E359" i="8"/>
  <c r="E360" i="8"/>
  <c r="E361" i="8"/>
  <c r="E362" i="8"/>
  <c r="E363" i="8"/>
  <c r="E364" i="8"/>
  <c r="E365" i="8"/>
  <c r="E366" i="8"/>
  <c r="E367" i="8"/>
  <c r="E368" i="8"/>
  <c r="E369" i="8"/>
  <c r="E370" i="8"/>
  <c r="E371" i="8"/>
  <c r="E372" i="8"/>
  <c r="E373" i="8"/>
  <c r="E374" i="8"/>
  <c r="E375" i="8"/>
  <c r="E376" i="8"/>
  <c r="E377" i="8"/>
  <c r="E378" i="8"/>
  <c r="E379" i="8"/>
  <c r="E380" i="8"/>
  <c r="E381" i="8"/>
  <c r="E382" i="8"/>
  <c r="E383" i="8"/>
  <c r="E384" i="8"/>
  <c r="E385" i="8"/>
  <c r="E386" i="8"/>
  <c r="E387" i="8"/>
  <c r="E388" i="8"/>
  <c r="E389" i="8"/>
  <c r="E390" i="8"/>
  <c r="E391" i="8"/>
  <c r="E392" i="8"/>
  <c r="E393" i="8"/>
  <c r="E394" i="8"/>
  <c r="E395" i="8"/>
  <c r="E396" i="8"/>
  <c r="E397" i="8"/>
  <c r="E398" i="8"/>
  <c r="E399" i="8"/>
  <c r="E400" i="8"/>
  <c r="E401" i="8"/>
  <c r="E402" i="8"/>
  <c r="E403" i="8"/>
  <c r="E404" i="8"/>
  <c r="E405" i="8"/>
  <c r="E406" i="8"/>
  <c r="E407" i="8"/>
  <c r="E408" i="8"/>
  <c r="E409" i="8"/>
  <c r="E410" i="8"/>
  <c r="E411" i="8"/>
  <c r="E412" i="8"/>
  <c r="E413" i="8"/>
  <c r="E414" i="8"/>
  <c r="E415" i="8"/>
  <c r="E416" i="8"/>
  <c r="E417" i="8"/>
  <c r="E418" i="8"/>
  <c r="E419" i="8"/>
  <c r="E420" i="8"/>
  <c r="E421" i="8"/>
  <c r="E422" i="8"/>
  <c r="E423" i="8"/>
  <c r="E424" i="8"/>
  <c r="E425" i="8"/>
  <c r="E426" i="8"/>
  <c r="E427" i="8"/>
  <c r="E428" i="8"/>
  <c r="E429" i="8"/>
  <c r="E430" i="8"/>
  <c r="E431" i="8"/>
  <c r="E432" i="8"/>
  <c r="E433" i="8"/>
  <c r="E434" i="8"/>
  <c r="E435" i="8"/>
  <c r="E436" i="8"/>
  <c r="E437" i="8"/>
  <c r="E438" i="8"/>
  <c r="E439" i="8"/>
  <c r="E440" i="8"/>
  <c r="E441" i="8"/>
  <c r="E442" i="8"/>
  <c r="E443" i="8"/>
  <c r="E444" i="8"/>
  <c r="E445" i="8"/>
  <c r="E446" i="8"/>
  <c r="E447" i="8"/>
  <c r="E448" i="8"/>
  <c r="E449" i="8"/>
  <c r="E450" i="8"/>
  <c r="E451" i="8"/>
  <c r="E452" i="8"/>
  <c r="E453" i="8"/>
  <c r="E454" i="8"/>
  <c r="E455" i="8"/>
  <c r="E456" i="8"/>
  <c r="E457" i="8"/>
  <c r="E458" i="8"/>
  <c r="E459" i="8"/>
  <c r="E460" i="8"/>
  <c r="E461" i="8"/>
  <c r="E462" i="8"/>
  <c r="E463" i="8"/>
  <c r="E464" i="8"/>
  <c r="E465" i="8"/>
  <c r="E466" i="8"/>
  <c r="E467" i="8"/>
  <c r="E468" i="8"/>
  <c r="E469" i="8"/>
  <c r="E470" i="8"/>
  <c r="E471" i="8"/>
  <c r="E472" i="8"/>
  <c r="E473" i="8"/>
  <c r="E474" i="8"/>
  <c r="E475" i="8"/>
  <c r="E476" i="8"/>
  <c r="E477" i="8"/>
  <c r="E478" i="8"/>
  <c r="E479" i="8"/>
  <c r="E480" i="8"/>
  <c r="E481" i="8"/>
  <c r="E482" i="8"/>
  <c r="E483" i="8"/>
  <c r="E484" i="8"/>
  <c r="E485" i="8"/>
  <c r="E486" i="8"/>
  <c r="E487" i="8"/>
  <c r="E488" i="8"/>
  <c r="E489" i="8"/>
  <c r="E490" i="8"/>
  <c r="E491" i="8"/>
  <c r="E492" i="8"/>
  <c r="E493" i="8"/>
  <c r="E494" i="8"/>
  <c r="E495" i="8"/>
  <c r="E496" i="8"/>
  <c r="E497" i="8"/>
  <c r="E498" i="8"/>
  <c r="E499" i="8"/>
  <c r="E500" i="8"/>
  <c r="E501" i="8"/>
  <c r="E502" i="8"/>
  <c r="E503" i="8"/>
  <c r="E504" i="8"/>
  <c r="E505" i="8"/>
  <c r="E506" i="8"/>
  <c r="E507" i="8"/>
  <c r="E508" i="8"/>
  <c r="E509" i="8"/>
  <c r="E510" i="8"/>
  <c r="E511" i="8"/>
  <c r="E512" i="8"/>
  <c r="E513" i="8"/>
  <c r="E514" i="8"/>
  <c r="E515" i="8"/>
  <c r="E516" i="8"/>
  <c r="E517" i="8"/>
  <c r="E518" i="8"/>
  <c r="E519" i="8"/>
  <c r="E520" i="8"/>
  <c r="E521" i="8"/>
  <c r="E522" i="8"/>
  <c r="E523" i="8"/>
  <c r="E524" i="8"/>
  <c r="E525" i="8"/>
  <c r="E526" i="8"/>
  <c r="E527" i="8"/>
  <c r="E528" i="8"/>
  <c r="E529" i="8"/>
  <c r="E530" i="8"/>
  <c r="E531" i="8"/>
  <c r="E532" i="8"/>
  <c r="E533" i="8"/>
  <c r="E534" i="8"/>
  <c r="E535" i="8"/>
  <c r="E536" i="8"/>
  <c r="E537" i="8"/>
  <c r="E538" i="8"/>
  <c r="E539" i="8"/>
  <c r="E540" i="8"/>
  <c r="E541" i="8"/>
  <c r="E542" i="8"/>
  <c r="E543" i="8"/>
  <c r="E544" i="8"/>
  <c r="E545" i="8"/>
  <c r="E546" i="8"/>
  <c r="E547" i="8"/>
  <c r="E548" i="8"/>
  <c r="E549" i="8"/>
  <c r="E550" i="8"/>
  <c r="E551" i="8"/>
  <c r="E552" i="8"/>
  <c r="E553" i="8"/>
  <c r="E554" i="8"/>
  <c r="E555" i="8"/>
  <c r="E556" i="8"/>
  <c r="E557" i="8"/>
  <c r="E558" i="8"/>
  <c r="E559" i="8"/>
  <c r="E560" i="8"/>
  <c r="E561" i="8"/>
  <c r="E562" i="8"/>
  <c r="E563" i="8"/>
  <c r="E564" i="8"/>
  <c r="E565" i="8"/>
  <c r="E566" i="8"/>
  <c r="E567" i="8"/>
  <c r="E568" i="8"/>
  <c r="E569" i="8"/>
  <c r="E570" i="8"/>
  <c r="E571" i="8"/>
  <c r="E572" i="8"/>
  <c r="E573" i="8"/>
  <c r="E574" i="8"/>
  <c r="E575" i="8"/>
  <c r="E576" i="8"/>
  <c r="E577" i="8"/>
  <c r="E578" i="8"/>
  <c r="E579" i="8"/>
  <c r="E580" i="8"/>
  <c r="E581" i="8"/>
  <c r="E582" i="8"/>
  <c r="E583" i="8"/>
  <c r="E584" i="8"/>
  <c r="E585" i="8"/>
  <c r="E586" i="8"/>
  <c r="E587" i="8"/>
  <c r="E588" i="8"/>
  <c r="E589" i="8"/>
  <c r="E590" i="8"/>
  <c r="E591" i="8"/>
  <c r="E592" i="8"/>
  <c r="E593" i="8"/>
  <c r="E594" i="8"/>
  <c r="E595" i="8"/>
  <c r="E596" i="8"/>
  <c r="E597" i="8"/>
  <c r="E598" i="8"/>
  <c r="E599" i="8"/>
  <c r="E600" i="8"/>
  <c r="E601" i="8"/>
  <c r="E602" i="8"/>
  <c r="E603" i="8"/>
  <c r="E604" i="8"/>
  <c r="E605" i="8"/>
  <c r="E606" i="8"/>
  <c r="E607" i="8"/>
  <c r="E608" i="8"/>
  <c r="E609" i="8"/>
  <c r="E610" i="8"/>
  <c r="E611" i="8"/>
  <c r="E612" i="8"/>
  <c r="E613" i="8"/>
  <c r="E614" i="8"/>
  <c r="E615" i="8"/>
  <c r="E616" i="8"/>
  <c r="E617" i="8"/>
  <c r="E618" i="8"/>
  <c r="E619" i="8"/>
  <c r="E620" i="8"/>
  <c r="E621" i="8"/>
  <c r="E622" i="8"/>
  <c r="E623" i="8"/>
  <c r="E624" i="8"/>
  <c r="E625" i="8"/>
  <c r="E626" i="8"/>
  <c r="E627" i="8"/>
  <c r="E628" i="8"/>
  <c r="E629" i="8"/>
  <c r="E630" i="8"/>
  <c r="E631" i="8"/>
  <c r="E632" i="8"/>
  <c r="E633" i="8"/>
  <c r="E634" i="8"/>
  <c r="E635" i="8"/>
  <c r="E636" i="8"/>
  <c r="E637" i="8"/>
  <c r="E638" i="8"/>
  <c r="E639" i="8"/>
  <c r="E640" i="8"/>
  <c r="E641" i="8"/>
  <c r="E642" i="8"/>
  <c r="E643" i="8"/>
  <c r="E644" i="8"/>
  <c r="E645" i="8"/>
  <c r="E646" i="8"/>
  <c r="E647" i="8"/>
  <c r="E648" i="8"/>
  <c r="E649" i="8"/>
  <c r="E650" i="8"/>
  <c r="E651" i="8"/>
  <c r="E652" i="8"/>
  <c r="E653" i="8"/>
  <c r="E654" i="8"/>
  <c r="E655" i="8"/>
  <c r="E656" i="8"/>
  <c r="E657" i="8"/>
  <c r="E658" i="8"/>
  <c r="E659" i="8"/>
  <c r="E660" i="8"/>
  <c r="E661" i="8"/>
  <c r="E662" i="8"/>
  <c r="E663" i="8"/>
  <c r="E664" i="8"/>
  <c r="E665" i="8"/>
  <c r="E666" i="8"/>
  <c r="E667" i="8"/>
  <c r="E668" i="8"/>
  <c r="E669" i="8"/>
  <c r="E670" i="8"/>
  <c r="E671" i="8"/>
  <c r="E672" i="8"/>
  <c r="E673" i="8"/>
  <c r="E674" i="8"/>
  <c r="E675" i="8"/>
  <c r="E676" i="8"/>
  <c r="E677" i="8"/>
  <c r="E678" i="8"/>
  <c r="E679" i="8"/>
  <c r="E680" i="8"/>
  <c r="E681" i="8"/>
  <c r="E682" i="8"/>
  <c r="E683" i="8"/>
  <c r="E684" i="8"/>
  <c r="E685" i="8"/>
  <c r="E686" i="8"/>
  <c r="E687" i="8"/>
  <c r="E688" i="8"/>
  <c r="E689" i="8"/>
  <c r="E690" i="8"/>
  <c r="E691" i="8"/>
  <c r="E692" i="8"/>
  <c r="E693" i="8"/>
  <c r="E694" i="8"/>
  <c r="E695" i="8"/>
  <c r="E696" i="8"/>
  <c r="E697" i="8"/>
  <c r="E698" i="8"/>
  <c r="E699" i="8"/>
  <c r="E700" i="8"/>
  <c r="E701" i="8"/>
  <c r="E702" i="8"/>
  <c r="E703" i="8"/>
  <c r="E704" i="8"/>
  <c r="E705" i="8"/>
  <c r="E706" i="8"/>
  <c r="E707" i="8"/>
  <c r="E708" i="8"/>
  <c r="E709" i="8"/>
  <c r="E710" i="8"/>
  <c r="E711" i="8"/>
  <c r="E712" i="8"/>
  <c r="E713" i="8"/>
  <c r="E714" i="8"/>
  <c r="E715" i="8"/>
  <c r="E716" i="8"/>
  <c r="E717" i="8"/>
  <c r="E718" i="8"/>
  <c r="E719" i="8"/>
  <c r="E720" i="8"/>
  <c r="E721" i="8"/>
  <c r="E722" i="8"/>
  <c r="E723" i="8"/>
  <c r="E724" i="8"/>
  <c r="E725" i="8"/>
  <c r="E726" i="8"/>
  <c r="E727" i="8"/>
  <c r="E728" i="8"/>
  <c r="E729" i="8"/>
  <c r="E730" i="8"/>
  <c r="E731" i="8"/>
  <c r="E732" i="8"/>
  <c r="E733" i="8"/>
  <c r="E734" i="8"/>
  <c r="E735" i="8"/>
  <c r="E736" i="8"/>
  <c r="E737" i="8"/>
  <c r="E738" i="8"/>
  <c r="E739" i="8"/>
  <c r="E740" i="8"/>
  <c r="E741" i="8"/>
  <c r="E742" i="8"/>
  <c r="E743" i="8"/>
  <c r="E744" i="8"/>
  <c r="E745" i="8"/>
  <c r="E746" i="8"/>
  <c r="E747" i="8"/>
  <c r="E748" i="8"/>
  <c r="E749" i="8"/>
  <c r="E750" i="8"/>
  <c r="E751" i="8"/>
  <c r="E752" i="8"/>
  <c r="E753" i="8"/>
  <c r="E754" i="8"/>
  <c r="E755" i="8"/>
  <c r="E756" i="8"/>
  <c r="E757" i="8"/>
  <c r="E758" i="8"/>
  <c r="E759" i="8"/>
  <c r="E760" i="8"/>
  <c r="E761" i="8"/>
  <c r="E762" i="8"/>
  <c r="E763" i="8"/>
  <c r="E764" i="8"/>
  <c r="E765" i="8"/>
  <c r="E766" i="8"/>
  <c r="E767" i="8"/>
  <c r="E768" i="8"/>
  <c r="E769" i="8"/>
  <c r="E770" i="8"/>
  <c r="E771" i="8"/>
  <c r="E772" i="8"/>
  <c r="E773" i="8"/>
  <c r="E774" i="8"/>
  <c r="E775" i="8"/>
  <c r="E776" i="8"/>
  <c r="E777" i="8"/>
  <c r="E778" i="8"/>
  <c r="E779" i="8"/>
  <c r="E780" i="8"/>
  <c r="E781" i="8"/>
  <c r="E782" i="8"/>
  <c r="E783" i="8"/>
  <c r="E784" i="8"/>
  <c r="E785" i="8"/>
  <c r="E786" i="8"/>
  <c r="E787" i="8"/>
  <c r="E788" i="8"/>
  <c r="E789" i="8"/>
  <c r="E790" i="8"/>
  <c r="E791" i="8"/>
  <c r="E792" i="8"/>
  <c r="E793" i="8"/>
  <c r="E794" i="8"/>
  <c r="E795" i="8"/>
  <c r="E796" i="8"/>
  <c r="E797" i="8"/>
  <c r="E798" i="8"/>
  <c r="E799" i="8"/>
  <c r="E800" i="8"/>
  <c r="E801" i="8"/>
  <c r="E802" i="8"/>
  <c r="E803" i="8"/>
  <c r="E804" i="8"/>
  <c r="E805" i="8"/>
  <c r="E806" i="8"/>
  <c r="E807" i="8"/>
  <c r="E808" i="8"/>
  <c r="E809" i="8"/>
  <c r="E810" i="8"/>
  <c r="E811" i="8"/>
  <c r="E812" i="8"/>
  <c r="E813" i="8"/>
  <c r="E814" i="8"/>
  <c r="E815" i="8"/>
  <c r="E816" i="8"/>
  <c r="E817" i="8"/>
  <c r="E818" i="8"/>
  <c r="E819" i="8"/>
  <c r="E820" i="8"/>
  <c r="E821" i="8"/>
  <c r="E822" i="8"/>
  <c r="E823" i="8"/>
  <c r="E824" i="8"/>
  <c r="E825" i="8"/>
  <c r="E826" i="8"/>
  <c r="E827" i="8"/>
  <c r="E828" i="8"/>
  <c r="E829" i="8"/>
  <c r="E830" i="8"/>
  <c r="E831" i="8"/>
  <c r="E832" i="8"/>
  <c r="E833" i="8"/>
  <c r="E834" i="8"/>
  <c r="E835" i="8"/>
  <c r="E836" i="8"/>
  <c r="E837" i="8"/>
  <c r="E838" i="8"/>
  <c r="E839" i="8"/>
  <c r="E840" i="8"/>
  <c r="E841" i="8"/>
  <c r="E842" i="8"/>
  <c r="E843" i="8"/>
  <c r="E844" i="8"/>
  <c r="E845" i="8"/>
  <c r="E846" i="8"/>
  <c r="E847" i="8"/>
  <c r="E848" i="8"/>
  <c r="E849" i="8"/>
  <c r="E850" i="8"/>
  <c r="E851" i="8"/>
  <c r="E852" i="8"/>
  <c r="E853" i="8"/>
  <c r="E854" i="8"/>
  <c r="E855" i="8"/>
  <c r="E856" i="8"/>
  <c r="E857" i="8"/>
  <c r="E858" i="8"/>
  <c r="E859" i="8"/>
  <c r="E860" i="8"/>
  <c r="E861" i="8"/>
  <c r="E862" i="8"/>
  <c r="E863" i="8"/>
  <c r="E864" i="8"/>
  <c r="E865" i="8"/>
  <c r="E866" i="8"/>
  <c r="E867" i="8"/>
  <c r="E868" i="8"/>
  <c r="E869" i="8"/>
  <c r="E870" i="8"/>
  <c r="E871" i="8"/>
  <c r="E872" i="8"/>
  <c r="E873" i="8"/>
  <c r="E874" i="8"/>
  <c r="E875" i="8"/>
  <c r="E876" i="8"/>
  <c r="E877" i="8"/>
  <c r="E878" i="8"/>
  <c r="E879" i="8"/>
  <c r="E880" i="8"/>
  <c r="E881" i="8"/>
  <c r="E882" i="8"/>
  <c r="E883" i="8"/>
  <c r="E884" i="8"/>
  <c r="E885" i="8"/>
  <c r="E886" i="8"/>
  <c r="E887" i="8"/>
  <c r="E888" i="8"/>
  <c r="E889" i="8"/>
  <c r="E890" i="8"/>
  <c r="E891" i="8"/>
  <c r="E892" i="8"/>
  <c r="E893" i="8"/>
  <c r="E894" i="8"/>
  <c r="E895" i="8"/>
  <c r="E896" i="8"/>
  <c r="E897" i="8"/>
  <c r="E898" i="8"/>
  <c r="E899" i="8"/>
  <c r="E900" i="8"/>
  <c r="E901" i="8"/>
  <c r="E902" i="8"/>
  <c r="E903" i="8"/>
  <c r="E904" i="8"/>
  <c r="E905" i="8"/>
  <c r="E906" i="8"/>
  <c r="E907" i="8"/>
  <c r="E908" i="8"/>
  <c r="E909" i="8"/>
  <c r="E910" i="8"/>
  <c r="E911" i="8"/>
  <c r="E912" i="8"/>
  <c r="E913" i="8"/>
  <c r="E914" i="8"/>
  <c r="E915" i="8"/>
  <c r="E916" i="8"/>
  <c r="E917" i="8"/>
  <c r="E918" i="8"/>
  <c r="E919" i="8"/>
  <c r="E920" i="8"/>
  <c r="E921" i="8"/>
  <c r="E922" i="8"/>
  <c r="E923" i="8"/>
  <c r="E924" i="8"/>
  <c r="E925" i="8"/>
  <c r="E926" i="8"/>
  <c r="E927" i="8"/>
  <c r="E928" i="8"/>
  <c r="E929" i="8"/>
  <c r="E930" i="8"/>
  <c r="E931" i="8"/>
  <c r="E932" i="8"/>
  <c r="E933" i="8"/>
  <c r="E934" i="8"/>
  <c r="E935" i="8"/>
  <c r="E936" i="8"/>
  <c r="E937" i="8"/>
  <c r="E938" i="8"/>
  <c r="E939" i="8"/>
  <c r="E940" i="8"/>
  <c r="E941" i="8"/>
  <c r="E942" i="8"/>
  <c r="E943" i="8"/>
  <c r="E944" i="8"/>
  <c r="E945" i="8"/>
  <c r="E946" i="8"/>
  <c r="E947" i="8"/>
  <c r="E948" i="8"/>
  <c r="E949" i="8"/>
  <c r="E950" i="8"/>
  <c r="E951" i="8"/>
  <c r="E952" i="8"/>
  <c r="E953" i="8"/>
  <c r="E954" i="8"/>
  <c r="E955" i="8"/>
  <c r="E956" i="8"/>
  <c r="E957" i="8"/>
  <c r="E958" i="8"/>
  <c r="E959" i="8"/>
  <c r="E960" i="8"/>
  <c r="E961" i="8"/>
  <c r="E962" i="8"/>
  <c r="E963" i="8"/>
  <c r="E964" i="8"/>
  <c r="E965" i="8"/>
  <c r="E966" i="8"/>
  <c r="E967" i="8"/>
  <c r="E968" i="8"/>
  <c r="E969" i="8"/>
  <c r="E970" i="8"/>
  <c r="E971" i="8"/>
  <c r="E972" i="8"/>
  <c r="E973" i="8"/>
  <c r="E974" i="8"/>
  <c r="E975" i="8"/>
  <c r="E976" i="8"/>
  <c r="E977" i="8"/>
  <c r="E978" i="8"/>
  <c r="E979" i="8"/>
  <c r="E980" i="8"/>
  <c r="E981" i="8"/>
  <c r="E982" i="8"/>
  <c r="E983" i="8"/>
  <c r="E984" i="8"/>
  <c r="E985" i="8"/>
  <c r="E986" i="8"/>
  <c r="E987" i="8"/>
  <c r="E988" i="8"/>
  <c r="E989" i="8"/>
  <c r="E990" i="8"/>
  <c r="E991" i="8"/>
  <c r="E992" i="8"/>
  <c r="E993" i="8"/>
  <c r="E994" i="8"/>
  <c r="E995" i="8"/>
  <c r="E996" i="8"/>
  <c r="E997" i="8"/>
  <c r="E998" i="8"/>
  <c r="E999" i="8"/>
  <c r="E1000" i="8"/>
  <c r="E1001" i="8"/>
  <c r="E1002" i="8"/>
  <c r="E1003" i="8"/>
  <c r="E1004" i="8"/>
  <c r="E1005" i="8"/>
  <c r="E1006" i="8"/>
  <c r="E1007" i="8"/>
  <c r="E1008" i="8"/>
  <c r="E1009" i="8"/>
  <c r="E1010" i="8"/>
  <c r="E1011" i="8"/>
  <c r="E1012" i="8"/>
  <c r="E1013" i="8"/>
  <c r="E1014" i="8"/>
  <c r="E1015" i="8"/>
  <c r="E1016" i="8"/>
  <c r="E1017" i="8"/>
  <c r="E1018" i="8"/>
  <c r="E1019" i="8"/>
  <c r="E1020" i="8"/>
  <c r="E1021" i="8"/>
  <c r="E1022" i="8"/>
  <c r="E1023" i="8"/>
  <c r="E1024" i="8"/>
  <c r="E1025" i="8"/>
  <c r="E1026" i="8"/>
  <c r="E1027" i="8"/>
  <c r="E1028" i="8"/>
  <c r="E1029" i="8"/>
  <c r="E1030" i="8"/>
  <c r="E1031" i="8"/>
  <c r="E1032" i="8"/>
  <c r="E1033" i="8"/>
  <c r="E1034" i="8"/>
  <c r="E1035" i="8"/>
  <c r="E1036" i="8"/>
  <c r="E1037" i="8"/>
  <c r="E1038" i="8"/>
  <c r="E1039" i="8"/>
  <c r="E1040" i="8"/>
  <c r="E1041" i="8"/>
  <c r="E1042" i="8"/>
  <c r="E1043" i="8"/>
  <c r="E1044" i="8"/>
  <c r="E1045" i="8"/>
  <c r="E1046" i="8"/>
  <c r="E1047" i="8"/>
  <c r="E1048" i="8"/>
  <c r="E1049" i="8"/>
  <c r="E1050" i="8"/>
  <c r="E1051" i="8"/>
  <c r="E1052" i="8"/>
  <c r="E1053" i="8"/>
  <c r="E1054" i="8"/>
  <c r="E1055" i="8"/>
  <c r="E1056" i="8"/>
  <c r="E1057" i="8"/>
  <c r="E1058" i="8"/>
  <c r="E1059" i="8"/>
  <c r="E1060" i="8"/>
  <c r="E1061" i="8"/>
  <c r="E1062" i="8"/>
  <c r="E1063" i="8"/>
  <c r="E1064" i="8"/>
  <c r="E1065" i="8"/>
  <c r="E1066" i="8"/>
  <c r="E1067" i="8"/>
  <c r="E1068" i="8"/>
  <c r="E1069" i="8"/>
  <c r="E1070" i="8"/>
  <c r="E1071" i="8"/>
  <c r="E1072" i="8"/>
  <c r="E1073" i="8"/>
  <c r="E1074" i="8"/>
  <c r="E1075" i="8"/>
  <c r="E1076" i="8"/>
  <c r="E1077" i="8"/>
  <c r="E1078" i="8"/>
  <c r="E1079" i="8"/>
  <c r="E1080" i="8"/>
  <c r="E1081" i="8"/>
  <c r="E1082" i="8"/>
  <c r="E1083" i="8"/>
  <c r="E1084" i="8"/>
  <c r="E1085" i="8"/>
  <c r="E1086" i="8"/>
  <c r="E1087" i="8"/>
  <c r="E1088" i="8"/>
  <c r="E1089" i="8"/>
  <c r="E1090" i="8"/>
  <c r="E1091" i="8"/>
  <c r="E1092" i="8"/>
  <c r="E1093" i="8"/>
  <c r="E1094" i="8"/>
  <c r="E1095" i="8"/>
  <c r="E1096" i="8"/>
  <c r="E1097" i="8"/>
  <c r="E1098" i="8"/>
  <c r="E1099" i="8"/>
  <c r="E1100" i="8"/>
  <c r="E1101" i="8"/>
  <c r="E1102" i="8"/>
  <c r="E1103" i="8"/>
  <c r="E1104" i="8"/>
  <c r="E1105" i="8"/>
  <c r="E1106" i="8"/>
  <c r="E1107" i="8"/>
  <c r="E1108" i="8"/>
  <c r="E1109" i="8"/>
  <c r="E1110" i="8"/>
  <c r="E1111" i="8"/>
  <c r="E1112" i="8"/>
  <c r="E1113" i="8"/>
  <c r="E1114" i="8"/>
  <c r="E1115" i="8"/>
  <c r="E1116" i="8"/>
  <c r="E1117" i="8"/>
  <c r="E1118" i="8"/>
  <c r="E1119" i="8"/>
  <c r="E1120" i="8"/>
  <c r="E1121" i="8"/>
  <c r="E1122" i="8"/>
  <c r="E1123" i="8"/>
  <c r="E1124" i="8"/>
  <c r="E1125" i="8"/>
  <c r="E1126" i="8"/>
  <c r="E1127" i="8"/>
  <c r="E1128" i="8"/>
  <c r="E1129" i="8"/>
  <c r="E1130" i="8"/>
  <c r="E1131" i="8"/>
  <c r="E1132" i="8"/>
  <c r="E1133" i="8"/>
  <c r="E1134" i="8"/>
  <c r="E1135" i="8"/>
  <c r="E1136" i="8"/>
  <c r="E1137" i="8"/>
  <c r="E1138" i="8"/>
  <c r="E1139" i="8"/>
  <c r="E1140" i="8"/>
  <c r="E1141" i="8"/>
  <c r="E1142" i="8"/>
  <c r="E1143" i="8"/>
  <c r="E1144" i="8"/>
  <c r="E1145" i="8"/>
  <c r="E1146" i="8"/>
  <c r="E1147" i="8"/>
  <c r="E1148" i="8"/>
  <c r="E1149" i="8"/>
  <c r="E1150" i="8"/>
  <c r="E1151" i="8"/>
  <c r="E1152" i="8"/>
  <c r="E1153" i="8"/>
  <c r="E1154" i="8"/>
  <c r="E1155" i="8"/>
  <c r="E1156" i="8"/>
  <c r="E1157" i="8"/>
  <c r="E1158" i="8"/>
  <c r="E1159" i="8"/>
  <c r="E1160" i="8"/>
  <c r="E1161" i="8"/>
  <c r="E1162" i="8"/>
  <c r="E1163" i="8"/>
  <c r="E1164" i="8"/>
  <c r="E1165" i="8"/>
  <c r="E1166" i="8"/>
  <c r="E1167" i="8"/>
  <c r="E1168" i="8"/>
  <c r="E1169" i="8"/>
  <c r="E1170" i="8"/>
  <c r="E1171" i="8"/>
  <c r="E1172" i="8"/>
  <c r="E1173" i="8"/>
  <c r="E1174" i="8"/>
  <c r="E1175" i="8"/>
  <c r="E1176" i="8"/>
  <c r="E1177" i="8"/>
  <c r="E1178" i="8"/>
  <c r="E1179" i="8"/>
  <c r="E1180" i="8"/>
  <c r="E1181" i="8"/>
  <c r="E1182" i="8"/>
  <c r="E1183" i="8"/>
  <c r="E1184" i="8"/>
  <c r="E1185" i="8"/>
  <c r="E1186" i="8"/>
  <c r="E1187" i="8"/>
  <c r="E1188" i="8"/>
  <c r="E1189" i="8"/>
  <c r="E1190" i="8"/>
  <c r="E1191" i="8"/>
  <c r="E1192" i="8"/>
  <c r="E1193" i="8"/>
  <c r="E1194" i="8"/>
  <c r="E1195" i="8"/>
  <c r="E1196" i="8"/>
  <c r="E1197" i="8"/>
  <c r="E1198" i="8"/>
  <c r="E1199" i="8"/>
  <c r="E1200" i="8"/>
  <c r="E1201" i="8"/>
  <c r="E1202" i="8"/>
  <c r="E1203" i="8"/>
  <c r="E1204" i="8"/>
  <c r="E1205" i="8"/>
  <c r="E1206" i="8"/>
  <c r="E1207" i="8"/>
  <c r="E1208" i="8"/>
  <c r="E1209" i="8"/>
  <c r="E1210" i="8"/>
  <c r="E1211" i="8"/>
  <c r="E1212" i="8"/>
  <c r="E1213" i="8"/>
  <c r="E1214" i="8"/>
  <c r="E1215" i="8"/>
  <c r="E1216" i="8"/>
  <c r="E1217" i="8"/>
  <c r="E1218" i="8"/>
  <c r="E1219" i="8"/>
  <c r="E1220" i="8"/>
  <c r="E1221" i="8"/>
  <c r="E1222" i="8"/>
  <c r="E1223" i="8"/>
  <c r="E1224" i="8"/>
  <c r="E1225" i="8"/>
  <c r="E1226" i="8"/>
  <c r="E1227" i="8"/>
  <c r="E1228" i="8"/>
  <c r="E1229" i="8"/>
  <c r="E1230" i="8"/>
  <c r="E1231" i="8"/>
  <c r="E1232" i="8"/>
  <c r="E1233" i="8"/>
  <c r="E1234" i="8"/>
  <c r="E1235" i="8"/>
  <c r="E1236" i="8"/>
  <c r="E1237" i="8"/>
  <c r="E1238" i="8"/>
  <c r="E1239" i="8"/>
  <c r="E1240" i="8"/>
  <c r="E1241" i="8"/>
  <c r="E1242" i="8"/>
  <c r="E1243" i="8"/>
  <c r="E1244" i="8"/>
  <c r="E1245" i="8"/>
  <c r="E1246" i="8"/>
  <c r="E1247" i="8"/>
  <c r="E1248" i="8"/>
  <c r="E1249" i="8"/>
  <c r="E1250" i="8"/>
  <c r="E1251" i="8"/>
  <c r="E1252" i="8"/>
  <c r="E1253" i="8"/>
  <c r="E1254" i="8"/>
  <c r="E1255" i="8"/>
  <c r="E1256" i="8"/>
  <c r="E1257" i="8"/>
  <c r="E1258" i="8"/>
  <c r="E1259" i="8"/>
  <c r="E1260" i="8"/>
  <c r="E1261" i="8"/>
  <c r="E1262" i="8"/>
  <c r="E1263" i="8"/>
  <c r="E1264" i="8"/>
  <c r="E1265" i="8"/>
  <c r="E1266" i="8"/>
  <c r="E1267" i="8"/>
  <c r="E1268" i="8"/>
  <c r="E1269" i="8"/>
  <c r="E1270" i="8"/>
  <c r="E1271" i="8"/>
  <c r="E1272" i="8"/>
  <c r="E1273" i="8"/>
  <c r="E1274" i="8"/>
  <c r="E1275" i="8"/>
  <c r="E1276" i="8"/>
  <c r="E1277" i="8"/>
  <c r="E1278" i="8"/>
  <c r="E1279" i="8"/>
  <c r="E1280" i="8"/>
  <c r="E1281" i="8"/>
  <c r="E1282" i="8"/>
  <c r="E1283" i="8"/>
  <c r="E1284" i="8"/>
  <c r="E1285" i="8"/>
  <c r="E1286" i="8"/>
  <c r="E1287" i="8"/>
  <c r="E1288" i="8"/>
  <c r="E1289" i="8"/>
  <c r="E1290" i="8"/>
  <c r="E1291" i="8"/>
  <c r="E1292" i="8"/>
  <c r="E1293" i="8"/>
  <c r="E1294" i="8"/>
  <c r="E1295" i="8"/>
  <c r="E1296" i="8"/>
  <c r="E1297" i="8"/>
  <c r="E1298" i="8"/>
  <c r="E1299" i="8"/>
  <c r="E1300" i="8"/>
  <c r="E1301" i="8"/>
  <c r="E1302" i="8"/>
  <c r="E1303" i="8"/>
  <c r="E1304" i="8"/>
  <c r="E1305" i="8"/>
  <c r="E1306" i="8"/>
  <c r="E1307" i="8"/>
  <c r="E1308" i="8"/>
  <c r="E1309" i="8"/>
  <c r="E1310" i="8"/>
  <c r="E1311" i="8"/>
  <c r="E1312" i="8"/>
  <c r="E1313" i="8"/>
  <c r="E1314" i="8"/>
  <c r="E1315" i="8"/>
  <c r="E1316" i="8"/>
  <c r="E1317" i="8"/>
  <c r="E1318" i="8"/>
  <c r="E1319" i="8"/>
  <c r="E1320" i="8"/>
  <c r="E1321" i="8"/>
  <c r="E1322" i="8"/>
  <c r="E1323" i="8"/>
  <c r="E1324" i="8"/>
  <c r="E1325" i="8"/>
  <c r="E1326" i="8"/>
  <c r="E1327" i="8"/>
  <c r="E1328" i="8"/>
  <c r="E1329" i="8"/>
  <c r="E1330" i="8"/>
  <c r="E1331" i="8"/>
  <c r="E1332" i="8"/>
  <c r="E1333" i="8"/>
  <c r="E1334" i="8"/>
  <c r="E1335" i="8"/>
  <c r="E1336" i="8"/>
  <c r="E1337" i="8"/>
  <c r="E1338" i="8"/>
  <c r="E1339" i="8"/>
  <c r="E1340" i="8"/>
  <c r="E1341" i="8"/>
  <c r="E1342" i="8"/>
  <c r="E1343" i="8"/>
  <c r="E1344" i="8"/>
  <c r="E1345" i="8"/>
  <c r="E1346" i="8"/>
  <c r="E1347" i="8"/>
  <c r="E1348" i="8"/>
  <c r="E1349" i="8"/>
  <c r="E1350" i="8"/>
  <c r="E1351" i="8"/>
  <c r="E1352" i="8"/>
  <c r="E1353" i="8"/>
  <c r="E1354" i="8"/>
  <c r="E1355" i="8"/>
  <c r="E1356" i="8"/>
  <c r="E1357" i="8"/>
  <c r="E1358" i="8"/>
  <c r="E1359" i="8"/>
  <c r="E1360" i="8"/>
  <c r="E1361" i="8"/>
  <c r="E1362" i="8"/>
  <c r="E1363" i="8"/>
  <c r="E1364" i="8"/>
  <c r="E1365" i="8"/>
  <c r="E1366" i="8"/>
  <c r="E1367" i="8"/>
  <c r="E1368" i="8"/>
  <c r="E1369" i="8"/>
  <c r="E1370" i="8"/>
  <c r="E1371" i="8"/>
  <c r="E1372" i="8"/>
  <c r="E1373" i="8"/>
  <c r="E1374" i="8"/>
  <c r="E1375" i="8"/>
  <c r="E1376" i="8"/>
  <c r="E1377" i="8"/>
  <c r="E1378" i="8"/>
  <c r="E1379" i="8"/>
  <c r="E1380" i="8"/>
  <c r="E1381" i="8"/>
  <c r="E1382" i="8"/>
  <c r="E1383" i="8"/>
  <c r="E1384" i="8"/>
  <c r="E1385" i="8"/>
  <c r="E1386" i="8"/>
  <c r="E1387" i="8"/>
  <c r="E1388" i="8"/>
  <c r="E1389" i="8"/>
  <c r="E1390" i="8"/>
  <c r="E1391" i="8"/>
  <c r="E1392" i="8"/>
  <c r="E1393" i="8"/>
  <c r="E1394" i="8"/>
  <c r="E1395" i="8"/>
  <c r="E1396" i="8"/>
  <c r="E1397" i="8"/>
  <c r="E1398" i="8"/>
  <c r="E1399" i="8"/>
  <c r="E1400" i="8"/>
  <c r="E1401" i="8"/>
  <c r="E1402" i="8"/>
  <c r="E1403" i="8"/>
  <c r="E1404" i="8"/>
  <c r="E1405" i="8"/>
  <c r="E1406" i="8"/>
  <c r="E1407" i="8"/>
  <c r="E1408" i="8"/>
  <c r="E1409" i="8"/>
  <c r="E1410" i="8"/>
  <c r="E1411" i="8"/>
  <c r="E1412" i="8"/>
  <c r="E1413" i="8"/>
  <c r="E1414" i="8"/>
  <c r="E1415" i="8"/>
  <c r="E1416" i="8"/>
  <c r="E1417" i="8"/>
  <c r="E1418" i="8"/>
  <c r="E1419" i="8"/>
  <c r="E1420" i="8"/>
  <c r="E1421" i="8"/>
  <c r="E1422" i="8"/>
  <c r="E1423" i="8"/>
  <c r="E1424" i="8"/>
  <c r="E1425" i="8"/>
  <c r="E1426" i="8"/>
  <c r="E1427" i="8"/>
  <c r="E1428" i="8"/>
  <c r="E1429" i="8"/>
  <c r="E1430" i="8"/>
  <c r="E1431" i="8"/>
  <c r="E1432" i="8"/>
  <c r="E1433" i="8"/>
  <c r="E1434" i="8"/>
  <c r="E1435" i="8"/>
  <c r="E1436" i="8"/>
  <c r="E1437" i="8"/>
  <c r="E1438" i="8"/>
  <c r="E1439" i="8"/>
  <c r="E1440" i="8"/>
  <c r="E1441" i="8"/>
  <c r="E1442" i="8"/>
  <c r="E1443" i="8"/>
  <c r="E1444" i="8"/>
  <c r="E1445" i="8"/>
  <c r="E1446" i="8"/>
  <c r="E1447" i="8"/>
  <c r="E1448" i="8"/>
  <c r="E1449" i="8"/>
  <c r="E1450" i="8"/>
  <c r="E1451" i="8"/>
  <c r="E1452" i="8"/>
  <c r="E1453" i="8"/>
  <c r="E1454" i="8"/>
  <c r="E1455" i="8"/>
  <c r="E1456" i="8"/>
  <c r="E1457" i="8"/>
  <c r="E1458" i="8"/>
  <c r="E1459" i="8"/>
  <c r="E1460" i="8"/>
  <c r="E1461" i="8"/>
  <c r="E1462" i="8"/>
  <c r="E1463" i="8"/>
  <c r="E1464" i="8"/>
  <c r="E1465" i="8"/>
  <c r="E1466" i="8"/>
  <c r="E1467" i="8"/>
  <c r="E1468" i="8"/>
  <c r="E1469" i="8"/>
  <c r="E1470" i="8"/>
  <c r="E1471" i="8"/>
  <c r="E1472" i="8"/>
  <c r="E1473" i="8"/>
  <c r="E1474" i="8"/>
  <c r="E1475" i="8"/>
  <c r="E1476" i="8"/>
  <c r="E1477" i="8"/>
  <c r="E1478" i="8"/>
  <c r="E1479" i="8"/>
  <c r="E1480" i="8"/>
  <c r="E1481" i="8"/>
  <c r="E1482" i="8"/>
  <c r="E1483" i="8"/>
  <c r="E1484" i="8"/>
  <c r="E1485" i="8"/>
  <c r="E1486" i="8"/>
  <c r="E1487" i="8"/>
  <c r="E1488" i="8"/>
  <c r="E1489" i="8"/>
  <c r="E1490" i="8"/>
  <c r="E1491" i="8"/>
  <c r="E1492" i="8"/>
  <c r="E1493" i="8"/>
  <c r="E1494" i="8"/>
  <c r="E1495" i="8"/>
  <c r="E1496" i="8"/>
  <c r="E1497" i="8"/>
  <c r="E1498" i="8"/>
  <c r="E1499" i="8"/>
  <c r="E1500" i="8"/>
  <c r="E1501" i="8"/>
  <c r="E1502" i="8"/>
  <c r="E1503" i="8"/>
  <c r="E1504" i="8"/>
  <c r="E1505" i="8"/>
  <c r="E1506" i="8"/>
  <c r="E1507" i="8"/>
  <c r="E1508" i="8"/>
  <c r="E1509" i="8"/>
  <c r="E1510" i="8"/>
  <c r="E1511" i="8"/>
  <c r="E1512" i="8"/>
  <c r="E1513" i="8"/>
  <c r="E1514" i="8"/>
  <c r="E1515" i="8"/>
  <c r="E1516" i="8"/>
  <c r="E1517" i="8"/>
  <c r="E1518" i="8"/>
  <c r="E1519" i="8"/>
  <c r="E1520" i="8"/>
  <c r="E1521" i="8"/>
  <c r="E1522" i="8"/>
  <c r="E1523" i="8"/>
  <c r="E1524" i="8"/>
  <c r="E1525" i="8"/>
  <c r="E1526" i="8"/>
  <c r="E1527" i="8"/>
  <c r="E1528" i="8"/>
  <c r="E1529" i="8"/>
  <c r="E1530" i="8"/>
  <c r="E1531" i="8"/>
  <c r="E1532" i="8"/>
  <c r="E1533" i="8"/>
  <c r="E1534" i="8"/>
  <c r="E1535" i="8"/>
  <c r="E1536" i="8"/>
  <c r="E1537" i="8"/>
  <c r="E1538" i="8"/>
  <c r="E1539" i="8"/>
  <c r="E1540" i="8"/>
  <c r="E1541" i="8"/>
  <c r="E1542" i="8"/>
  <c r="E1543" i="8"/>
  <c r="E1544" i="8"/>
  <c r="E1545" i="8"/>
  <c r="E1546" i="8"/>
  <c r="E1547" i="8"/>
  <c r="E1548" i="8"/>
  <c r="E1549" i="8"/>
  <c r="E1550" i="8"/>
  <c r="E1551" i="8"/>
  <c r="E1552" i="8"/>
  <c r="E1553" i="8"/>
  <c r="E1554" i="8"/>
  <c r="E1555" i="8"/>
  <c r="E1556" i="8"/>
  <c r="E1557" i="8"/>
  <c r="E1558" i="8"/>
  <c r="E1559" i="8"/>
  <c r="E1560" i="8"/>
  <c r="E1561" i="8"/>
  <c r="E1562" i="8"/>
  <c r="E1563" i="8"/>
  <c r="E1564" i="8"/>
  <c r="E1565" i="8"/>
  <c r="E1566" i="8"/>
  <c r="E1567" i="8"/>
  <c r="E1568" i="8"/>
  <c r="E1569" i="8"/>
  <c r="E1570" i="8"/>
  <c r="E1571" i="8"/>
  <c r="E1572" i="8"/>
  <c r="E1573" i="8"/>
  <c r="E1574" i="8"/>
  <c r="E1575" i="8"/>
  <c r="E1576" i="8"/>
  <c r="E1577" i="8"/>
  <c r="E1578" i="8"/>
  <c r="E1579" i="8"/>
  <c r="E1580" i="8"/>
  <c r="E1581" i="8"/>
  <c r="E1582" i="8"/>
  <c r="E1583" i="8"/>
  <c r="E1584" i="8"/>
  <c r="E1585" i="8"/>
  <c r="E1586" i="8"/>
  <c r="E1587" i="8"/>
  <c r="E1588" i="8"/>
  <c r="E1589" i="8"/>
  <c r="E1590" i="8"/>
  <c r="E1591" i="8"/>
  <c r="E1592" i="8"/>
  <c r="E1593" i="8"/>
  <c r="E1594" i="8"/>
  <c r="E1595" i="8"/>
  <c r="E1596" i="8"/>
  <c r="E1597" i="8"/>
  <c r="E1598" i="8"/>
  <c r="E1599" i="8"/>
  <c r="E1600" i="8"/>
  <c r="E1601" i="8"/>
  <c r="E1602" i="8"/>
  <c r="E1603" i="8"/>
  <c r="E1604" i="8"/>
  <c r="E1605" i="8"/>
  <c r="E1606" i="8"/>
  <c r="E1607" i="8"/>
  <c r="E1608" i="8"/>
  <c r="E1609" i="8"/>
  <c r="E1610" i="8"/>
  <c r="E1611" i="8"/>
  <c r="E1612" i="8"/>
  <c r="E1613" i="8"/>
  <c r="E1614" i="8"/>
  <c r="E1615" i="8"/>
  <c r="E1616" i="8"/>
  <c r="E1617" i="8"/>
  <c r="E1618" i="8"/>
  <c r="E1619" i="8"/>
  <c r="E1620" i="8"/>
  <c r="E1621" i="8"/>
  <c r="E1622" i="8"/>
  <c r="E1623" i="8"/>
  <c r="E1624" i="8"/>
  <c r="E1625" i="8"/>
  <c r="E1626" i="8"/>
  <c r="E1627" i="8"/>
  <c r="E1628" i="8"/>
  <c r="E1629" i="8"/>
  <c r="E1630" i="8"/>
  <c r="E1631" i="8"/>
  <c r="E1632" i="8"/>
  <c r="E1633" i="8"/>
  <c r="E1634" i="8"/>
  <c r="E1635" i="8"/>
  <c r="E1636" i="8"/>
  <c r="E1637" i="8"/>
  <c r="E1638" i="8"/>
  <c r="E1639" i="8"/>
  <c r="E1640" i="8"/>
  <c r="E1641" i="8"/>
  <c r="E1642" i="8"/>
  <c r="E1643" i="8"/>
  <c r="E1644" i="8"/>
  <c r="E1645" i="8"/>
  <c r="E1646" i="8"/>
  <c r="E1647" i="8"/>
  <c r="E1648" i="8"/>
  <c r="E1649" i="8"/>
  <c r="E1650" i="8"/>
  <c r="E1651" i="8"/>
  <c r="E1652" i="8"/>
  <c r="E1653" i="8"/>
  <c r="E1654" i="8"/>
  <c r="E1655" i="8"/>
  <c r="E1656" i="8"/>
  <c r="E1657" i="8"/>
  <c r="E1658" i="8"/>
  <c r="E1659" i="8"/>
  <c r="E1660" i="8"/>
  <c r="E1661" i="8"/>
  <c r="E1662" i="8"/>
  <c r="E1663" i="8"/>
  <c r="E1664" i="8"/>
  <c r="E1665" i="8"/>
  <c r="E1666" i="8"/>
  <c r="E1667" i="8"/>
  <c r="E1668" i="8"/>
  <c r="E1669" i="8"/>
  <c r="E1670" i="8"/>
  <c r="E1671" i="8"/>
  <c r="E1672" i="8"/>
  <c r="E1673" i="8"/>
  <c r="E1674" i="8"/>
  <c r="E1675" i="8"/>
  <c r="E1676" i="8"/>
  <c r="E1677" i="8"/>
  <c r="E1678" i="8"/>
  <c r="E1679" i="8"/>
  <c r="E1680" i="8"/>
  <c r="E1681" i="8"/>
  <c r="E1682" i="8"/>
  <c r="E1683" i="8"/>
  <c r="E1684" i="8"/>
  <c r="E1685" i="8"/>
  <c r="E1686" i="8"/>
  <c r="E1687" i="8"/>
  <c r="E1688" i="8"/>
  <c r="E1689" i="8"/>
  <c r="E1690" i="8"/>
  <c r="E1691" i="8"/>
  <c r="E1692" i="8"/>
  <c r="E1693" i="8"/>
  <c r="E1694" i="8"/>
  <c r="E1695" i="8"/>
  <c r="E1696" i="8"/>
  <c r="E1697" i="8"/>
  <c r="E1698" i="8"/>
  <c r="E1699" i="8"/>
  <c r="E1700" i="8"/>
  <c r="E1701" i="8"/>
  <c r="E1702" i="8"/>
  <c r="E1703" i="8"/>
  <c r="E1704" i="8"/>
  <c r="E1705" i="8"/>
  <c r="E1706" i="8"/>
  <c r="E1707" i="8"/>
  <c r="E1708" i="8"/>
  <c r="E1709" i="8"/>
  <c r="E1710" i="8"/>
  <c r="E1711" i="8"/>
  <c r="E1712" i="8"/>
  <c r="E1713" i="8"/>
  <c r="E1714" i="8"/>
  <c r="E1715" i="8"/>
  <c r="E1716" i="8"/>
  <c r="E1717" i="8"/>
  <c r="E1718" i="8"/>
  <c r="E1719" i="8"/>
  <c r="E1720" i="8"/>
  <c r="E1721" i="8"/>
  <c r="E1722" i="8"/>
  <c r="E1723" i="8"/>
  <c r="E1724" i="8"/>
  <c r="E1725" i="8"/>
  <c r="E1726" i="8"/>
  <c r="E1727" i="8"/>
  <c r="E1728" i="8"/>
  <c r="E1729" i="8"/>
  <c r="E1730" i="8"/>
  <c r="E1731" i="8"/>
  <c r="E1732" i="8"/>
  <c r="E1733" i="8"/>
  <c r="E1734" i="8"/>
  <c r="E1735" i="8"/>
  <c r="E1736" i="8"/>
  <c r="E1737" i="8"/>
  <c r="E1738" i="8"/>
  <c r="E1739" i="8"/>
  <c r="E1740" i="8"/>
  <c r="E1741" i="8"/>
  <c r="E1742" i="8"/>
  <c r="E1743" i="8"/>
  <c r="E1744" i="8"/>
  <c r="E1745" i="8"/>
  <c r="E1746" i="8"/>
  <c r="E1747" i="8"/>
  <c r="E1748" i="8"/>
  <c r="E1749" i="8"/>
  <c r="E1750" i="8"/>
  <c r="E1751" i="8"/>
  <c r="E1752" i="8"/>
  <c r="E1753" i="8"/>
  <c r="E1754" i="8"/>
  <c r="E1755" i="8"/>
  <c r="E1756" i="8"/>
  <c r="E1757" i="8"/>
  <c r="E1758" i="8"/>
  <c r="E1759" i="8"/>
  <c r="E1760" i="8"/>
  <c r="E1761" i="8"/>
  <c r="E1762" i="8"/>
  <c r="E1763" i="8"/>
  <c r="E1764" i="8"/>
  <c r="E1765" i="8"/>
  <c r="E1766" i="8"/>
  <c r="E1767" i="8"/>
  <c r="E1768" i="8"/>
  <c r="E1769" i="8"/>
  <c r="E1770" i="8"/>
  <c r="E1771" i="8"/>
  <c r="E1772" i="8"/>
  <c r="E1773" i="8"/>
  <c r="E1774" i="8"/>
  <c r="E1775" i="8"/>
  <c r="E1776" i="8"/>
  <c r="E1777" i="8"/>
  <c r="E1778" i="8"/>
  <c r="E1779" i="8"/>
  <c r="E1780" i="8"/>
  <c r="E1781" i="8"/>
  <c r="E1782" i="8"/>
  <c r="E1783" i="8"/>
  <c r="E1784" i="8"/>
  <c r="E1785" i="8"/>
  <c r="E1786" i="8"/>
  <c r="E3" i="8"/>
  <c r="D3" i="7" l="1"/>
  <c r="D7" i="7"/>
  <c r="D8" i="7"/>
  <c r="D17" i="7"/>
  <c r="D38" i="7"/>
  <c r="D51" i="7"/>
  <c r="A4" i="7"/>
  <c r="A5" i="7"/>
  <c r="A6" i="7" s="1"/>
  <c r="A7" i="7" s="1"/>
  <c r="A8" i="7" s="1"/>
  <c r="A9" i="7" s="1"/>
  <c r="A10" i="7" s="1"/>
  <c r="A11" i="7" s="1"/>
  <c r="A12" i="7" s="1"/>
  <c r="A13" i="7" s="1"/>
  <c r="A14" i="7" s="1"/>
  <c r="A15" i="7" s="1"/>
  <c r="A16" i="7" s="1"/>
  <c r="A17" i="7" s="1"/>
  <c r="A18" i="7" s="1"/>
  <c r="A19" i="7" s="1"/>
  <c r="A20" i="7" s="1"/>
  <c r="A21" i="7" s="1"/>
  <c r="A22" i="7" s="1"/>
  <c r="A23" i="7" s="1"/>
  <c r="A24" i="7" s="1"/>
  <c r="A25" i="7" s="1"/>
  <c r="A26" i="7" s="1"/>
  <c r="A27" i="7" s="1"/>
  <c r="A28" i="7" s="1"/>
  <c r="A29" i="7" s="1"/>
  <c r="A30" i="7" s="1"/>
  <c r="A31" i="7" s="1"/>
  <c r="A32" i="7" s="1"/>
  <c r="A33" i="7" s="1"/>
  <c r="A34" i="7" s="1"/>
  <c r="A35" i="7" s="1"/>
  <c r="A36" i="7" s="1"/>
  <c r="A37" i="7" s="1"/>
  <c r="A38" i="7" s="1"/>
  <c r="A39" i="7" s="1"/>
  <c r="A40" i="7" s="1"/>
  <c r="A41" i="7" s="1"/>
  <c r="A42" i="7" s="1"/>
  <c r="A43" i="7" s="1"/>
  <c r="A44" i="7" s="1"/>
  <c r="A45" i="7" s="1"/>
  <c r="A46" i="7" s="1"/>
  <c r="A47" i="7" s="1"/>
  <c r="A48" i="7" s="1"/>
  <c r="A49" i="7" s="1"/>
  <c r="A50" i="7" s="1"/>
  <c r="A51" i="7" s="1"/>
  <c r="A52" i="7" s="1"/>
</calcChain>
</file>

<file path=xl/sharedStrings.xml><?xml version="1.0" encoding="utf-8"?>
<sst xmlns="http://schemas.openxmlformats.org/spreadsheetml/2006/main" count="5931" uniqueCount="1553">
  <si>
    <t>Type</t>
  </si>
  <si>
    <t>Category</t>
  </si>
  <si>
    <t>Gene</t>
  </si>
  <si>
    <t>Variant</t>
  </si>
  <si>
    <t>Length (bp)</t>
  </si>
  <si>
    <t>Attributes</t>
  </si>
  <si>
    <t>-</t>
  </si>
  <si>
    <t>1A</t>
  </si>
  <si>
    <t>1B</t>
  </si>
  <si>
    <t>7A</t>
  </si>
  <si>
    <t>7B</t>
  </si>
  <si>
    <t>Plasmid</t>
  </si>
  <si>
    <t>Length</t>
  </si>
  <si>
    <t>BRCA1</t>
  </si>
  <si>
    <t>BG</t>
  </si>
  <si>
    <t>SNV</t>
  </si>
  <si>
    <t>BRCA2</t>
  </si>
  <si>
    <t>SNV in base genome</t>
  </si>
  <si>
    <t>Yes</t>
  </si>
  <si>
    <t>Not tested</t>
  </si>
  <si>
    <t>MLH1</t>
  </si>
  <si>
    <t>MSH2</t>
  </si>
  <si>
    <t>MSH6</t>
  </si>
  <si>
    <t>yes</t>
  </si>
  <si>
    <t>PMS2</t>
  </si>
  <si>
    <t>Different</t>
  </si>
  <si>
    <t>SNV near indel (19 bp)</t>
  </si>
  <si>
    <t>CDKN2A</t>
  </si>
  <si>
    <t>SmallIndel</t>
  </si>
  <si>
    <t>Short indel</t>
  </si>
  <si>
    <t>indel</t>
  </si>
  <si>
    <t>Short Indel</t>
  </si>
  <si>
    <t>Short Indel; STR (AAG x 3)</t>
  </si>
  <si>
    <t>Short Indel; STR (ACAG x 3)</t>
  </si>
  <si>
    <t>5=&gt;1</t>
  </si>
  <si>
    <t>Short Indel; Complex call</t>
  </si>
  <si>
    <t>1=&gt;4</t>
  </si>
  <si>
    <t>3=&gt;1</t>
  </si>
  <si>
    <t>No (I)</t>
  </si>
  <si>
    <t>Workflow 7B reported GATAC-&gt;GAC/GAG, so extra indel called even though REF is supported by more reads</t>
  </si>
  <si>
    <t>Mid-sized indel</t>
  </si>
  <si>
    <t>No</t>
  </si>
  <si>
    <t>Workflow 8 primer site near variant, leaving few bases to align on one side</t>
  </si>
  <si>
    <t>LargeIndel</t>
  </si>
  <si>
    <t>12=&gt;8</t>
  </si>
  <si>
    <t>Long Indel; Complex call</t>
  </si>
  <si>
    <t>5=&gt;15</t>
  </si>
  <si>
    <t>Long Indel</t>
  </si>
  <si>
    <t>No (A)</t>
  </si>
  <si>
    <t>Workflow 3 reported artifactual c.1677A&gt;T heterozygous SNV at this site, which was filtered; Workflow 8 primer site overlaps variant</t>
  </si>
  <si>
    <t>Long Indel; Tandem repeat (24 bp x 2); High GC (80%)</t>
  </si>
  <si>
    <t>LowComplexity</t>
  </si>
  <si>
    <t>Short Indel (4 bp); STR (AAGA x 3)</t>
  </si>
  <si>
    <t>Short indel (4 bp); STR (T/GAAA x 3)</t>
  </si>
  <si>
    <t>Homopolymer (8 bp)</t>
  </si>
  <si>
    <t>Workflow 8 homopolymer issue</t>
  </si>
  <si>
    <t>SNV neighboring a homopolymer (25 bp)</t>
  </si>
  <si>
    <t>Complex</t>
  </si>
  <si>
    <t>Very Long Indel</t>
  </si>
  <si>
    <t>Workflow 5 reported two artifactual variants: c.8974_8975insAGTATCAACAA and c.9098_9099insGAGTATTTGGCG; Workflow 8 primer site removed by variant</t>
  </si>
  <si>
    <t>Workflow 5 reported two artifactual variants:c.9322_9323delGA and c.9327_9328insCGCCCGGCC; Workflow 8 cannot amplify variant alleles due to size</t>
  </si>
  <si>
    <t>Segdup</t>
  </si>
  <si>
    <t>Segdup (BG)</t>
  </si>
  <si>
    <t xml:space="preserve">No </t>
  </si>
  <si>
    <t>Fragment</t>
  </si>
  <si>
    <t>Chromosome</t>
  </si>
  <si>
    <t>Start Position</t>
  </si>
  <si>
    <t>End Position</t>
  </si>
  <si>
    <t>ZMYND10</t>
  </si>
  <si>
    <t>ZIC3</t>
  </si>
  <si>
    <t>ZIC2</t>
  </si>
  <si>
    <t>ZFYVE26</t>
  </si>
  <si>
    <t>ZEB2</t>
  </si>
  <si>
    <t>ZBTB24</t>
  </si>
  <si>
    <t>ZAP70</t>
  </si>
  <si>
    <t>XYLT1</t>
  </si>
  <si>
    <t>XPC</t>
  </si>
  <si>
    <t>XPA</t>
  </si>
  <si>
    <t>XIAP</t>
  </si>
  <si>
    <t>XDH</t>
  </si>
  <si>
    <t>WWOX</t>
  </si>
  <si>
    <t>WT1</t>
  </si>
  <si>
    <t>WRN</t>
  </si>
  <si>
    <t>WNT10A</t>
  </si>
  <si>
    <t>WNK1</t>
  </si>
  <si>
    <t>WISP3</t>
  </si>
  <si>
    <t>WDR60</t>
  </si>
  <si>
    <t>WDR45</t>
  </si>
  <si>
    <t>WDR35</t>
  </si>
  <si>
    <t>WDR34</t>
  </si>
  <si>
    <t>WDR19</t>
  </si>
  <si>
    <t>WDPCP</t>
  </si>
  <si>
    <t>WASHC5</t>
  </si>
  <si>
    <t>WAS</t>
  </si>
  <si>
    <t>VSX2</t>
  </si>
  <si>
    <t>VRK1</t>
  </si>
  <si>
    <t>VPS13B</t>
  </si>
  <si>
    <t>VPS13A</t>
  </si>
  <si>
    <t>VMA21</t>
  </si>
  <si>
    <t>VHL</t>
  </si>
  <si>
    <t>VCP</t>
  </si>
  <si>
    <t>USH2A</t>
  </si>
  <si>
    <t>USH1C</t>
  </si>
  <si>
    <t>UNC13D</t>
  </si>
  <si>
    <t>UBE3A</t>
  </si>
  <si>
    <t>TYMP</t>
  </si>
  <si>
    <t>TYK2</t>
  </si>
  <si>
    <t>TWIST1</t>
  </si>
  <si>
    <t>TUSC3</t>
  </si>
  <si>
    <t>TUBB4A</t>
  </si>
  <si>
    <t>TTR</t>
  </si>
  <si>
    <t>TTPA</t>
  </si>
  <si>
    <t>TTN</t>
  </si>
  <si>
    <t>TTC8</t>
  </si>
  <si>
    <t>TTC7A</t>
  </si>
  <si>
    <t>TTC21B</t>
  </si>
  <si>
    <t>TSFM</t>
  </si>
  <si>
    <t>TSC2</t>
  </si>
  <si>
    <t>TSC1</t>
  </si>
  <si>
    <t>TRPV4</t>
  </si>
  <si>
    <t>TRPS1</t>
  </si>
  <si>
    <t>TRNT1</t>
  </si>
  <si>
    <t>TRMU</t>
  </si>
  <si>
    <t>TRIP11</t>
  </si>
  <si>
    <t>TRIM32</t>
  </si>
  <si>
    <t>TREX1</t>
  </si>
  <si>
    <t>TRDN</t>
  </si>
  <si>
    <t>TRAPPC11</t>
  </si>
  <si>
    <t>TPP1</t>
  </si>
  <si>
    <t>TPM3</t>
  </si>
  <si>
    <t>TPM2</t>
  </si>
  <si>
    <t>TPM1</t>
  </si>
  <si>
    <t>TPK1</t>
  </si>
  <si>
    <t>TP63</t>
  </si>
  <si>
    <t>TP53</t>
  </si>
  <si>
    <t>TOR1AIP1</t>
  </si>
  <si>
    <t>TOR1A</t>
  </si>
  <si>
    <t>TNNT2</t>
  </si>
  <si>
    <t>TNNT1</t>
  </si>
  <si>
    <t>TNNI3</t>
  </si>
  <si>
    <t>TNNC1</t>
  </si>
  <si>
    <t>TNFRSF1A</t>
  </si>
  <si>
    <t>TNFRSF13B</t>
  </si>
  <si>
    <t>TMEM70</t>
  </si>
  <si>
    <t>TMEM67</t>
  </si>
  <si>
    <t>TMEM43</t>
  </si>
  <si>
    <t>TMEM231</t>
  </si>
  <si>
    <t>TMEM216</t>
  </si>
  <si>
    <t>TMEM173</t>
  </si>
  <si>
    <t>TMEM127</t>
  </si>
  <si>
    <t>TMC8</t>
  </si>
  <si>
    <t>TMC6</t>
  </si>
  <si>
    <t>TINF2</t>
  </si>
  <si>
    <t>TIA1</t>
  </si>
  <si>
    <t>THAP1</t>
  </si>
  <si>
    <t>TH</t>
  </si>
  <si>
    <t>TGM1</t>
  </si>
  <si>
    <t>TGFBR2</t>
  </si>
  <si>
    <t>TGFBR1</t>
  </si>
  <si>
    <t>TGFB3</t>
  </si>
  <si>
    <t>TGFB2</t>
  </si>
  <si>
    <t>TFR2</t>
  </si>
  <si>
    <t>TFG</t>
  </si>
  <si>
    <t>TERT</t>
  </si>
  <si>
    <t>TERC</t>
  </si>
  <si>
    <t>TECPR2</t>
  </si>
  <si>
    <t>TCTN2</t>
  </si>
  <si>
    <t>TCTN1</t>
  </si>
  <si>
    <t>TCOF1</t>
  </si>
  <si>
    <t>TCN2</t>
  </si>
  <si>
    <t>TCN1</t>
  </si>
  <si>
    <t>TCIRG1</t>
  </si>
  <si>
    <t>TCF4</t>
  </si>
  <si>
    <t>TCAP</t>
  </si>
  <si>
    <t>TBX5</t>
  </si>
  <si>
    <t>TBX3</t>
  </si>
  <si>
    <t>TBX1</t>
  </si>
  <si>
    <t>TBL1XR1</t>
  </si>
  <si>
    <t>TBC1D24</t>
  </si>
  <si>
    <t>TAZ</t>
  </si>
  <si>
    <t>TAT</t>
  </si>
  <si>
    <t>TARDBP</t>
  </si>
  <si>
    <t>TAP2</t>
  </si>
  <si>
    <t>TAP1</t>
  </si>
  <si>
    <t>SZT2</t>
  </si>
  <si>
    <t>SYNJ1</t>
  </si>
  <si>
    <t>SYNGAP1</t>
  </si>
  <si>
    <t>SYNE1</t>
  </si>
  <si>
    <t>SYN1</t>
  </si>
  <si>
    <t>SURF1</t>
  </si>
  <si>
    <t>SUOX</t>
  </si>
  <si>
    <t>SUMF1</t>
  </si>
  <si>
    <t>SUFU</t>
  </si>
  <si>
    <t>SUCLG1</t>
  </si>
  <si>
    <t>STXBP2</t>
  </si>
  <si>
    <t>STXBP1</t>
  </si>
  <si>
    <t>STX1B</t>
  </si>
  <si>
    <t>STRADA</t>
  </si>
  <si>
    <t>STRA6</t>
  </si>
  <si>
    <t>STK4</t>
  </si>
  <si>
    <t>STK11</t>
  </si>
  <si>
    <t>STIM1</t>
  </si>
  <si>
    <t>STAT5B</t>
  </si>
  <si>
    <t>STAT3</t>
  </si>
  <si>
    <t>STAT2</t>
  </si>
  <si>
    <t>STAT1</t>
  </si>
  <si>
    <t>STAR</t>
  </si>
  <si>
    <t>STAC3</t>
  </si>
  <si>
    <t>ST3GAL5</t>
  </si>
  <si>
    <t>SRY</t>
  </si>
  <si>
    <t>SRD5A2</t>
  </si>
  <si>
    <t>SQSTM1</t>
  </si>
  <si>
    <t>SPTLC2</t>
  </si>
  <si>
    <t>SPTLC1</t>
  </si>
  <si>
    <t>SPTAN1</t>
  </si>
  <si>
    <t>SPRED1</t>
  </si>
  <si>
    <t>SPR</t>
  </si>
  <si>
    <t>SPINK5</t>
  </si>
  <si>
    <t>SPINK1</t>
  </si>
  <si>
    <t>SPG7</t>
  </si>
  <si>
    <t>SPG21</t>
  </si>
  <si>
    <t>SPG11</t>
  </si>
  <si>
    <t>SPATA5</t>
  </si>
  <si>
    <t>SPAST</t>
  </si>
  <si>
    <t>SPART</t>
  </si>
  <si>
    <t>SPAG1</t>
  </si>
  <si>
    <t>SP110</t>
  </si>
  <si>
    <t>SOX9</t>
  </si>
  <si>
    <t>SOX2</t>
  </si>
  <si>
    <t>SOS2</t>
  </si>
  <si>
    <t>SOS1</t>
  </si>
  <si>
    <t>SOD1</t>
  </si>
  <si>
    <t>SNX27</t>
  </si>
  <si>
    <t>SNCA</t>
  </si>
  <si>
    <t>SMPD1</t>
  </si>
  <si>
    <t>SMN1</t>
  </si>
  <si>
    <t>SMCHD1</t>
  </si>
  <si>
    <t>SMC3</t>
  </si>
  <si>
    <t>SMC1A</t>
  </si>
  <si>
    <t>SMARCE1</t>
  </si>
  <si>
    <t>SMARCB1</t>
  </si>
  <si>
    <t>SMARCAL1</t>
  </si>
  <si>
    <t>SMARCA4</t>
  </si>
  <si>
    <t>SMAD4</t>
  </si>
  <si>
    <t>SMAD3</t>
  </si>
  <si>
    <t>SLX4</t>
  </si>
  <si>
    <t>SLC9A6</t>
  </si>
  <si>
    <t>SLC7A9</t>
  </si>
  <si>
    <t>SLC7A7</t>
  </si>
  <si>
    <t>SLC6A8</t>
  </si>
  <si>
    <t>SLC6A5</t>
  </si>
  <si>
    <t>SLC6A3</t>
  </si>
  <si>
    <t>SLC6A1</t>
  </si>
  <si>
    <t>SLC52A3</t>
  </si>
  <si>
    <t>SLC52A2</t>
  </si>
  <si>
    <t>SLC4A11</t>
  </si>
  <si>
    <t>SLC40A1</t>
  </si>
  <si>
    <t>SLC3A1</t>
  </si>
  <si>
    <t>SLC39A4</t>
  </si>
  <si>
    <t>SLC37A4</t>
  </si>
  <si>
    <t>SLC35C1</t>
  </si>
  <si>
    <t>SLC35A3</t>
  </si>
  <si>
    <t>SLC35A2</t>
  </si>
  <si>
    <t>SLC2A2</t>
  </si>
  <si>
    <t>SLC2A10</t>
  </si>
  <si>
    <t>SLC2A1</t>
  </si>
  <si>
    <t>SLC29A3</t>
  </si>
  <si>
    <t>SLC26A4</t>
  </si>
  <si>
    <t>SLC26A2</t>
  </si>
  <si>
    <t>SLC25A46</t>
  </si>
  <si>
    <t>SLC25A22</t>
  </si>
  <si>
    <t>SLC25A20</t>
  </si>
  <si>
    <t>SLC25A15</t>
  </si>
  <si>
    <t>SLC25A13</t>
  </si>
  <si>
    <t>SLC22A5</t>
  </si>
  <si>
    <t>SLC19A3</t>
  </si>
  <si>
    <t>SLC17A5</t>
  </si>
  <si>
    <t>SLC16A2</t>
  </si>
  <si>
    <t>SLC13A5</t>
  </si>
  <si>
    <t>SLC12A6</t>
  </si>
  <si>
    <t>SLC12A5</t>
  </si>
  <si>
    <t>SLC12A3</t>
  </si>
  <si>
    <t>SKI</t>
  </si>
  <si>
    <t>SIX3</t>
  </si>
  <si>
    <t>SIL1</t>
  </si>
  <si>
    <t>SIK1</t>
  </si>
  <si>
    <t>SIGMAR1</t>
  </si>
  <si>
    <t>SHOC2</t>
  </si>
  <si>
    <t>SHH</t>
  </si>
  <si>
    <t>SH3TC2</t>
  </si>
  <si>
    <t>SH3BP2</t>
  </si>
  <si>
    <t>SH2D1A</t>
  </si>
  <si>
    <t>SGSH</t>
  </si>
  <si>
    <t>SGCG</t>
  </si>
  <si>
    <t>SGCE</t>
  </si>
  <si>
    <t>SGCD</t>
  </si>
  <si>
    <t>SGCB</t>
  </si>
  <si>
    <t>SGCA</t>
  </si>
  <si>
    <t>SETX</t>
  </si>
  <si>
    <t>SETD2</t>
  </si>
  <si>
    <t>SERPINC1</t>
  </si>
  <si>
    <t>SERPINA1</t>
  </si>
  <si>
    <t>SERAC1</t>
  </si>
  <si>
    <t>SEPSECS</t>
  </si>
  <si>
    <t>SELENON</t>
  </si>
  <si>
    <t>SEC23B</t>
  </si>
  <si>
    <t>SDHD</t>
  </si>
  <si>
    <t>SDHC</t>
  </si>
  <si>
    <t>SDHB</t>
  </si>
  <si>
    <t>SDHAF2</t>
  </si>
  <si>
    <t>SDHA</t>
  </si>
  <si>
    <t>SDCCAG8</t>
  </si>
  <si>
    <t>SCN9A</t>
  </si>
  <si>
    <t>SCN8A</t>
  </si>
  <si>
    <t>SCN5A</t>
  </si>
  <si>
    <t>SCN4A</t>
  </si>
  <si>
    <t>SCN3A</t>
  </si>
  <si>
    <t>SCN2A</t>
  </si>
  <si>
    <t>SCN1B</t>
  </si>
  <si>
    <t>SCN1A</t>
  </si>
  <si>
    <t>SCN11A</t>
  </si>
  <si>
    <t>SCARB2</t>
  </si>
  <si>
    <t>SBF2</t>
  </si>
  <si>
    <t>SATB2</t>
  </si>
  <si>
    <t>SAMHD1</t>
  </si>
  <si>
    <t>SALL4</t>
  </si>
  <si>
    <t>SALL1</t>
  </si>
  <si>
    <t>SACS</t>
  </si>
  <si>
    <t>RYR2</t>
  </si>
  <si>
    <t>RYR1</t>
  </si>
  <si>
    <t>RXYLT1</t>
  </si>
  <si>
    <t>RUNX2</t>
  </si>
  <si>
    <t>RUNX1</t>
  </si>
  <si>
    <t>RTN2</t>
  </si>
  <si>
    <t>RTEL1</t>
  </si>
  <si>
    <t>RSPH9</t>
  </si>
  <si>
    <t>RSPH4A</t>
  </si>
  <si>
    <t>RSPH3</t>
  </si>
  <si>
    <t>RSPH1</t>
  </si>
  <si>
    <t>RS1</t>
  </si>
  <si>
    <t>RPS6KA3</t>
  </si>
  <si>
    <t>RPS26</t>
  </si>
  <si>
    <t>RPS24</t>
  </si>
  <si>
    <t>RPS19</t>
  </si>
  <si>
    <t>RPS10</t>
  </si>
  <si>
    <t>RPL5</t>
  </si>
  <si>
    <t>RPL35A</t>
  </si>
  <si>
    <t>RPL11</t>
  </si>
  <si>
    <t>RPGRIP1L</t>
  </si>
  <si>
    <t>RPGRIP1</t>
  </si>
  <si>
    <t>RPGR</t>
  </si>
  <si>
    <t>RPE65</t>
  </si>
  <si>
    <t>ROGDI</t>
  </si>
  <si>
    <t>RNASEH2B</t>
  </si>
  <si>
    <t>RNASEH2A</t>
  </si>
  <si>
    <t>RMRP</t>
  </si>
  <si>
    <t>RIT1</t>
  </si>
  <si>
    <t>RFXANK</t>
  </si>
  <si>
    <t>RFX5</t>
  </si>
  <si>
    <t>RETREG1</t>
  </si>
  <si>
    <t>RET</t>
  </si>
  <si>
    <t>REST</t>
  </si>
  <si>
    <t>RELN</t>
  </si>
  <si>
    <t>REEP2</t>
  </si>
  <si>
    <t>REEP1</t>
  </si>
  <si>
    <t>RECQL4</t>
  </si>
  <si>
    <t>RDH12</t>
  </si>
  <si>
    <t>RBM8A</t>
  </si>
  <si>
    <t>RBM20</t>
  </si>
  <si>
    <t>RBCK1</t>
  </si>
  <si>
    <t>RB1</t>
  </si>
  <si>
    <t>RASA1</t>
  </si>
  <si>
    <t>RARS2</t>
  </si>
  <si>
    <t>RAPSN</t>
  </si>
  <si>
    <t>RANBP2</t>
  </si>
  <si>
    <t>RAG2</t>
  </si>
  <si>
    <t>RAG1</t>
  </si>
  <si>
    <t>RAF1</t>
  </si>
  <si>
    <t>RAD51D</t>
  </si>
  <si>
    <t>RAD51C</t>
  </si>
  <si>
    <t>RAD50</t>
  </si>
  <si>
    <t>RAD21</t>
  </si>
  <si>
    <t>RAB7A</t>
  </si>
  <si>
    <t>RAB27A</t>
  </si>
  <si>
    <t>RAB23</t>
  </si>
  <si>
    <t>QARS</t>
  </si>
  <si>
    <t>PYGM</t>
  </si>
  <si>
    <t>PYGL</t>
  </si>
  <si>
    <t>PUS1</t>
  </si>
  <si>
    <t>PURA</t>
  </si>
  <si>
    <t>PTS</t>
  </si>
  <si>
    <t>PTPRC</t>
  </si>
  <si>
    <t>PTPN11</t>
  </si>
  <si>
    <t>PTEN</t>
  </si>
  <si>
    <t>PTCH1</t>
  </si>
  <si>
    <t>PSTPIP1</t>
  </si>
  <si>
    <t>PSMB8</t>
  </si>
  <si>
    <t>PSEN1</t>
  </si>
  <si>
    <t>PSAP</t>
  </si>
  <si>
    <t>PRX</t>
  </si>
  <si>
    <t>PRSS1</t>
  </si>
  <si>
    <t>PRRT2</t>
  </si>
  <si>
    <t>PRPS1</t>
  </si>
  <si>
    <t>PRPH2</t>
  </si>
  <si>
    <t>PROS1</t>
  </si>
  <si>
    <t>PROP1</t>
  </si>
  <si>
    <t>PRODH</t>
  </si>
  <si>
    <t>PROC</t>
  </si>
  <si>
    <t>PRNP</t>
  </si>
  <si>
    <t>PRKN</t>
  </si>
  <si>
    <t>PRKG1</t>
  </si>
  <si>
    <t>PRKCD</t>
  </si>
  <si>
    <t>PRKAR1A</t>
  </si>
  <si>
    <t>PRKAG2</t>
  </si>
  <si>
    <t>PRF1</t>
  </si>
  <si>
    <t>PREPL</t>
  </si>
  <si>
    <t>PRDM12</t>
  </si>
  <si>
    <t>PPT1</t>
  </si>
  <si>
    <t>PPOX</t>
  </si>
  <si>
    <t>POT1</t>
  </si>
  <si>
    <t>POMT2</t>
  </si>
  <si>
    <t>POMT1</t>
  </si>
  <si>
    <t>POMK</t>
  </si>
  <si>
    <t>POMGNT2</t>
  </si>
  <si>
    <t>POMGNT1</t>
  </si>
  <si>
    <t>POLG</t>
  </si>
  <si>
    <t>POLE</t>
  </si>
  <si>
    <t>POLD1</t>
  </si>
  <si>
    <t>POGLUT1</t>
  </si>
  <si>
    <t>PNPO</t>
  </si>
  <si>
    <t>PNPLA6</t>
  </si>
  <si>
    <t>PNPLA2</t>
  </si>
  <si>
    <t>PNP</t>
  </si>
  <si>
    <t>PNKP</t>
  </si>
  <si>
    <t>PNKD</t>
  </si>
  <si>
    <t>PMP22</t>
  </si>
  <si>
    <t>PMM2</t>
  </si>
  <si>
    <t>PLP1</t>
  </si>
  <si>
    <t>PLOD1</t>
  </si>
  <si>
    <t>PLN</t>
  </si>
  <si>
    <t>PLEKHG5</t>
  </si>
  <si>
    <t>PLEC</t>
  </si>
  <si>
    <t>PLCB1</t>
  </si>
  <si>
    <t>PLA2G6</t>
  </si>
  <si>
    <t>PKP2</t>
  </si>
  <si>
    <t>PKHD1</t>
  </si>
  <si>
    <t>PKD2</t>
  </si>
  <si>
    <t>PITX3</t>
  </si>
  <si>
    <t>PITX2</t>
  </si>
  <si>
    <t>PINK1</t>
  </si>
  <si>
    <t>PIK3R1</t>
  </si>
  <si>
    <t>PIK3CD</t>
  </si>
  <si>
    <t>PIK3CA</t>
  </si>
  <si>
    <t>PIGT</t>
  </si>
  <si>
    <t>PIGQ</t>
  </si>
  <si>
    <t>PIGO</t>
  </si>
  <si>
    <t>PIGN</t>
  </si>
  <si>
    <t>PIGL</t>
  </si>
  <si>
    <t>PIGG</t>
  </si>
  <si>
    <t>PIGA</t>
  </si>
  <si>
    <t>PHOX2B</t>
  </si>
  <si>
    <t>PHKG2</t>
  </si>
  <si>
    <t>PHKB</t>
  </si>
  <si>
    <t>PHKA2</t>
  </si>
  <si>
    <t>PHKA1</t>
  </si>
  <si>
    <t>PHGDH</t>
  </si>
  <si>
    <t>PHF6</t>
  </si>
  <si>
    <t>PGM3</t>
  </si>
  <si>
    <t>PGM1</t>
  </si>
  <si>
    <t>PGAP1</t>
  </si>
  <si>
    <t>PGAM2</t>
  </si>
  <si>
    <t>PFKM</t>
  </si>
  <si>
    <t>PEX7</t>
  </si>
  <si>
    <t>PEX6</t>
  </si>
  <si>
    <t>PEX26</t>
  </si>
  <si>
    <t>PEX2</t>
  </si>
  <si>
    <t>PEX12</t>
  </si>
  <si>
    <t>PEX10</t>
  </si>
  <si>
    <t>PEX1</t>
  </si>
  <si>
    <t>PDK3</t>
  </si>
  <si>
    <t>PDHX</t>
  </si>
  <si>
    <t>PDHB</t>
  </si>
  <si>
    <t>PDHA1</t>
  </si>
  <si>
    <t>PDGFRB</t>
  </si>
  <si>
    <t>PDCD10</t>
  </si>
  <si>
    <t>PCSK9</t>
  </si>
  <si>
    <t>PCDH19</t>
  </si>
  <si>
    <t>PCDH15</t>
  </si>
  <si>
    <t>PCCB</t>
  </si>
  <si>
    <t>PCCA</t>
  </si>
  <si>
    <t>PC</t>
  </si>
  <si>
    <t>PAX9</t>
  </si>
  <si>
    <t>PAX6</t>
  </si>
  <si>
    <t>PAX2</t>
  </si>
  <si>
    <t>PARN</t>
  </si>
  <si>
    <t>PANK2</t>
  </si>
  <si>
    <t>PALB2</t>
  </si>
  <si>
    <t>PAH</t>
  </si>
  <si>
    <t>PACS1</t>
  </si>
  <si>
    <t>P3H1</t>
  </si>
  <si>
    <t>OTC</t>
  </si>
  <si>
    <t>ORAI1</t>
  </si>
  <si>
    <t>OPTN</t>
  </si>
  <si>
    <t>OPLAH</t>
  </si>
  <si>
    <t>OPA3</t>
  </si>
  <si>
    <t>OFD1</t>
  </si>
  <si>
    <t>OCRL</t>
  </si>
  <si>
    <t>OAT</t>
  </si>
  <si>
    <t>NTRK1</t>
  </si>
  <si>
    <t>NTHL1</t>
  </si>
  <si>
    <t>NT5C2</t>
  </si>
  <si>
    <t>NSDHL</t>
  </si>
  <si>
    <t>NSD1</t>
  </si>
  <si>
    <t>NRXN1</t>
  </si>
  <si>
    <t>NRAS</t>
  </si>
  <si>
    <t>NR5A1</t>
  </si>
  <si>
    <t>NR2E3</t>
  </si>
  <si>
    <t>NR0B1</t>
  </si>
  <si>
    <t>NPRL3</t>
  </si>
  <si>
    <t>NPR2</t>
  </si>
  <si>
    <t>NPHS2</t>
  </si>
  <si>
    <t>NPHS1</t>
  </si>
  <si>
    <t>NPHP4</t>
  </si>
  <si>
    <t>NPHP3</t>
  </si>
  <si>
    <t>NPHP1</t>
  </si>
  <si>
    <t>NPC2</t>
  </si>
  <si>
    <t>NPC1</t>
  </si>
  <si>
    <t>NOTCH2</t>
  </si>
  <si>
    <t>NOTCH1</t>
  </si>
  <si>
    <t>NODAL</t>
  </si>
  <si>
    <t>NOD2</t>
  </si>
  <si>
    <t>NMNAT1</t>
  </si>
  <si>
    <t>NLRP3</t>
  </si>
  <si>
    <t>NLRC4</t>
  </si>
  <si>
    <t>NKX2-5</t>
  </si>
  <si>
    <t>NIPBL</t>
  </si>
  <si>
    <t>NIPA1</t>
  </si>
  <si>
    <t>NHS</t>
  </si>
  <si>
    <t>NHLRC1</t>
  </si>
  <si>
    <t>NHEJ1</t>
  </si>
  <si>
    <t>NGLY1</t>
  </si>
  <si>
    <t>NFKB2</t>
  </si>
  <si>
    <t>NFIX</t>
  </si>
  <si>
    <t>NF2</t>
  </si>
  <si>
    <t>NF1</t>
  </si>
  <si>
    <t>NEXMIF</t>
  </si>
  <si>
    <t>NEU1</t>
  </si>
  <si>
    <t>NEK8</t>
  </si>
  <si>
    <t>NEK1</t>
  </si>
  <si>
    <t>NEFL</t>
  </si>
  <si>
    <t>NEB</t>
  </si>
  <si>
    <t>NDUFAF5</t>
  </si>
  <si>
    <t>NDRG1</t>
  </si>
  <si>
    <t>NCF4</t>
  </si>
  <si>
    <t>NCF2</t>
  </si>
  <si>
    <t>NBN</t>
  </si>
  <si>
    <t>NAGS</t>
  </si>
  <si>
    <t>NAGLU</t>
  </si>
  <si>
    <t>NAGA</t>
  </si>
  <si>
    <t>MYPN</t>
  </si>
  <si>
    <t>MYOT</t>
  </si>
  <si>
    <t>MYO7A</t>
  </si>
  <si>
    <t>MYLK</t>
  </si>
  <si>
    <t>MYL3</t>
  </si>
  <si>
    <t>MYL2</t>
  </si>
  <si>
    <t>MYH7</t>
  </si>
  <si>
    <t>MYH2</t>
  </si>
  <si>
    <t>MYH11</t>
  </si>
  <si>
    <t>MYD88</t>
  </si>
  <si>
    <t>MYBPC3</t>
  </si>
  <si>
    <t>MVK</t>
  </si>
  <si>
    <t>MUTYH</t>
  </si>
  <si>
    <t>MUT</t>
  </si>
  <si>
    <t>MUSK</t>
  </si>
  <si>
    <t>MTTP</t>
  </si>
  <si>
    <t>MTRR</t>
  </si>
  <si>
    <t>MTR</t>
  </si>
  <si>
    <t>MTOR</t>
  </si>
  <si>
    <t>MTO1</t>
  </si>
  <si>
    <t>MTMR2</t>
  </si>
  <si>
    <t>MTM1</t>
  </si>
  <si>
    <t>MTHFR</t>
  </si>
  <si>
    <t>MSX2</t>
  </si>
  <si>
    <t>MSX1</t>
  </si>
  <si>
    <t>MSH3</t>
  </si>
  <si>
    <t>MRE11</t>
  </si>
  <si>
    <t>MPZ</t>
  </si>
  <si>
    <t>MPV17</t>
  </si>
  <si>
    <t>MPL</t>
  </si>
  <si>
    <t>MPI</t>
  </si>
  <si>
    <t>MORC2</t>
  </si>
  <si>
    <t>MOGS</t>
  </si>
  <si>
    <t>MOCS1</t>
  </si>
  <si>
    <t>MMP2</t>
  </si>
  <si>
    <t>MMP13</t>
  </si>
  <si>
    <t>MMADHC</t>
  </si>
  <si>
    <t>MMACHC</t>
  </si>
  <si>
    <t>MMAB</t>
  </si>
  <si>
    <t>MMAA</t>
  </si>
  <si>
    <t>MLYCD</t>
  </si>
  <si>
    <t>MLC1</t>
  </si>
  <si>
    <t>MKS1</t>
  </si>
  <si>
    <t>MKKS</t>
  </si>
  <si>
    <t>MITF</t>
  </si>
  <si>
    <t>MIP</t>
  </si>
  <si>
    <t>MFSD8</t>
  </si>
  <si>
    <t>MFRP</t>
  </si>
  <si>
    <t>MFN2</t>
  </si>
  <si>
    <t>MET</t>
  </si>
  <si>
    <t>MESP2</t>
  </si>
  <si>
    <t>MEN1</t>
  </si>
  <si>
    <t>MEGF10</t>
  </si>
  <si>
    <t>MEFV</t>
  </si>
  <si>
    <t>MEF2C</t>
  </si>
  <si>
    <t>MED17</t>
  </si>
  <si>
    <t>MED13L</t>
  </si>
  <si>
    <t>MECP2</t>
  </si>
  <si>
    <t>MCOLN1</t>
  </si>
  <si>
    <t>MCIDAS</t>
  </si>
  <si>
    <t>MCEE</t>
  </si>
  <si>
    <t>MCCC2</t>
  </si>
  <si>
    <t>MCCC1</t>
  </si>
  <si>
    <t>MBD5</t>
  </si>
  <si>
    <t>MAX</t>
  </si>
  <si>
    <t>MATN3</t>
  </si>
  <si>
    <t>MAT1A</t>
  </si>
  <si>
    <t>MASP1</t>
  </si>
  <si>
    <t>MAPT</t>
  </si>
  <si>
    <t>MAP2K2</t>
  </si>
  <si>
    <t>MAP2K1</t>
  </si>
  <si>
    <t>MAN2B1</t>
  </si>
  <si>
    <t>MALT1</t>
  </si>
  <si>
    <t>MAGT1</t>
  </si>
  <si>
    <t>MAF</t>
  </si>
  <si>
    <t>LZTR1</t>
  </si>
  <si>
    <t>LYST</t>
  </si>
  <si>
    <t>LRSAM1</t>
  </si>
  <si>
    <t>LRRK2</t>
  </si>
  <si>
    <t>LRRC6</t>
  </si>
  <si>
    <t>LRPPRC</t>
  </si>
  <si>
    <t>LRBA</t>
  </si>
  <si>
    <t>LRAT</t>
  </si>
  <si>
    <t>LPL</t>
  </si>
  <si>
    <t>LPIN2</t>
  </si>
  <si>
    <t>LOXHD1</t>
  </si>
  <si>
    <t>LMX1B</t>
  </si>
  <si>
    <t>LMOD3</t>
  </si>
  <si>
    <t>LMNA</t>
  </si>
  <si>
    <t>LMBRD1</t>
  </si>
  <si>
    <t>LITAF</t>
  </si>
  <si>
    <t>LIPA</t>
  </si>
  <si>
    <t>LIG4</t>
  </si>
  <si>
    <t>LIFR</t>
  </si>
  <si>
    <t>LIAS</t>
  </si>
  <si>
    <t>LHX3</t>
  </si>
  <si>
    <t>LGI1</t>
  </si>
  <si>
    <t>LDLRAP1</t>
  </si>
  <si>
    <t>LDLR</t>
  </si>
  <si>
    <t>LDB3</t>
  </si>
  <si>
    <t>LCA5</t>
  </si>
  <si>
    <t>LARGE1</t>
  </si>
  <si>
    <t>LAMP2</t>
  </si>
  <si>
    <t>LAMC2</t>
  </si>
  <si>
    <t>LAMB3</t>
  </si>
  <si>
    <t>LAMB2</t>
  </si>
  <si>
    <t>LAMA3</t>
  </si>
  <si>
    <t>LAMA2</t>
  </si>
  <si>
    <t>L2HGDH</t>
  </si>
  <si>
    <t>L1CAM</t>
  </si>
  <si>
    <t>KRIT1</t>
  </si>
  <si>
    <t>KRAS</t>
  </si>
  <si>
    <t>KPTN</t>
  </si>
  <si>
    <t>KMT2D</t>
  </si>
  <si>
    <t>KLHL40</t>
  </si>
  <si>
    <t>KIT</t>
  </si>
  <si>
    <t>KIF7</t>
  </si>
  <si>
    <t>KIF5A</t>
  </si>
  <si>
    <t>KIF1C</t>
  </si>
  <si>
    <t>KIF1A</t>
  </si>
  <si>
    <t>KIAA0586</t>
  </si>
  <si>
    <t>KDM6A</t>
  </si>
  <si>
    <t>KDM5C</t>
  </si>
  <si>
    <t>KCTD7</t>
  </si>
  <si>
    <t>KCNT1</t>
  </si>
  <si>
    <t>KCNQ3</t>
  </si>
  <si>
    <t>KCNQ2</t>
  </si>
  <si>
    <t>KCNQ1</t>
  </si>
  <si>
    <t>KCNMA1</t>
  </si>
  <si>
    <t>KCNJ2</t>
  </si>
  <si>
    <t>KCNJ11</t>
  </si>
  <si>
    <t>KCNJ10</t>
  </si>
  <si>
    <t>KCNH5</t>
  </si>
  <si>
    <t>KCNH2</t>
  </si>
  <si>
    <t>KCNE1</t>
  </si>
  <si>
    <t>KCND2</t>
  </si>
  <si>
    <t>KCNC1</t>
  </si>
  <si>
    <t>KCNB1</t>
  </si>
  <si>
    <t>KCNA2</t>
  </si>
  <si>
    <t>KCNA1</t>
  </si>
  <si>
    <t>KAT6B</t>
  </si>
  <si>
    <t>KANSL1</t>
  </si>
  <si>
    <t>JUP</t>
  </si>
  <si>
    <t>JAK3</t>
  </si>
  <si>
    <t>JAG1</t>
  </si>
  <si>
    <t>IVD</t>
  </si>
  <si>
    <t>ITPA</t>
  </si>
  <si>
    <t>ITGB3</t>
  </si>
  <si>
    <t>ITGB2</t>
  </si>
  <si>
    <t>ITGA7</t>
  </si>
  <si>
    <t>ITGA2B</t>
  </si>
  <si>
    <t>ITCH</t>
  </si>
  <si>
    <t>ISPD</t>
  </si>
  <si>
    <t>IRF6</t>
  </si>
  <si>
    <t>IRAK4</t>
  </si>
  <si>
    <t>IQSEC2</t>
  </si>
  <si>
    <t>IQCB1</t>
  </si>
  <si>
    <t>INVS</t>
  </si>
  <si>
    <t>INPP5E</t>
  </si>
  <si>
    <t>INF2</t>
  </si>
  <si>
    <t>IL7R</t>
  </si>
  <si>
    <t>IL36RN</t>
  </si>
  <si>
    <t>IL2RG</t>
  </si>
  <si>
    <t>IL1RN</t>
  </si>
  <si>
    <t>IL17RA</t>
  </si>
  <si>
    <t>IL12RB1</t>
  </si>
  <si>
    <t>IL12B</t>
  </si>
  <si>
    <t>IL10RB</t>
  </si>
  <si>
    <t>IL10RA</t>
  </si>
  <si>
    <t>IKBKB</t>
  </si>
  <si>
    <t>IGHMBP2</t>
  </si>
  <si>
    <t>IFT172</t>
  </si>
  <si>
    <t>IFT140</t>
  </si>
  <si>
    <t>IFNGR2</t>
  </si>
  <si>
    <t>IFNGR1</t>
  </si>
  <si>
    <t>IDUA</t>
  </si>
  <si>
    <t>IDS</t>
  </si>
  <si>
    <t>IDH2</t>
  </si>
  <si>
    <t>ICOS</t>
  </si>
  <si>
    <t>IBA57</t>
  </si>
  <si>
    <t>HYLS1</t>
  </si>
  <si>
    <t>HYAL1</t>
  </si>
  <si>
    <t>HSPB8</t>
  </si>
  <si>
    <t>HSPB1</t>
  </si>
  <si>
    <t>HSD3B2</t>
  </si>
  <si>
    <t>HSD17B4</t>
  </si>
  <si>
    <t>HSD17B10</t>
  </si>
  <si>
    <t>HRAS</t>
  </si>
  <si>
    <t>HPS3</t>
  </si>
  <si>
    <t>HPS1</t>
  </si>
  <si>
    <t>HPRT1</t>
  </si>
  <si>
    <t>HPD</t>
  </si>
  <si>
    <t>HOXB13</t>
  </si>
  <si>
    <t>HOGA1</t>
  </si>
  <si>
    <t>HNRNPU</t>
  </si>
  <si>
    <t>HMGCS2</t>
  </si>
  <si>
    <t>HMGCL</t>
  </si>
  <si>
    <t>HMBS</t>
  </si>
  <si>
    <t>HLCS</t>
  </si>
  <si>
    <t>HJV</t>
  </si>
  <si>
    <t>HINT1</t>
  </si>
  <si>
    <t>HIBCH</t>
  </si>
  <si>
    <t>HGSNAT</t>
  </si>
  <si>
    <t>HGD</t>
  </si>
  <si>
    <t>HFE</t>
  </si>
  <si>
    <t>HEXB</t>
  </si>
  <si>
    <t>HEXA</t>
  </si>
  <si>
    <t>HDAC8</t>
  </si>
  <si>
    <t>HCN4</t>
  </si>
  <si>
    <t>HCN1</t>
  </si>
  <si>
    <t>HBB</t>
  </si>
  <si>
    <t>HBA2</t>
  </si>
  <si>
    <t>HBA1</t>
  </si>
  <si>
    <t>HAX1</t>
  </si>
  <si>
    <t>HARS</t>
  </si>
  <si>
    <t>HADHB</t>
  </si>
  <si>
    <t>HADHA</t>
  </si>
  <si>
    <t>GYS2</t>
  </si>
  <si>
    <t>GYS1</t>
  </si>
  <si>
    <t>GYG1</t>
  </si>
  <si>
    <t>GUSB</t>
  </si>
  <si>
    <t>GUCY2D</t>
  </si>
  <si>
    <t>GSS</t>
  </si>
  <si>
    <t>GRN</t>
  </si>
  <si>
    <t>GRIN2B</t>
  </si>
  <si>
    <t>GRIN2A</t>
  </si>
  <si>
    <t>GRIN1</t>
  </si>
  <si>
    <t>GRHPR</t>
  </si>
  <si>
    <t>GREM1</t>
  </si>
  <si>
    <t>GPHN</t>
  </si>
  <si>
    <t>GPC3</t>
  </si>
  <si>
    <t>GP9</t>
  </si>
  <si>
    <t>GOSR2</t>
  </si>
  <si>
    <t>GNS</t>
  </si>
  <si>
    <t>GNPTG</t>
  </si>
  <si>
    <t>GNPTAB</t>
  </si>
  <si>
    <t>GNE</t>
  </si>
  <si>
    <t>GNB4</t>
  </si>
  <si>
    <t>GNAO1</t>
  </si>
  <si>
    <t>GMPPB</t>
  </si>
  <si>
    <t>GLUD1</t>
  </si>
  <si>
    <t>GLRA1</t>
  </si>
  <si>
    <t>GLI3</t>
  </si>
  <si>
    <t>GLI2</t>
  </si>
  <si>
    <t>GLE1</t>
  </si>
  <si>
    <t>GLDC</t>
  </si>
  <si>
    <t>GLB1</t>
  </si>
  <si>
    <t>GLA</t>
  </si>
  <si>
    <t>GJB6</t>
  </si>
  <si>
    <t>GJB2</t>
  </si>
  <si>
    <t>GJB1</t>
  </si>
  <si>
    <t>GJA8</t>
  </si>
  <si>
    <t>GJA1</t>
  </si>
  <si>
    <t>GIF</t>
  </si>
  <si>
    <t>GFPT1</t>
  </si>
  <si>
    <t>GFM1</t>
  </si>
  <si>
    <t>GDF1</t>
  </si>
  <si>
    <t>GDAP1</t>
  </si>
  <si>
    <t>GCNT2</t>
  </si>
  <si>
    <t>GCH1</t>
  </si>
  <si>
    <t>GCDH</t>
  </si>
  <si>
    <t>GBE1</t>
  </si>
  <si>
    <t>GBA2</t>
  </si>
  <si>
    <t>GBA</t>
  </si>
  <si>
    <t>GATM</t>
  </si>
  <si>
    <t>GATA6</t>
  </si>
  <si>
    <t>GATA4</t>
  </si>
  <si>
    <t>GATA2</t>
  </si>
  <si>
    <t>GATA1</t>
  </si>
  <si>
    <t>GAS8</t>
  </si>
  <si>
    <t>GARS</t>
  </si>
  <si>
    <t>GAN</t>
  </si>
  <si>
    <t>GAMT</t>
  </si>
  <si>
    <t>GALT</t>
  </si>
  <si>
    <t>GALNT3</t>
  </si>
  <si>
    <t>GALNS</t>
  </si>
  <si>
    <t>GALK1</t>
  </si>
  <si>
    <t>GALC</t>
  </si>
  <si>
    <t>GABRG2</t>
  </si>
  <si>
    <t>GABRB3</t>
  </si>
  <si>
    <t>GABRB2</t>
  </si>
  <si>
    <t>GABRA1</t>
  </si>
  <si>
    <t>GABBR2</t>
  </si>
  <si>
    <t>GAA</t>
  </si>
  <si>
    <t>G6PD</t>
  </si>
  <si>
    <t>G6PC3</t>
  </si>
  <si>
    <t>G6PC</t>
  </si>
  <si>
    <t>FUS</t>
  </si>
  <si>
    <t>FUCA1</t>
  </si>
  <si>
    <t>FTL</t>
  </si>
  <si>
    <t>FTCD</t>
  </si>
  <si>
    <t>FRRS1L</t>
  </si>
  <si>
    <t>FOXP3</t>
  </si>
  <si>
    <t>FOXN1</t>
  </si>
  <si>
    <t>FOXG1</t>
  </si>
  <si>
    <t>FOXE3</t>
  </si>
  <si>
    <t>FOXC1</t>
  </si>
  <si>
    <t>FOLR1</t>
  </si>
  <si>
    <t>FMR1</t>
  </si>
  <si>
    <t>FLNC</t>
  </si>
  <si>
    <t>FLNB</t>
  </si>
  <si>
    <t>FLNA</t>
  </si>
  <si>
    <t>FLCN</t>
  </si>
  <si>
    <t>FKTN</t>
  </si>
  <si>
    <t>FKRP</t>
  </si>
  <si>
    <t>FKBP14</t>
  </si>
  <si>
    <t>FIG4</t>
  </si>
  <si>
    <t>FHL1</t>
  </si>
  <si>
    <t>FH</t>
  </si>
  <si>
    <t>FGFR3</t>
  </si>
  <si>
    <t>FGFR2</t>
  </si>
  <si>
    <t>FGFR1</t>
  </si>
  <si>
    <t>FGD4</t>
  </si>
  <si>
    <t>FERMT3</t>
  </si>
  <si>
    <t>FBP1</t>
  </si>
  <si>
    <t>FBN2</t>
  </si>
  <si>
    <t>FBN1</t>
  </si>
  <si>
    <t>FAS</t>
  </si>
  <si>
    <t>FARS2</t>
  </si>
  <si>
    <t>FANCM</t>
  </si>
  <si>
    <t>FANCL</t>
  </si>
  <si>
    <t>FANCI</t>
  </si>
  <si>
    <t>FANCG</t>
  </si>
  <si>
    <t>FANCF</t>
  </si>
  <si>
    <t>FANCE</t>
  </si>
  <si>
    <t>FANCD2</t>
  </si>
  <si>
    <t>FANCC</t>
  </si>
  <si>
    <t>FANCA</t>
  </si>
  <si>
    <t>FAM161A</t>
  </si>
  <si>
    <t>FAH</t>
  </si>
  <si>
    <t>FA2H</t>
  </si>
  <si>
    <t>F9</t>
  </si>
  <si>
    <t>F5</t>
  </si>
  <si>
    <t>F2</t>
  </si>
  <si>
    <t>F11</t>
  </si>
  <si>
    <t>EZH2</t>
  </si>
  <si>
    <t>EYS</t>
  </si>
  <si>
    <t>EYA4</t>
  </si>
  <si>
    <t>EYA1</t>
  </si>
  <si>
    <t>EXT2</t>
  </si>
  <si>
    <t>EXT1</t>
  </si>
  <si>
    <t>EXOSC3</t>
  </si>
  <si>
    <t>EVC2</t>
  </si>
  <si>
    <t>EVC</t>
  </si>
  <si>
    <t>ETHE1</t>
  </si>
  <si>
    <t>ETFDH</t>
  </si>
  <si>
    <t>ETFB</t>
  </si>
  <si>
    <t>ETFA</t>
  </si>
  <si>
    <t>ESCO2</t>
  </si>
  <si>
    <t>ERLIN2</t>
  </si>
  <si>
    <t>ERF</t>
  </si>
  <si>
    <t>ERCC8</t>
  </si>
  <si>
    <t>ERCC6</t>
  </si>
  <si>
    <t>ERCC4</t>
  </si>
  <si>
    <t>EPM2A</t>
  </si>
  <si>
    <t>EPHA2</t>
  </si>
  <si>
    <t>EPG5</t>
  </si>
  <si>
    <t>EPCAM</t>
  </si>
  <si>
    <t>EP300</t>
  </si>
  <si>
    <t>ENG</t>
  </si>
  <si>
    <t>EMD</t>
  </si>
  <si>
    <t>ELP1</t>
  </si>
  <si>
    <t>ELN</t>
  </si>
  <si>
    <t>ELANE</t>
  </si>
  <si>
    <t>EIF2B5</t>
  </si>
  <si>
    <t>EHMT1</t>
  </si>
  <si>
    <t>EGR2</t>
  </si>
  <si>
    <t>EGFR</t>
  </si>
  <si>
    <t>EFHC1</t>
  </si>
  <si>
    <t>EFEMP2</t>
  </si>
  <si>
    <t>EEF1A2</t>
  </si>
  <si>
    <t>EDAR</t>
  </si>
  <si>
    <t>EDA</t>
  </si>
  <si>
    <t>EBP</t>
  </si>
  <si>
    <t>DYSF</t>
  </si>
  <si>
    <t>DYRK1A</t>
  </si>
  <si>
    <t>DYNC2H1</t>
  </si>
  <si>
    <t>DYNC1H1</t>
  </si>
  <si>
    <t>DST</t>
  </si>
  <si>
    <t>DSP</t>
  </si>
  <si>
    <t>DSG2</t>
  </si>
  <si>
    <t>DSC2</t>
  </si>
  <si>
    <t>DRC1</t>
  </si>
  <si>
    <t>DPM3</t>
  </si>
  <si>
    <t>DPM1</t>
  </si>
  <si>
    <t>DPAGT1</t>
  </si>
  <si>
    <t>DOLK</t>
  </si>
  <si>
    <t>DOK7</t>
  </si>
  <si>
    <t>DOCK8</t>
  </si>
  <si>
    <t>DOCK7</t>
  </si>
  <si>
    <t>DOCK2</t>
  </si>
  <si>
    <t>DNMT3B</t>
  </si>
  <si>
    <t>DNMT3A</t>
  </si>
  <si>
    <t>DNMT1</t>
  </si>
  <si>
    <t>DNM2</t>
  </si>
  <si>
    <t>DNM1</t>
  </si>
  <si>
    <t>DNAL1</t>
  </si>
  <si>
    <t>DNAJC19</t>
  </si>
  <si>
    <t>DNAJB6</t>
  </si>
  <si>
    <t>DNAJB2</t>
  </si>
  <si>
    <t>DNAI2</t>
  </si>
  <si>
    <t>DNAI1</t>
  </si>
  <si>
    <t>DNAH8</t>
  </si>
  <si>
    <t>DNAH5</t>
  </si>
  <si>
    <t>DNAH11</t>
  </si>
  <si>
    <t>DNAH1</t>
  </si>
  <si>
    <t>DNAAF5</t>
  </si>
  <si>
    <t>DNAAF4</t>
  </si>
  <si>
    <t>DNAAF3</t>
  </si>
  <si>
    <t>DNAAF2</t>
  </si>
  <si>
    <t>DNAAF1</t>
  </si>
  <si>
    <t>DMD</t>
  </si>
  <si>
    <t>DLL3</t>
  </si>
  <si>
    <t>DLD</t>
  </si>
  <si>
    <t>DLAT</t>
  </si>
  <si>
    <t>DKC1</t>
  </si>
  <si>
    <t>DIS3L2</t>
  </si>
  <si>
    <t>DICER1</t>
  </si>
  <si>
    <t>DIAPH1</t>
  </si>
  <si>
    <t>DHDDS</t>
  </si>
  <si>
    <t>DHCR7</t>
  </si>
  <si>
    <t>DES</t>
  </si>
  <si>
    <t>DEPDC5</t>
  </si>
  <si>
    <t>DDR2</t>
  </si>
  <si>
    <t>DDHD2</t>
  </si>
  <si>
    <t>DDHD1</t>
  </si>
  <si>
    <t>DDC</t>
  </si>
  <si>
    <t>DCLRE1C</t>
  </si>
  <si>
    <t>DCAF17</t>
  </si>
  <si>
    <t>DBT</t>
  </si>
  <si>
    <t>DBH</t>
  </si>
  <si>
    <t>DAG1</t>
  </si>
  <si>
    <t>D2HGDH</t>
  </si>
  <si>
    <t>CYP7B1</t>
  </si>
  <si>
    <t>CYP27A1</t>
  </si>
  <si>
    <t>CYP1B1</t>
  </si>
  <si>
    <t>CYP19A1</t>
  </si>
  <si>
    <t>CYP17A1</t>
  </si>
  <si>
    <t>CYP11B2</t>
  </si>
  <si>
    <t>CYP11B1</t>
  </si>
  <si>
    <t>CYBB</t>
  </si>
  <si>
    <t>CYBA</t>
  </si>
  <si>
    <t>CXCR4</t>
  </si>
  <si>
    <t>CUBN</t>
  </si>
  <si>
    <t>CTSK</t>
  </si>
  <si>
    <t>CTSF</t>
  </si>
  <si>
    <t>CTSD</t>
  </si>
  <si>
    <t>CTSC</t>
  </si>
  <si>
    <t>CTSA</t>
  </si>
  <si>
    <t>CTRC</t>
  </si>
  <si>
    <t>CTPS1</t>
  </si>
  <si>
    <t>CTNS</t>
  </si>
  <si>
    <t>CTLA4</t>
  </si>
  <si>
    <t>CTC1</t>
  </si>
  <si>
    <t>CSTB</t>
  </si>
  <si>
    <t>CSRP3</t>
  </si>
  <si>
    <t>CSPP1</t>
  </si>
  <si>
    <t>CSF3R</t>
  </si>
  <si>
    <t>CSF2RA</t>
  </si>
  <si>
    <t>CRYGD</t>
  </si>
  <si>
    <t>CRYGC</t>
  </si>
  <si>
    <t>CRYBB2</t>
  </si>
  <si>
    <t>CRYBA1</t>
  </si>
  <si>
    <t>CRYAB</t>
  </si>
  <si>
    <t>CRYAA</t>
  </si>
  <si>
    <t>CRX</t>
  </si>
  <si>
    <t>CRTAP</t>
  </si>
  <si>
    <t>CREBBP</t>
  </si>
  <si>
    <t>CRB1</t>
  </si>
  <si>
    <t>CPT2</t>
  </si>
  <si>
    <t>CPT1A</t>
  </si>
  <si>
    <t>CPS1</t>
  </si>
  <si>
    <t>CPOX</t>
  </si>
  <si>
    <t>CPLANE1</t>
  </si>
  <si>
    <t>CP</t>
  </si>
  <si>
    <t>CORO1A</t>
  </si>
  <si>
    <t>COPA</t>
  </si>
  <si>
    <t>COMP</t>
  </si>
  <si>
    <t>COLQ</t>
  </si>
  <si>
    <t>COL9A2</t>
  </si>
  <si>
    <t>COL9A1</t>
  </si>
  <si>
    <t>COL7A1</t>
  </si>
  <si>
    <t>COL6A3</t>
  </si>
  <si>
    <t>COL6A2</t>
  </si>
  <si>
    <t>COL6A1</t>
  </si>
  <si>
    <t>COL5A2</t>
  </si>
  <si>
    <t>COL5A1</t>
  </si>
  <si>
    <t>COL4A5</t>
  </si>
  <si>
    <t>COL4A4</t>
  </si>
  <si>
    <t>COL4A3</t>
  </si>
  <si>
    <t>COL3A1</t>
  </si>
  <si>
    <t>COL2A1</t>
  </si>
  <si>
    <t>COL27A1</t>
  </si>
  <si>
    <t>COL1A2</t>
  </si>
  <si>
    <t>COL1A1</t>
  </si>
  <si>
    <t>COL12A1</t>
  </si>
  <si>
    <t>COG8</t>
  </si>
  <si>
    <t>COG7</t>
  </si>
  <si>
    <t>COG5</t>
  </si>
  <si>
    <t>COG4</t>
  </si>
  <si>
    <t>COASY</t>
  </si>
  <si>
    <t>CNTNAP2</t>
  </si>
  <si>
    <t>CNGB3</t>
  </si>
  <si>
    <t>CLRN1</t>
  </si>
  <si>
    <t>CLPB</t>
  </si>
  <si>
    <t>CLN8</t>
  </si>
  <si>
    <t>CLN6</t>
  </si>
  <si>
    <t>CLN5</t>
  </si>
  <si>
    <t>CLN3</t>
  </si>
  <si>
    <t>CLCN4</t>
  </si>
  <si>
    <t>CLCN1</t>
  </si>
  <si>
    <t>CIITA</t>
  </si>
  <si>
    <t>CHST3</t>
  </si>
  <si>
    <t>CHST14</t>
  </si>
  <si>
    <t>CHRNE</t>
  </si>
  <si>
    <t>CHRND</t>
  </si>
  <si>
    <t>CHRNB2</t>
  </si>
  <si>
    <t>CHRNB1</t>
  </si>
  <si>
    <t>CHRNA4</t>
  </si>
  <si>
    <t>CHRNA1</t>
  </si>
  <si>
    <t>CHM</t>
  </si>
  <si>
    <t>CHKB</t>
  </si>
  <si>
    <t>CHEK2</t>
  </si>
  <si>
    <t>CHD7</t>
  </si>
  <si>
    <t>CHD2</t>
  </si>
  <si>
    <t>CHCHD10</t>
  </si>
  <si>
    <t>CHAT</t>
  </si>
  <si>
    <t>CFTR</t>
  </si>
  <si>
    <t>CFL2</t>
  </si>
  <si>
    <t>CFAP410</t>
  </si>
  <si>
    <t>CFAP298</t>
  </si>
  <si>
    <t>CERKL</t>
  </si>
  <si>
    <t>CEP83</t>
  </si>
  <si>
    <t>CEP57</t>
  </si>
  <si>
    <t>CEP290</t>
  </si>
  <si>
    <t>CEP164</t>
  </si>
  <si>
    <t>CEP120</t>
  </si>
  <si>
    <t>CEBPA</t>
  </si>
  <si>
    <t>CDKN2A (p16INK4a)</t>
  </si>
  <si>
    <t>CDKN2A (p14ARF)</t>
  </si>
  <si>
    <t>CDKN1C</t>
  </si>
  <si>
    <t>CDKN1B</t>
  </si>
  <si>
    <t>CDKL5</t>
  </si>
  <si>
    <t>CDK4</t>
  </si>
  <si>
    <t>CDH23</t>
  </si>
  <si>
    <t>CDH1</t>
  </si>
  <si>
    <t>CDC73</t>
  </si>
  <si>
    <t>CDC45</t>
  </si>
  <si>
    <t>CD40LG</t>
  </si>
  <si>
    <t>CD3G</t>
  </si>
  <si>
    <t>CD3E</t>
  </si>
  <si>
    <t>CD3D</t>
  </si>
  <si>
    <t>CD27</t>
  </si>
  <si>
    <t>CD247</t>
  </si>
  <si>
    <t>CCNO</t>
  </si>
  <si>
    <t>CCM2</t>
  </si>
  <si>
    <t>CCDC65</t>
  </si>
  <si>
    <t>CCDC40</t>
  </si>
  <si>
    <t>CCDC39</t>
  </si>
  <si>
    <t>CCDC151</t>
  </si>
  <si>
    <t>CCDC114</t>
  </si>
  <si>
    <t>CCDC103</t>
  </si>
  <si>
    <t>CC2D2A</t>
  </si>
  <si>
    <t>CBS</t>
  </si>
  <si>
    <t>CBL</t>
  </si>
  <si>
    <t>CAV3</t>
  </si>
  <si>
    <t>CASR</t>
  </si>
  <si>
    <t>CASQ2</t>
  </si>
  <si>
    <t>CASP8</t>
  </si>
  <si>
    <t>CASK</t>
  </si>
  <si>
    <t>CARD9</t>
  </si>
  <si>
    <t>CARD11</t>
  </si>
  <si>
    <t>CAPN3</t>
  </si>
  <si>
    <t>CALM3</t>
  </si>
  <si>
    <t>CALM2</t>
  </si>
  <si>
    <t>CALM1</t>
  </si>
  <si>
    <t>CACNA2D2</t>
  </si>
  <si>
    <t>CACNA1S</t>
  </si>
  <si>
    <t>CACNA1C</t>
  </si>
  <si>
    <t>CACNA1A</t>
  </si>
  <si>
    <t>CA5A</t>
  </si>
  <si>
    <t>C19orf12</t>
  </si>
  <si>
    <t>C12orf65</t>
  </si>
  <si>
    <t>C12orf57</t>
  </si>
  <si>
    <t>BUB1B</t>
  </si>
  <si>
    <t>BTK</t>
  </si>
  <si>
    <t>BTD</t>
  </si>
  <si>
    <t>BSND</t>
  </si>
  <si>
    <t>BSCL2</t>
  </si>
  <si>
    <t>BRIP1</t>
  </si>
  <si>
    <t>BRAT1</t>
  </si>
  <si>
    <t>BRAF</t>
  </si>
  <si>
    <t>BMPR2</t>
  </si>
  <si>
    <t>BMPR1A</t>
  </si>
  <si>
    <t>BLNK</t>
  </si>
  <si>
    <t>BLM</t>
  </si>
  <si>
    <t>BICD2</t>
  </si>
  <si>
    <t>BFSP1</t>
  </si>
  <si>
    <t>BCS1L</t>
  </si>
  <si>
    <t>BCOR</t>
  </si>
  <si>
    <t>BCKDHB</t>
  </si>
  <si>
    <t>BCKDHA</t>
  </si>
  <si>
    <t>BBS9</t>
  </si>
  <si>
    <t>BBS7</t>
  </si>
  <si>
    <t>BBS5</t>
  </si>
  <si>
    <t>BBS4</t>
  </si>
  <si>
    <t>BBS2</t>
  </si>
  <si>
    <t>BBS12</t>
  </si>
  <si>
    <t>BBS10</t>
  </si>
  <si>
    <t>BBS1</t>
  </si>
  <si>
    <t>BARD1</t>
  </si>
  <si>
    <t>BAP1</t>
  </si>
  <si>
    <t>BAG3</t>
  </si>
  <si>
    <t>B4GALNT1</t>
  </si>
  <si>
    <t>B3GLCT</t>
  </si>
  <si>
    <t>B3GALNT2</t>
  </si>
  <si>
    <t>AXIN2</t>
  </si>
  <si>
    <t>AUH</t>
  </si>
  <si>
    <t>ATRX</t>
  </si>
  <si>
    <t>ATR</t>
  </si>
  <si>
    <t>ATP7B</t>
  </si>
  <si>
    <t>ATP7A</t>
  </si>
  <si>
    <t>ATP6V1B1</t>
  </si>
  <si>
    <t>ATP6V0A2</t>
  </si>
  <si>
    <t>ATP6AP2</t>
  </si>
  <si>
    <t>ATP2A1</t>
  </si>
  <si>
    <t>ATP1A3</t>
  </si>
  <si>
    <t>ATP1A2</t>
  </si>
  <si>
    <t>ATP13A2</t>
  </si>
  <si>
    <t>ATM</t>
  </si>
  <si>
    <t>ATL1</t>
  </si>
  <si>
    <t>ASS1</t>
  </si>
  <si>
    <t>ASPA</t>
  </si>
  <si>
    <t>ASNS</t>
  </si>
  <si>
    <t>ASL</t>
  </si>
  <si>
    <t>ASAH1</t>
  </si>
  <si>
    <t>ARX</t>
  </si>
  <si>
    <t>ARSE</t>
  </si>
  <si>
    <t>ARSB</t>
  </si>
  <si>
    <t>ARSA</t>
  </si>
  <si>
    <t>ARMC4</t>
  </si>
  <si>
    <t>ARHGEF9</t>
  </si>
  <si>
    <t>ARG1</t>
  </si>
  <si>
    <t>AR</t>
  </si>
  <si>
    <t>AQP2</t>
  </si>
  <si>
    <t>APP</t>
  </si>
  <si>
    <t>APOB</t>
  </si>
  <si>
    <t>APC</t>
  </si>
  <si>
    <t>AP5Z1</t>
  </si>
  <si>
    <t>AP4M1</t>
  </si>
  <si>
    <t>AP4B1</t>
  </si>
  <si>
    <t>AP3B1</t>
  </si>
  <si>
    <t>AP2S1</t>
  </si>
  <si>
    <t>ANOS1</t>
  </si>
  <si>
    <t>ANO5</t>
  </si>
  <si>
    <t>ANO3</t>
  </si>
  <si>
    <t>ANKRD11</t>
  </si>
  <si>
    <t>AMT</t>
  </si>
  <si>
    <t>AMN</t>
  </si>
  <si>
    <t>ALS2</t>
  </si>
  <si>
    <t>ALPL</t>
  </si>
  <si>
    <t>ALMS1</t>
  </si>
  <si>
    <t>ALG8</t>
  </si>
  <si>
    <t>ALG6</t>
  </si>
  <si>
    <t>ALG2</t>
  </si>
  <si>
    <t>ALG14</t>
  </si>
  <si>
    <t>ALG13</t>
  </si>
  <si>
    <t>ALG12</t>
  </si>
  <si>
    <t>ALG1</t>
  </si>
  <si>
    <t>ALDOB</t>
  </si>
  <si>
    <t>ALDH7A1</t>
  </si>
  <si>
    <t>ALDH5A1</t>
  </si>
  <si>
    <t>ALDH3A2</t>
  </si>
  <si>
    <t>ALDH18A1</t>
  </si>
  <si>
    <t>AKT3</t>
  </si>
  <si>
    <t>AKT1</t>
  </si>
  <si>
    <t>AK2</t>
  </si>
  <si>
    <t>AIRE</t>
  </si>
  <si>
    <t>AIPL1</t>
  </si>
  <si>
    <t>AIP</t>
  </si>
  <si>
    <t>AICDA</t>
  </si>
  <si>
    <t>AHI1</t>
  </si>
  <si>
    <t>AGXT</t>
  </si>
  <si>
    <t>AGRN</t>
  </si>
  <si>
    <t>AGPS</t>
  </si>
  <si>
    <t>AGL</t>
  </si>
  <si>
    <t>AGK</t>
  </si>
  <si>
    <t>AGA</t>
  </si>
  <si>
    <t>ADSL</t>
  </si>
  <si>
    <t>ADGRG1</t>
  </si>
  <si>
    <t>ADAR</t>
  </si>
  <si>
    <t>ADAMTS2</t>
  </si>
  <si>
    <t>ADAM17</t>
  </si>
  <si>
    <t>ADA2</t>
  </si>
  <si>
    <t>ADA</t>
  </si>
  <si>
    <t>ACVRL1</t>
  </si>
  <si>
    <t>ACVR2B</t>
  </si>
  <si>
    <t>ACTN2</t>
  </si>
  <si>
    <t>ACTC1</t>
  </si>
  <si>
    <t>ACTB</t>
  </si>
  <si>
    <t>ACTA2</t>
  </si>
  <si>
    <t>ACTA1</t>
  </si>
  <si>
    <t>ACSF3</t>
  </si>
  <si>
    <t>ACP5</t>
  </si>
  <si>
    <t>ACOX1</t>
  </si>
  <si>
    <t>ACAT1</t>
  </si>
  <si>
    <t>ACADVL</t>
  </si>
  <si>
    <t>ACADSB</t>
  </si>
  <si>
    <t>ACADS</t>
  </si>
  <si>
    <t>ACADM</t>
  </si>
  <si>
    <t>ACAD9</t>
  </si>
  <si>
    <t>ACAD8</t>
  </si>
  <si>
    <t>ABCG8</t>
  </si>
  <si>
    <t>ABCG5</t>
  </si>
  <si>
    <t>ABCD1</t>
  </si>
  <si>
    <t>ABCC9</t>
  </si>
  <si>
    <t>ABCC8</t>
  </si>
  <si>
    <t>ABCB11</t>
  </si>
  <si>
    <t>AARS</t>
  </si>
  <si>
    <t>Note: A variant can be in more than one category</t>
  </si>
  <si>
    <t>SegDup</t>
  </si>
  <si>
    <t>PMosaic</t>
  </si>
  <si>
    <t>LoComp</t>
  </si>
  <si>
    <t>SmCNV</t>
  </si>
  <si>
    <t>LgIndel</t>
  </si>
  <si>
    <t>CNV</t>
  </si>
  <si>
    <t>N</t>
  </si>
  <si>
    <t>Synthetic</t>
  </si>
  <si>
    <t>Workflow</t>
  </si>
  <si>
    <t>NM_000059.3:c.3396A&gt;G</t>
  </si>
  <si>
    <t>NM_000059.3:c.4563A&gt;G</t>
  </si>
  <si>
    <t>NM_000059.3:c.5744C&gt;T</t>
  </si>
  <si>
    <t>NM_000059.3:c.6513G&gt;C</t>
  </si>
  <si>
    <t>NM_000059.3:c.7242A&gt;G</t>
  </si>
  <si>
    <t>NM_000059.3:c.7806-14T&gt;C</t>
  </si>
  <si>
    <t>NM_000249.3:c.655A&gt;G</t>
  </si>
  <si>
    <t>NM_000251.2:c.211+9C&gt;G</t>
  </si>
  <si>
    <t>NM_000251.2:c.2006-6T&gt;C</t>
  </si>
  <si>
    <t>NM_000179.2:c.116G&gt;A</t>
  </si>
  <si>
    <t>NM_000535.5:c.1408C&gt;T</t>
  </si>
  <si>
    <t>NM_000535.5:c.705+17A&gt;G</t>
  </si>
  <si>
    <t>NM_000535.5:c.780C&gt;G</t>
  </si>
  <si>
    <t xml:space="preserve">NM_000059.3:c.7397C= </t>
  </si>
  <si>
    <t>NM_007294.3:c.3113A&gt;G</t>
  </si>
  <si>
    <t>NM_007294.3:c.3756_3759del</t>
  </si>
  <si>
    <t>NM_000179.2:c.3163dup</t>
  </si>
  <si>
    <t>NM_007294.3:c.5266dup</t>
  </si>
  <si>
    <t>NM_007294.3:c.68_69delAG</t>
  </si>
  <si>
    <t>NM_000249.3:c.1852_1854del</t>
  </si>
  <si>
    <t>NM_000535.5:c.861_864del</t>
  </si>
  <si>
    <t>NM_000179.2:c.2308_2312delinsT</t>
  </si>
  <si>
    <t>NM_000179.2:c.2641delinsAAAA</t>
  </si>
  <si>
    <t>NM_007294.3:c.2834_2836delinsC</t>
  </si>
  <si>
    <t>NM_007294.3:c.3084_3094del</t>
  </si>
  <si>
    <t>NM_007294.3:c.3481_3491del</t>
  </si>
  <si>
    <t>NM_000249.3:c.232_243delinsATGTAAGG</t>
  </si>
  <si>
    <t>NM_000179.2:c.2056_2060delinsCTTCTACCTCAAAAA </t>
  </si>
  <si>
    <t>NM_000251.2:c.1662-12_1677del</t>
  </si>
  <si>
    <t>NM_000077.4:c.9_32dup</t>
  </si>
  <si>
    <t>NM_000059.3:c.1310_1313del</t>
  </si>
  <si>
    <t>NM_007294.3:c.5177_5180del</t>
  </si>
  <si>
    <t>NM_000059.3:c.1813dup</t>
  </si>
  <si>
    <t>NM_000251.2:c.942+3A&gt;T</t>
  </si>
  <si>
    <t>NM_000059.3:c.8975_9100del</t>
  </si>
  <si>
    <t>NM_000059.3:c.9342_9343insALU</t>
  </si>
  <si>
    <t>NM_000535.5:c.2243_2246del</t>
  </si>
  <si>
    <t>NM_000535.5:c.2253T&gt;C</t>
  </si>
  <si>
    <t>NM_000535.5:c.2444C&gt;G</t>
  </si>
  <si>
    <t>Segdup; Short Indel</t>
  </si>
  <si>
    <t xml:space="preserve">Segdup;  SNV near indel (7 bp);  SNV in base genome; Low expected allele fraction (17%) </t>
  </si>
  <si>
    <t>BG= Background Genome</t>
  </si>
  <si>
    <t>Variant was detected</t>
  </si>
  <si>
    <t>Variant was not detected/reported</t>
  </si>
  <si>
    <t>Variant was not detected/reported although different artifactual variant(s) were reported</t>
  </si>
  <si>
    <t>Variant was detected but was reported in a different, non-canonical form compatible with the actual variant present</t>
  </si>
  <si>
    <t>Variant outside of the target regions tested by this NGS workflow</t>
  </si>
  <si>
    <t>Variant was detected but was reported in a form incompatible with the actual variant present. Confirmatory assays (not used in this study) possibly would have resolved this</t>
  </si>
  <si>
    <t>NM_000059.3:c.1813del</t>
  </si>
  <si>
    <t>NM_000077.4:c.233_234del</t>
  </si>
  <si>
    <t>NM_000222.2:c.2446_2447delinsTT</t>
  </si>
  <si>
    <t>PDGFRA</t>
  </si>
  <si>
    <t>NM_006206.4:c.1694_1695insA</t>
  </si>
  <si>
    <t>NM_000314.4:c.383_391del</t>
  </si>
  <si>
    <t>NM_000314.4:c.524_558del</t>
  </si>
  <si>
    <t>NM_000546.5:c.488_496dup</t>
  </si>
  <si>
    <t>NM_000551.3:c.227_229del</t>
  </si>
  <si>
    <t>NM_007294.3:c.1961del</t>
  </si>
  <si>
    <t>NM_000059.3:c.4550_4559del</t>
  </si>
  <si>
    <t>NM_000222.2:c.1669_1683del</t>
  </si>
  <si>
    <t>NM_000314.4:c.388_389delinsAA</t>
  </si>
  <si>
    <t>NM_000314.4:c.822_853del</t>
  </si>
  <si>
    <t>NM_005359.5:c.1394dup</t>
  </si>
  <si>
    <t>NM_000546.5:c.872_890del</t>
  </si>
  <si>
    <t>NM_000546.5:c.215_216insGTGTGGC</t>
  </si>
  <si>
    <t>NM_000551.3:c.296del</t>
  </si>
  <si>
    <t>Inversion exons 1-7</t>
  </si>
  <si>
    <t>Notes</t>
  </si>
  <si>
    <t>Split read signals will occur at these sites where the synthetic human DNA joins with the plasmid backbone</t>
  </si>
  <si>
    <t>Also within these regions, read-depth may be elevated resulting in a copy number signal</t>
  </si>
  <si>
    <t>ID</t>
  </si>
  <si>
    <t>Source</t>
  </si>
  <si>
    <t>Variant(s)</t>
  </si>
  <si>
    <t>NA07499</t>
  </si>
  <si>
    <t>Coriell/NIGMS</t>
  </si>
  <si>
    <t>NM_000038.5:c.4612_4613del</t>
  </si>
  <si>
    <t>NA07500</t>
  </si>
  <si>
    <t>NA07501</t>
  </si>
  <si>
    <t>NA07510</t>
  </si>
  <si>
    <t>NA07511</t>
  </si>
  <si>
    <t>NA07512</t>
  </si>
  <si>
    <t>NA07516</t>
  </si>
  <si>
    <t>NA07517</t>
  </si>
  <si>
    <t>NA11410</t>
  </si>
  <si>
    <t>NM_000038.5:c.3149del</t>
  </si>
  <si>
    <t>NA13705</t>
  </si>
  <si>
    <t>NA13707</t>
  </si>
  <si>
    <t>NM_007294.3:c.1175_1214del</t>
  </si>
  <si>
    <t>NA13709</t>
  </si>
  <si>
    <t>NM_007294.3:c.2071del</t>
  </si>
  <si>
    <t>NA13714</t>
  </si>
  <si>
    <t>NM_007294.3:c.5319dup</t>
  </si>
  <si>
    <t>NA13715</t>
  </si>
  <si>
    <t>NA14090</t>
  </si>
  <si>
    <t>NM_007294.3:c.68_69del</t>
  </si>
  <si>
    <t>NA14091</t>
  </si>
  <si>
    <t>NA14093</t>
  </si>
  <si>
    <t>NM_007294.3:c.1204del</t>
  </si>
  <si>
    <t>NA14094</t>
  </si>
  <si>
    <t>NA14095</t>
  </si>
  <si>
    <t>NM_007294.3:c.5137del</t>
  </si>
  <si>
    <t>NA14096</t>
  </si>
  <si>
    <t>NA14634</t>
  </si>
  <si>
    <t>NM_007294.3:c.4065_4068del</t>
  </si>
  <si>
    <t>NA14636</t>
  </si>
  <si>
    <t>NM_007294.3:c.5558dup</t>
  </si>
  <si>
    <t>NA14684</t>
  </si>
  <si>
    <t>NM_007294.3:c.798_799del</t>
  </si>
  <si>
    <t>NA17509</t>
  </si>
  <si>
    <t>NM_007294.3:c.81-2del</t>
  </si>
  <si>
    <t>NA14170</t>
  </si>
  <si>
    <t>NM_000059.3:c.5946del</t>
  </si>
  <si>
    <t>NA14622</t>
  </si>
  <si>
    <t>NM_000059.3:c.6275_6276del</t>
  </si>
  <si>
    <t>NA14624</t>
  </si>
  <si>
    <t>NM_000059.3:c.5722_5723del</t>
  </si>
  <si>
    <t>NA14639</t>
  </si>
  <si>
    <t>NM_000059.3:c.6198_6199del</t>
  </si>
  <si>
    <t>NA14788</t>
  </si>
  <si>
    <t>NM_000059.3:c.755_758del</t>
  </si>
  <si>
    <t>GM16534</t>
  </si>
  <si>
    <t>NM_000077.4:c.225_243del</t>
  </si>
  <si>
    <t>GM16535</t>
  </si>
  <si>
    <t>NA16533</t>
  </si>
  <si>
    <t>NA11630</t>
  </si>
  <si>
    <t>NM_130799.2:c.202_206dup</t>
  </si>
  <si>
    <t>NA11602</t>
  </si>
  <si>
    <t>NM_000267.3:c.5010del</t>
  </si>
  <si>
    <t>GM26075</t>
  </si>
  <si>
    <t>NM_005359.5:c.1187_1202del</t>
  </si>
  <si>
    <t>NA07414</t>
  </si>
  <si>
    <t>NM_000368.4:c.993_994insA</t>
  </si>
  <si>
    <t>NA07415</t>
  </si>
  <si>
    <t>NA07417</t>
  </si>
  <si>
    <t>NA07418</t>
  </si>
  <si>
    <t>NA07419</t>
  </si>
  <si>
    <t>NA07420</t>
  </si>
  <si>
    <t>NA07421</t>
  </si>
  <si>
    <t>NA04519</t>
  </si>
  <si>
    <t>NM_000548.3:c.-106-?_1599+?del</t>
  </si>
  <si>
    <t>NA04520</t>
  </si>
  <si>
    <t>NA08296</t>
  </si>
  <si>
    <t>NM_000548.3:c.2468dup</t>
  </si>
  <si>
    <t>NA08299</t>
  </si>
  <si>
    <t>NA08300</t>
  </si>
  <si>
    <t>NA09373</t>
  </si>
  <si>
    <t>NM_000548.3:c.3693_3696del</t>
  </si>
  <si>
    <t>NA09376</t>
  </si>
  <si>
    <t>NA09377</t>
  </si>
  <si>
    <t>NA09379</t>
  </si>
  <si>
    <t>NIBSC-1</t>
  </si>
  <si>
    <t>NIBSC</t>
  </si>
  <si>
    <t>NM_000249.3:c.1852_1853delinsGC</t>
  </si>
  <si>
    <t>NIBSC-2</t>
  </si>
  <si>
    <t>NIBSC-3</t>
  </si>
  <si>
    <t>del exons 1-6</t>
  </si>
  <si>
    <t>NIBSC-4</t>
  </si>
  <si>
    <t>del exon 7</t>
  </si>
  <si>
    <t>NIBSC-5</t>
  </si>
  <si>
    <t>del exons 1-2</t>
  </si>
  <si>
    <t>NIBSC-6</t>
  </si>
  <si>
    <t>del exon 1</t>
  </si>
  <si>
    <t>NIBSC-7</t>
  </si>
  <si>
    <t>dup exon 13</t>
  </si>
  <si>
    <t>NA12878 (HG001)</t>
  </si>
  <si>
    <t>Coriell/GIAB</t>
  </si>
  <si>
    <t>Various</t>
  </si>
  <si>
    <t>NA24385 (HG002)</t>
  </si>
  <si>
    <t>NA24149 (HG003)</t>
  </si>
  <si>
    <t>NA24143 (HG004)</t>
  </si>
  <si>
    <t>NA24631 (HG005)</t>
  </si>
  <si>
    <t>NA24694 (HG006)</t>
  </si>
  <si>
    <t>NA24695 (HG007)</t>
  </si>
  <si>
    <r>
      <rPr>
        <b/>
        <sz val="12"/>
        <color theme="1"/>
        <rFont val="Calibri"/>
        <family val="2"/>
        <scheme val="minor"/>
      </rPr>
      <t>Legend:</t>
    </r>
    <r>
      <rPr>
        <sz val="12"/>
        <color theme="1"/>
        <rFont val="Calibri"/>
        <family val="2"/>
        <scheme val="minor"/>
      </rPr>
      <t xml:space="preserve"> Summary of the reference specimens used in the sensitivity study.  Samples were obtained from the National Institutes of General Medical Sciences (NIGMS) repository housed at the Coriell Institute (Camden, NJ) or from the National Institute for Biological Standards and Control (NIBSC; Hertfordshire, UK) catalog number 11/218. The seven Genome in a Bottle (GIAB) specimens are also part of the NIGMS repository. Variants present in these samples (per the GIAB version 3.3.2 data) were downloaded from  https://jimb.stanford.edu/giab-resources (last accessed 5/27/2020).</t>
    </r>
  </si>
  <si>
    <t>Table S1. Pilot study variants and results</t>
  </si>
  <si>
    <t>Table S3. Pilot study synthetic plasmid breakpoints</t>
  </si>
  <si>
    <t>Table S5. Reference specimens used in the sensitivity study.</t>
  </si>
  <si>
    <t>Table S6. Custom synthetic variants mixture.</t>
  </si>
  <si>
    <t>Bold= Technically Challenging Variants (per Figure 1 criteria)</t>
  </si>
  <si>
    <t>NM_000249.3:c.350C&gt;T</t>
  </si>
  <si>
    <t>hard</t>
  </si>
  <si>
    <t>not hard</t>
  </si>
  <si>
    <t>total</t>
  </si>
  <si>
    <t>n</t>
  </si>
  <si>
    <t>Gene and variant</t>
  </si>
  <si>
    <t>ComplxR</t>
  </si>
  <si>
    <t>Preventive</t>
  </si>
  <si>
    <t>Pediatric Genetics</t>
  </si>
  <si>
    <t>Other</t>
  </si>
  <si>
    <t>Neurology</t>
  </si>
  <si>
    <t>Metabolic/Newborn</t>
  </si>
  <si>
    <t>Immunology</t>
  </si>
  <si>
    <t>Hereditary Cancer</t>
  </si>
  <si>
    <t>Carrier</t>
  </si>
  <si>
    <t>Cardiology</t>
  </si>
  <si>
    <t>Table S8. Findings by gene, variant type, and order type.</t>
  </si>
  <si>
    <t>Test Order Type</t>
  </si>
  <si>
    <t>Total</t>
  </si>
  <si>
    <t>Genome/transcript references differ in NM_000059.3 but not NM_000059.4; SNV in base genome</t>
  </si>
  <si>
    <t>Alternate name</t>
  </si>
  <si>
    <t>NM_000059.4:c.7397T&gt;C</t>
  </si>
  <si>
    <t xml:space="preserve">NM_000304.3:c.-34_*1140dup </t>
  </si>
  <si>
    <t>Table S9. Fifty Most Common P/LP Variants/Sites In Study Cohort. (Analysis in the main text used variants 1-11 from this list)</t>
  </si>
  <si>
    <t>c.1210-34T[n]TG[n] (P/LP alleles combined)</t>
  </si>
  <si>
    <t>NM_000155.3:c.-119_-116del</t>
  </si>
  <si>
    <t>NM_000410.3:c.187C&gt;G</t>
  </si>
  <si>
    <t>NM_001128425.1:c.1187G&gt;A</t>
  </si>
  <si>
    <t>Deletion (Entire coding sequence)</t>
  </si>
  <si>
    <t>Deletion (P/LP alleles combined)</t>
  </si>
  <si>
    <t>NM_007194.3:c.1100delC</t>
  </si>
  <si>
    <t>NM_007194.3:c.470T&gt;C</t>
  </si>
  <si>
    <t>NM_000038.5:c.3920T&gt;A</t>
  </si>
  <si>
    <t>NM_000492.3:c.1521_1523delCTT</t>
  </si>
  <si>
    <t>NM_000410.3:c.845G&gt;A</t>
  </si>
  <si>
    <t>NM_001128425.1:c.536A&gt;G</t>
  </si>
  <si>
    <t>NM_000295.4:c.863A&gt;T</t>
  </si>
  <si>
    <t>Gain (Entire coding sequence)</t>
  </si>
  <si>
    <t>NM_004004.5:c.109G&gt;A</t>
  </si>
  <si>
    <t>NM_000060.3:c.1330G&gt;C</t>
  </si>
  <si>
    <t>NM_000130.4:c.1601G&gt;A</t>
  </si>
  <si>
    <t>NM_000371.3:c.424G&gt;A</t>
  </si>
  <si>
    <t>NM_006361.5:c.251G&gt;A</t>
  </si>
  <si>
    <t>NM_000059.3:c.5946delT</t>
  </si>
  <si>
    <t>NM_002528.6:c.268C&gt;T</t>
  </si>
  <si>
    <t>NM_000152.3:c.-32-13T&gt;G</t>
  </si>
  <si>
    <t>NM_000248.3:c.952G&gt;A</t>
  </si>
  <si>
    <t>NM_004004.5:c.35delG</t>
  </si>
  <si>
    <t>NM_007194.3:c.1283C&gt;T</t>
  </si>
  <si>
    <t>NM_000143.3:c.1431_1433dupAAA</t>
  </si>
  <si>
    <t>NM_022162.2:c.2104C&gt;T</t>
  </si>
  <si>
    <t>NM_000506.3:c.*97G&gt;A</t>
  </si>
  <si>
    <t>NM_000016.5:c.985A&gt;G</t>
  </si>
  <si>
    <t>NM_001360.2:c.964-1G&gt;C</t>
  </si>
  <si>
    <t>NM_000303.2:c.422G&gt;A</t>
  </si>
  <si>
    <t>NM_007294.3:c.5266dupC</t>
  </si>
  <si>
    <t>NM_000518.4:c.20A&gt;T</t>
  </si>
  <si>
    <t>NM_000295.4:c.1096G&gt;A</t>
  </si>
  <si>
    <t>NM_001005741.2:c.1226A&gt;G</t>
  </si>
  <si>
    <t>NM_002485.4:c.657_661delACAAA</t>
  </si>
  <si>
    <t>NM_000155.3:c.563A&gt;G</t>
  </si>
  <si>
    <t>NM_022162.2:c.3019dup</t>
  </si>
  <si>
    <t>NM_000098.2:c.338C&gt;T</t>
  </si>
  <si>
    <t>NM_007194.3:c.349A&gt;G</t>
  </si>
  <si>
    <t>NM_003122.4:c.101A&gt;G</t>
  </si>
  <si>
    <t>NM_000535.5:c.137G&gt;T</t>
  </si>
  <si>
    <t>NM_000243.2:c.2177T&gt;C</t>
  </si>
  <si>
    <t>NM_032043.2:c.2392C&gt;T</t>
  </si>
  <si>
    <t>NM_000035.3:c.448G&gt;C</t>
  </si>
  <si>
    <t>NM_024301.4:c.826C&gt;A</t>
  </si>
  <si>
    <t>NM_007194.3:c.190G&gt;A</t>
  </si>
  <si>
    <t>trinuc_expansion (reportable alleles combined)</t>
  </si>
  <si>
    <t>NM_174917.4:c.1672C&gt;T</t>
  </si>
  <si>
    <t>NM_000558.4:c.-66-?_*111+?del</t>
  </si>
  <si>
    <t>NC_000002.11:g.47641560A&gt;T</t>
  </si>
  <si>
    <t>NC_000002.11:g.47698092_47698119del</t>
  </si>
  <si>
    <t>NC_000011.9:g.71146886C&gt;G</t>
  </si>
  <si>
    <t>NC_000017.10:g.78078341T&gt;G</t>
  </si>
  <si>
    <t xml:space="preserve"> </t>
  </si>
  <si>
    <t>NC_000009.12:g.34646578_34646581GTCA[2]</t>
  </si>
  <si>
    <t>HFE:p.H63D</t>
  </si>
  <si>
    <t>CHEK2:p.I157T</t>
  </si>
  <si>
    <t>CFTR:p.delF508</t>
  </si>
  <si>
    <t>HFE:p.C282Y</t>
  </si>
  <si>
    <t>CHEK2:c.1100delC</t>
  </si>
  <si>
    <t>Alternate or common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b/>
      <sz val="12"/>
      <color rgb="FF000000"/>
      <name val="Calibri"/>
      <family val="2"/>
    </font>
    <font>
      <b/>
      <sz val="12"/>
      <name val="Calibri"/>
      <family val="2"/>
    </font>
    <font>
      <sz val="12"/>
      <name val="Calibri"/>
      <family val="2"/>
    </font>
    <font>
      <sz val="12"/>
      <color rgb="FF000000"/>
      <name val="Calibri"/>
      <family val="2"/>
    </font>
    <font>
      <i/>
      <sz val="12"/>
      <color rgb="FF000000"/>
      <name val="Calibri"/>
      <family val="2"/>
    </font>
    <font>
      <b/>
      <sz val="12"/>
      <color rgb="FF000000"/>
      <name val="Calibri"/>
      <family val="2"/>
      <scheme val="minor"/>
    </font>
    <font>
      <sz val="12"/>
      <color rgb="FF000000"/>
      <name val="Calibri"/>
      <family val="2"/>
      <scheme val="minor"/>
    </font>
    <font>
      <i/>
      <sz val="12"/>
      <color rgb="FF000000"/>
      <name val="Calibri"/>
      <family val="2"/>
      <scheme val="minor"/>
    </font>
  </fonts>
  <fills count="9">
    <fill>
      <patternFill patternType="none"/>
    </fill>
    <fill>
      <patternFill patternType="gray125"/>
    </fill>
    <fill>
      <patternFill patternType="solid">
        <fgColor rgb="FFFFFFFF"/>
        <bgColor rgb="FFFFFFFF"/>
      </patternFill>
    </fill>
    <fill>
      <patternFill patternType="solid">
        <fgColor rgb="FFF7CAAC"/>
        <bgColor rgb="FFF7CAAC"/>
      </patternFill>
    </fill>
    <fill>
      <patternFill patternType="solid">
        <fgColor rgb="FFCCFFCC"/>
        <bgColor rgb="FFCCFFCC"/>
      </patternFill>
    </fill>
    <fill>
      <patternFill patternType="solid">
        <fgColor rgb="FFDEEAF6"/>
        <bgColor rgb="FFDEEAF6"/>
      </patternFill>
    </fill>
    <fill>
      <patternFill patternType="solid">
        <fgColor theme="4" tint="0.79998168889431442"/>
        <bgColor indexed="64"/>
      </patternFill>
    </fill>
    <fill>
      <patternFill patternType="solid">
        <fgColor rgb="FFFFFF00"/>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46">
    <xf numFmtId="0" fontId="0" fillId="0" borderId="0" xfId="0"/>
    <xf numFmtId="0" fontId="2" fillId="0" borderId="0" xfId="0" applyFont="1" applyAlignment="1">
      <alignment horizontal="left" wrapText="1"/>
    </xf>
    <xf numFmtId="0" fontId="2" fillId="0" borderId="0" xfId="0" applyFont="1" applyAlignment="1">
      <alignment horizontal="left"/>
    </xf>
    <xf numFmtId="0" fontId="2" fillId="0" borderId="0" xfId="0" quotePrefix="1" applyFont="1" applyAlignment="1">
      <alignment horizontal="left" wrapText="1"/>
    </xf>
    <xf numFmtId="0" fontId="3" fillId="0" borderId="0" xfId="0" applyFont="1" applyAlignment="1">
      <alignment horizontal="left"/>
    </xf>
    <xf numFmtId="0" fontId="0" fillId="0" borderId="0" xfId="0" applyAlignment="1">
      <alignment horizontal="left" vertical="center"/>
    </xf>
    <xf numFmtId="0" fontId="5" fillId="0" borderId="0" xfId="0" applyFont="1" applyAlignment="1">
      <alignment horizontal="left" vertical="center"/>
    </xf>
    <xf numFmtId="0" fontId="6" fillId="0" borderId="0" xfId="0" applyFont="1" applyAlignment="1">
      <alignment horizontal="left" vertical="center"/>
    </xf>
    <xf numFmtId="0" fontId="0" fillId="2" borderId="0" xfId="0" applyFill="1" applyAlignment="1">
      <alignment horizontal="left" vertical="center"/>
    </xf>
    <xf numFmtId="0" fontId="0" fillId="0" borderId="0" xfId="0" applyAlignment="1">
      <alignment horizontal="center" vertical="center"/>
    </xf>
    <xf numFmtId="0" fontId="0" fillId="3" borderId="0" xfId="0" applyFill="1" applyAlignment="1">
      <alignment horizontal="left" vertical="center"/>
    </xf>
    <xf numFmtId="0" fontId="4" fillId="4" borderId="0" xfId="0" applyFont="1" applyFill="1" applyAlignment="1">
      <alignment horizontal="left" vertical="center"/>
    </xf>
    <xf numFmtId="0" fontId="2" fillId="0" borderId="0" xfId="0" applyFont="1" applyAlignment="1">
      <alignment horizontal="left" vertical="center"/>
    </xf>
    <xf numFmtId="0" fontId="0" fillId="0" borderId="0" xfId="0" quotePrefix="1" applyAlignment="1">
      <alignment horizontal="left" vertical="center"/>
    </xf>
    <xf numFmtId="0" fontId="0" fillId="4" borderId="0" xfId="0" applyFill="1" applyAlignment="1">
      <alignment horizontal="left" vertical="center"/>
    </xf>
    <xf numFmtId="0" fontId="0" fillId="5" borderId="0" xfId="0" applyFill="1" applyAlignment="1">
      <alignment horizontal="left" vertical="center"/>
    </xf>
    <xf numFmtId="0" fontId="4" fillId="5" borderId="0" xfId="0" applyFont="1" applyFill="1" applyAlignment="1">
      <alignment horizontal="left" vertical="center"/>
    </xf>
    <xf numFmtId="0" fontId="2"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5" fillId="0" borderId="0" xfId="0" applyFont="1" applyAlignment="1">
      <alignment horizontal="left"/>
    </xf>
    <xf numFmtId="0" fontId="1" fillId="0" borderId="0" xfId="0" applyFont="1"/>
    <xf numFmtId="0" fontId="1" fillId="6" borderId="0" xfId="0" applyFont="1" applyFill="1" applyAlignment="1">
      <alignment horizontal="center"/>
    </xf>
    <xf numFmtId="0" fontId="1" fillId="7" borderId="0" xfId="0" applyFont="1" applyFill="1" applyAlignment="1">
      <alignment horizontal="center"/>
    </xf>
    <xf numFmtId="0" fontId="0" fillId="0" borderId="0" xfId="0" applyAlignment="1"/>
    <xf numFmtId="0" fontId="0" fillId="0" borderId="0" xfId="0" applyFont="1" applyAlignment="1">
      <alignment horizontal="left" vertical="center"/>
    </xf>
    <xf numFmtId="0" fontId="0" fillId="6" borderId="0" xfId="0" applyFill="1"/>
    <xf numFmtId="0" fontId="0" fillId="4" borderId="0" xfId="0" applyFill="1" applyAlignment="1">
      <alignment horizontal="left"/>
    </xf>
    <xf numFmtId="0" fontId="0" fillId="3" borderId="0" xfId="0" applyFill="1" applyAlignment="1">
      <alignment horizontal="left"/>
    </xf>
    <xf numFmtId="0" fontId="0" fillId="5" borderId="0" xfId="0" applyFill="1" applyAlignment="1">
      <alignment horizontal="left"/>
    </xf>
    <xf numFmtId="0" fontId="1" fillId="0" borderId="0" xfId="0" applyFont="1" applyAlignment="1">
      <alignment horizontal="left"/>
    </xf>
    <xf numFmtId="0" fontId="0" fillId="0" borderId="0" xfId="0" applyFont="1"/>
    <xf numFmtId="0" fontId="7" fillId="0" borderId="0" xfId="0" applyFont="1"/>
    <xf numFmtId="0" fontId="8" fillId="0" borderId="0" xfId="0" applyFont="1"/>
    <xf numFmtId="0" fontId="9" fillId="0" borderId="0" xfId="0" applyFont="1"/>
    <xf numFmtId="0" fontId="8" fillId="0" borderId="0" xfId="0" applyFont="1"/>
    <xf numFmtId="0" fontId="9" fillId="0" borderId="0" xfId="0" applyFont="1"/>
    <xf numFmtId="0" fontId="1" fillId="0" borderId="0" xfId="0" applyFont="1" applyAlignment="1">
      <alignment horizontal="center"/>
    </xf>
    <xf numFmtId="0" fontId="1" fillId="0" borderId="0" xfId="0" quotePrefix="1" applyFont="1"/>
    <xf numFmtId="0" fontId="0" fillId="7" borderId="0" xfId="0" applyFill="1" applyAlignment="1">
      <alignment horizontal="left"/>
    </xf>
    <xf numFmtId="0" fontId="0" fillId="0" borderId="0" xfId="0" applyFill="1"/>
    <xf numFmtId="0" fontId="1" fillId="0" borderId="0" xfId="0" quotePrefix="1" applyFont="1" applyAlignment="1">
      <alignment horizontal="left"/>
    </xf>
    <xf numFmtId="0" fontId="0" fillId="8" borderId="0" xfId="0" applyFill="1" applyAlignment="1">
      <alignment horizontal="center"/>
    </xf>
    <xf numFmtId="0" fontId="0" fillId="8" borderId="0" xfId="0" applyFill="1" applyAlignment="1">
      <alignment horizontal="left"/>
    </xf>
    <xf numFmtId="0" fontId="0" fillId="8" borderId="0" xfId="0" applyFill="1"/>
    <xf numFmtId="0" fontId="0" fillId="0"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B0E07-19DD-9C4E-80A0-3AA7B297B72C}">
  <dimension ref="A1:T49"/>
  <sheetViews>
    <sheetView workbookViewId="0">
      <pane ySplit="2" topLeftCell="A3" activePane="bottomLeft" state="frozenSplit"/>
      <selection pane="bottomLeft" activeCell="F16" sqref="F16"/>
    </sheetView>
  </sheetViews>
  <sheetFormatPr baseColWidth="10" defaultRowHeight="16" x14ac:dyDescent="0.2"/>
  <cols>
    <col min="1" max="1" width="5.6640625" customWidth="1"/>
    <col min="3" max="3" width="15.5" customWidth="1"/>
    <col min="4" max="4" width="9.33203125" customWidth="1"/>
    <col min="5" max="5" width="34" customWidth="1"/>
    <col min="6" max="6" width="11" customWidth="1"/>
    <col min="17" max="17" width="4.1640625" customWidth="1"/>
    <col min="18" max="18" width="7.5" customWidth="1"/>
    <col min="19" max="19" width="85.6640625" style="24" customWidth="1"/>
    <col min="20" max="20" width="133.33203125" customWidth="1"/>
  </cols>
  <sheetData>
    <row r="1" spans="1:20" x14ac:dyDescent="0.2">
      <c r="A1" s="32" t="s">
        <v>1462</v>
      </c>
      <c r="G1" s="26" t="s">
        <v>1287</v>
      </c>
      <c r="H1" s="26"/>
      <c r="I1" s="26"/>
      <c r="J1" s="26"/>
      <c r="K1" s="26"/>
      <c r="L1" s="26"/>
      <c r="M1" s="26"/>
      <c r="N1" s="26"/>
      <c r="O1" s="26"/>
      <c r="P1" s="26"/>
    </row>
    <row r="2" spans="1:20" ht="34" x14ac:dyDescent="0.2">
      <c r="A2" s="1" t="s">
        <v>1285</v>
      </c>
      <c r="B2" s="1" t="s">
        <v>0</v>
      </c>
      <c r="C2" s="1" t="s">
        <v>1</v>
      </c>
      <c r="D2" s="1" t="s">
        <v>2</v>
      </c>
      <c r="E2" s="1" t="s">
        <v>3</v>
      </c>
      <c r="F2" s="1" t="s">
        <v>1487</v>
      </c>
      <c r="G2" s="2" t="s">
        <v>7</v>
      </c>
      <c r="H2" s="2" t="s">
        <v>8</v>
      </c>
      <c r="I2" s="2">
        <v>2</v>
      </c>
      <c r="J2" s="2">
        <v>3</v>
      </c>
      <c r="K2" s="2">
        <v>4</v>
      </c>
      <c r="L2" s="2">
        <v>5</v>
      </c>
      <c r="M2" s="4">
        <v>6</v>
      </c>
      <c r="N2" s="2" t="s">
        <v>9</v>
      </c>
      <c r="O2" s="2" t="s">
        <v>10</v>
      </c>
      <c r="P2" s="2">
        <v>8</v>
      </c>
      <c r="Q2" s="3" t="s">
        <v>6</v>
      </c>
      <c r="R2" s="1" t="s">
        <v>4</v>
      </c>
      <c r="S2" s="2" t="s">
        <v>5</v>
      </c>
      <c r="T2" s="1" t="s">
        <v>1355</v>
      </c>
    </row>
    <row r="3" spans="1:20" x14ac:dyDescent="0.2">
      <c r="A3" s="5">
        <v>1</v>
      </c>
      <c r="B3" s="5" t="s">
        <v>14</v>
      </c>
      <c r="C3" s="6" t="s">
        <v>15</v>
      </c>
      <c r="D3" s="7" t="s">
        <v>16</v>
      </c>
      <c r="E3" s="5" t="s">
        <v>1288</v>
      </c>
      <c r="F3" s="5"/>
      <c r="G3" s="8" t="s">
        <v>18</v>
      </c>
      <c r="H3" s="8" t="s">
        <v>18</v>
      </c>
      <c r="I3" s="8" t="s">
        <v>18</v>
      </c>
      <c r="J3" s="8" t="s">
        <v>18</v>
      </c>
      <c r="K3" s="8" t="s">
        <v>18</v>
      </c>
      <c r="L3" s="8" t="s">
        <v>18</v>
      </c>
      <c r="M3" s="8" t="s">
        <v>18</v>
      </c>
      <c r="N3" s="8" t="s">
        <v>18</v>
      </c>
      <c r="O3" s="8" t="s">
        <v>18</v>
      </c>
      <c r="P3" s="8" t="s">
        <v>18</v>
      </c>
      <c r="Q3" s="5"/>
      <c r="R3" s="5" t="s">
        <v>6</v>
      </c>
      <c r="S3" s="5" t="s">
        <v>17</v>
      </c>
      <c r="T3" s="5"/>
    </row>
    <row r="4" spans="1:20" x14ac:dyDescent="0.2">
      <c r="A4" s="5">
        <v>2</v>
      </c>
      <c r="B4" s="5" t="s">
        <v>14</v>
      </c>
      <c r="C4" s="6" t="s">
        <v>15</v>
      </c>
      <c r="D4" s="7" t="s">
        <v>16</v>
      </c>
      <c r="E4" s="5" t="s">
        <v>1289</v>
      </c>
      <c r="F4" s="5"/>
      <c r="G4" s="8" t="s">
        <v>18</v>
      </c>
      <c r="H4" s="8" t="s">
        <v>18</v>
      </c>
      <c r="I4" s="8" t="s">
        <v>18</v>
      </c>
      <c r="J4" s="8" t="s">
        <v>18</v>
      </c>
      <c r="K4" s="8" t="s">
        <v>18</v>
      </c>
      <c r="L4" s="8" t="s">
        <v>18</v>
      </c>
      <c r="M4" s="8" t="s">
        <v>18</v>
      </c>
      <c r="N4" s="8" t="s">
        <v>18</v>
      </c>
      <c r="O4" s="8" t="s">
        <v>18</v>
      </c>
      <c r="P4" s="8" t="s">
        <v>18</v>
      </c>
      <c r="Q4" s="5"/>
      <c r="R4" s="5" t="s">
        <v>6</v>
      </c>
      <c r="S4" s="5" t="s">
        <v>17</v>
      </c>
      <c r="T4" s="5"/>
    </row>
    <row r="5" spans="1:20" x14ac:dyDescent="0.2">
      <c r="A5" s="5">
        <v>3</v>
      </c>
      <c r="B5" s="5" t="s">
        <v>14</v>
      </c>
      <c r="C5" s="6" t="s">
        <v>15</v>
      </c>
      <c r="D5" s="7" t="s">
        <v>16</v>
      </c>
      <c r="E5" s="5" t="s">
        <v>1290</v>
      </c>
      <c r="F5" s="5"/>
      <c r="G5" s="8" t="s">
        <v>18</v>
      </c>
      <c r="H5" s="8" t="s">
        <v>18</v>
      </c>
      <c r="I5" s="8" t="s">
        <v>18</v>
      </c>
      <c r="J5" s="8" t="s">
        <v>18</v>
      </c>
      <c r="K5" s="8" t="s">
        <v>18</v>
      </c>
      <c r="L5" s="8" t="s">
        <v>18</v>
      </c>
      <c r="M5" s="8" t="s">
        <v>18</v>
      </c>
      <c r="N5" s="8" t="s">
        <v>18</v>
      </c>
      <c r="O5" s="8" t="s">
        <v>18</v>
      </c>
      <c r="P5" s="8" t="s">
        <v>18</v>
      </c>
      <c r="Q5" s="5"/>
      <c r="R5" s="5" t="s">
        <v>6</v>
      </c>
      <c r="S5" s="5" t="s">
        <v>17</v>
      </c>
      <c r="T5" s="5"/>
    </row>
    <row r="6" spans="1:20" x14ac:dyDescent="0.2">
      <c r="A6" s="5">
        <v>4</v>
      </c>
      <c r="B6" s="5" t="s">
        <v>14</v>
      </c>
      <c r="C6" s="6" t="s">
        <v>15</v>
      </c>
      <c r="D6" s="7" t="s">
        <v>16</v>
      </c>
      <c r="E6" s="5" t="s">
        <v>1291</v>
      </c>
      <c r="F6" s="5"/>
      <c r="G6" s="8" t="s">
        <v>18</v>
      </c>
      <c r="H6" s="8" t="s">
        <v>18</v>
      </c>
      <c r="I6" s="8" t="s">
        <v>18</v>
      </c>
      <c r="J6" s="8" t="s">
        <v>18</v>
      </c>
      <c r="K6" s="8" t="s">
        <v>18</v>
      </c>
      <c r="L6" s="8" t="s">
        <v>18</v>
      </c>
      <c r="M6" s="8" t="s">
        <v>18</v>
      </c>
      <c r="N6" s="8" t="s">
        <v>18</v>
      </c>
      <c r="O6" s="8" t="s">
        <v>18</v>
      </c>
      <c r="P6" s="8" t="s">
        <v>18</v>
      </c>
      <c r="Q6" s="5"/>
      <c r="R6" s="5" t="s">
        <v>6</v>
      </c>
      <c r="S6" s="5" t="s">
        <v>17</v>
      </c>
      <c r="T6" s="5"/>
    </row>
    <row r="7" spans="1:20" x14ac:dyDescent="0.2">
      <c r="A7" s="5">
        <v>5</v>
      </c>
      <c r="B7" s="5" t="s">
        <v>14</v>
      </c>
      <c r="C7" s="6" t="s">
        <v>15</v>
      </c>
      <c r="D7" s="7" t="s">
        <v>16</v>
      </c>
      <c r="E7" s="5" t="s">
        <v>1292</v>
      </c>
      <c r="F7" s="5"/>
      <c r="G7" s="8" t="s">
        <v>18</v>
      </c>
      <c r="H7" s="8" t="s">
        <v>18</v>
      </c>
      <c r="I7" s="8" t="s">
        <v>18</v>
      </c>
      <c r="J7" s="5" t="s">
        <v>18</v>
      </c>
      <c r="K7" s="8" t="s">
        <v>18</v>
      </c>
      <c r="L7" s="8" t="s">
        <v>18</v>
      </c>
      <c r="M7" s="8" t="s">
        <v>18</v>
      </c>
      <c r="N7" s="8" t="s">
        <v>18</v>
      </c>
      <c r="O7" s="8" t="s">
        <v>18</v>
      </c>
      <c r="P7" s="8" t="s">
        <v>18</v>
      </c>
      <c r="Q7" s="5"/>
      <c r="R7" s="5" t="s">
        <v>6</v>
      </c>
      <c r="S7" s="5" t="s">
        <v>17</v>
      </c>
      <c r="T7" s="5"/>
    </row>
    <row r="8" spans="1:20" x14ac:dyDescent="0.2">
      <c r="A8" s="5">
        <v>6</v>
      </c>
      <c r="B8" s="5" t="s">
        <v>14</v>
      </c>
      <c r="C8" s="6" t="s">
        <v>15</v>
      </c>
      <c r="D8" s="7" t="s">
        <v>16</v>
      </c>
      <c r="E8" s="5" t="s">
        <v>1293</v>
      </c>
      <c r="F8" s="5"/>
      <c r="G8" s="8" t="s">
        <v>18</v>
      </c>
      <c r="H8" s="8" t="s">
        <v>18</v>
      </c>
      <c r="I8" s="8" t="s">
        <v>18</v>
      </c>
      <c r="J8" s="10" t="s">
        <v>19</v>
      </c>
      <c r="K8" s="5" t="s">
        <v>18</v>
      </c>
      <c r="L8" s="10" t="s">
        <v>19</v>
      </c>
      <c r="M8" s="8" t="s">
        <v>18</v>
      </c>
      <c r="N8" s="10" t="s">
        <v>19</v>
      </c>
      <c r="O8" s="5" t="s">
        <v>18</v>
      </c>
      <c r="P8" s="5" t="s">
        <v>18</v>
      </c>
      <c r="Q8" s="5"/>
      <c r="R8" s="5" t="s">
        <v>6</v>
      </c>
      <c r="S8" s="5" t="s">
        <v>17</v>
      </c>
      <c r="T8" s="5"/>
    </row>
    <row r="9" spans="1:20" x14ac:dyDescent="0.2">
      <c r="A9" s="5">
        <v>7</v>
      </c>
      <c r="B9" s="5" t="s">
        <v>14</v>
      </c>
      <c r="C9" s="6" t="s">
        <v>15</v>
      </c>
      <c r="D9" s="7" t="s">
        <v>20</v>
      </c>
      <c r="E9" s="5" t="s">
        <v>1294</v>
      </c>
      <c r="F9" s="5"/>
      <c r="G9" s="8" t="s">
        <v>18</v>
      </c>
      <c r="H9" s="8" t="s">
        <v>18</v>
      </c>
      <c r="I9" s="8" t="s">
        <v>18</v>
      </c>
      <c r="J9" s="8" t="s">
        <v>18</v>
      </c>
      <c r="K9" s="8" t="s">
        <v>18</v>
      </c>
      <c r="L9" s="5" t="s">
        <v>18</v>
      </c>
      <c r="M9" s="8" t="s">
        <v>18</v>
      </c>
      <c r="N9" s="8" t="s">
        <v>18</v>
      </c>
      <c r="O9" s="8" t="s">
        <v>18</v>
      </c>
      <c r="P9" s="10" t="s">
        <v>19</v>
      </c>
      <c r="Q9" s="5"/>
      <c r="R9" s="5" t="s">
        <v>6</v>
      </c>
      <c r="S9" s="5" t="s">
        <v>17</v>
      </c>
      <c r="T9" s="5"/>
    </row>
    <row r="10" spans="1:20" x14ac:dyDescent="0.2">
      <c r="A10" s="5">
        <v>8</v>
      </c>
      <c r="B10" s="5" t="s">
        <v>14</v>
      </c>
      <c r="C10" s="6" t="s">
        <v>15</v>
      </c>
      <c r="D10" s="7" t="s">
        <v>21</v>
      </c>
      <c r="E10" s="5" t="s">
        <v>1295</v>
      </c>
      <c r="F10" s="5"/>
      <c r="G10" s="8" t="s">
        <v>18</v>
      </c>
      <c r="H10" s="8" t="s">
        <v>18</v>
      </c>
      <c r="I10" s="8" t="s">
        <v>18</v>
      </c>
      <c r="J10" s="8" t="s">
        <v>18</v>
      </c>
      <c r="K10" s="8" t="s">
        <v>18</v>
      </c>
      <c r="L10" s="10" t="s">
        <v>19</v>
      </c>
      <c r="M10" s="8" t="s">
        <v>18</v>
      </c>
      <c r="N10" s="10" t="s">
        <v>19</v>
      </c>
      <c r="O10" s="8" t="s">
        <v>18</v>
      </c>
      <c r="P10" s="5" t="s">
        <v>18</v>
      </c>
      <c r="Q10" s="5"/>
      <c r="R10" s="5" t="s">
        <v>6</v>
      </c>
      <c r="S10" s="5" t="s">
        <v>17</v>
      </c>
      <c r="T10" s="5"/>
    </row>
    <row r="11" spans="1:20" x14ac:dyDescent="0.2">
      <c r="A11" s="5">
        <v>9</v>
      </c>
      <c r="B11" s="5" t="s">
        <v>14</v>
      </c>
      <c r="C11" s="6" t="s">
        <v>15</v>
      </c>
      <c r="D11" s="7" t="s">
        <v>21</v>
      </c>
      <c r="E11" s="5" t="s">
        <v>1296</v>
      </c>
      <c r="F11" s="5"/>
      <c r="G11" s="8" t="s">
        <v>18</v>
      </c>
      <c r="H11" s="8" t="s">
        <v>18</v>
      </c>
      <c r="I11" s="8" t="s">
        <v>18</v>
      </c>
      <c r="J11" s="8" t="s">
        <v>18</v>
      </c>
      <c r="K11" s="8" t="s">
        <v>18</v>
      </c>
      <c r="L11" s="5" t="s">
        <v>18</v>
      </c>
      <c r="M11" s="8" t="s">
        <v>18</v>
      </c>
      <c r="N11" s="10" t="s">
        <v>19</v>
      </c>
      <c r="O11" s="8" t="s">
        <v>18</v>
      </c>
      <c r="P11" s="5" t="s">
        <v>18</v>
      </c>
      <c r="Q11" s="5"/>
      <c r="R11" s="5" t="s">
        <v>6</v>
      </c>
      <c r="S11" s="5" t="s">
        <v>17</v>
      </c>
      <c r="T11" s="5"/>
    </row>
    <row r="12" spans="1:20" x14ac:dyDescent="0.2">
      <c r="A12" s="5">
        <v>10</v>
      </c>
      <c r="B12" s="5" t="s">
        <v>14</v>
      </c>
      <c r="C12" s="6" t="s">
        <v>15</v>
      </c>
      <c r="D12" s="7" t="s">
        <v>22</v>
      </c>
      <c r="E12" s="5" t="s">
        <v>1297</v>
      </c>
      <c r="F12" s="5"/>
      <c r="G12" s="8" t="s">
        <v>18</v>
      </c>
      <c r="H12" s="8" t="s">
        <v>18</v>
      </c>
      <c r="I12" s="8" t="s">
        <v>18</v>
      </c>
      <c r="J12" s="8" t="s">
        <v>18</v>
      </c>
      <c r="K12" s="8" t="s">
        <v>18</v>
      </c>
      <c r="L12" s="5" t="s">
        <v>23</v>
      </c>
      <c r="M12" s="8" t="s">
        <v>18</v>
      </c>
      <c r="N12" s="8" t="s">
        <v>18</v>
      </c>
      <c r="O12" s="8" t="s">
        <v>18</v>
      </c>
      <c r="P12" s="10" t="s">
        <v>19</v>
      </c>
      <c r="Q12" s="5"/>
      <c r="R12" s="5" t="s">
        <v>6</v>
      </c>
      <c r="S12" s="5" t="s">
        <v>17</v>
      </c>
      <c r="T12" s="5"/>
    </row>
    <row r="13" spans="1:20" x14ac:dyDescent="0.2">
      <c r="A13" s="5">
        <v>11</v>
      </c>
      <c r="B13" s="5" t="s">
        <v>14</v>
      </c>
      <c r="C13" s="6" t="s">
        <v>15</v>
      </c>
      <c r="D13" s="7" t="s">
        <v>24</v>
      </c>
      <c r="E13" s="5" t="s">
        <v>1298</v>
      </c>
      <c r="F13" s="5"/>
      <c r="G13" s="8" t="s">
        <v>18</v>
      </c>
      <c r="H13" s="8" t="s">
        <v>18</v>
      </c>
      <c r="I13" s="8" t="s">
        <v>18</v>
      </c>
      <c r="J13" s="10" t="s">
        <v>19</v>
      </c>
      <c r="K13" s="8" t="s">
        <v>18</v>
      </c>
      <c r="L13" s="8" t="s">
        <v>18</v>
      </c>
      <c r="M13" s="8" t="s">
        <v>18</v>
      </c>
      <c r="N13" s="8" t="s">
        <v>18</v>
      </c>
      <c r="O13" s="8" t="s">
        <v>18</v>
      </c>
      <c r="P13" s="10" t="s">
        <v>19</v>
      </c>
      <c r="Q13" s="5"/>
      <c r="R13" s="5" t="s">
        <v>6</v>
      </c>
      <c r="S13" s="5" t="s">
        <v>17</v>
      </c>
      <c r="T13" s="5"/>
    </row>
    <row r="14" spans="1:20" x14ac:dyDescent="0.2">
      <c r="A14" s="5">
        <v>12</v>
      </c>
      <c r="B14" s="5" t="s">
        <v>14</v>
      </c>
      <c r="C14" s="6" t="s">
        <v>15</v>
      </c>
      <c r="D14" s="7" t="s">
        <v>24</v>
      </c>
      <c r="E14" s="5" t="s">
        <v>1299</v>
      </c>
      <c r="F14" s="5"/>
      <c r="G14" s="8" t="s">
        <v>18</v>
      </c>
      <c r="H14" s="8" t="s">
        <v>18</v>
      </c>
      <c r="I14" s="8" t="s">
        <v>18</v>
      </c>
      <c r="J14" s="10" t="s">
        <v>19</v>
      </c>
      <c r="K14" s="8" t="s">
        <v>18</v>
      </c>
      <c r="L14" s="10" t="s">
        <v>19</v>
      </c>
      <c r="M14" s="8" t="s">
        <v>18</v>
      </c>
      <c r="N14" s="10" t="s">
        <v>19</v>
      </c>
      <c r="O14" s="8" t="s">
        <v>18</v>
      </c>
      <c r="P14" s="10" t="s">
        <v>19</v>
      </c>
      <c r="Q14" s="5"/>
      <c r="R14" s="5" t="s">
        <v>6</v>
      </c>
      <c r="S14" s="5" t="s">
        <v>17</v>
      </c>
      <c r="T14" s="5"/>
    </row>
    <row r="15" spans="1:20" x14ac:dyDescent="0.2">
      <c r="A15" s="5">
        <v>13</v>
      </c>
      <c r="B15" s="5" t="s">
        <v>14</v>
      </c>
      <c r="C15" s="6" t="s">
        <v>15</v>
      </c>
      <c r="D15" s="7" t="s">
        <v>24</v>
      </c>
      <c r="E15" s="5" t="s">
        <v>1300</v>
      </c>
      <c r="G15" s="8" t="s">
        <v>18</v>
      </c>
      <c r="H15" s="8" t="s">
        <v>18</v>
      </c>
      <c r="I15" s="8" t="s">
        <v>18</v>
      </c>
      <c r="J15" s="10" t="s">
        <v>19</v>
      </c>
      <c r="K15" s="8" t="s">
        <v>18</v>
      </c>
      <c r="L15" s="8" t="s">
        <v>18</v>
      </c>
      <c r="M15" s="8" t="s">
        <v>18</v>
      </c>
      <c r="N15" s="8" t="s">
        <v>18</v>
      </c>
      <c r="O15" s="8" t="s">
        <v>18</v>
      </c>
      <c r="P15" s="10" t="s">
        <v>19</v>
      </c>
      <c r="Q15" s="5"/>
      <c r="R15" s="5" t="s">
        <v>6</v>
      </c>
      <c r="S15" s="5" t="s">
        <v>17</v>
      </c>
      <c r="T15" s="5"/>
    </row>
    <row r="16" spans="1:20" x14ac:dyDescent="0.2">
      <c r="A16" s="5">
        <v>14</v>
      </c>
      <c r="B16" s="5" t="s">
        <v>14</v>
      </c>
      <c r="C16" s="6" t="s">
        <v>15</v>
      </c>
      <c r="D16" s="7" t="s">
        <v>16</v>
      </c>
      <c r="E16" s="40" t="s">
        <v>1488</v>
      </c>
      <c r="F16" s="5" t="s">
        <v>1301</v>
      </c>
      <c r="G16" s="8" t="s">
        <v>18</v>
      </c>
      <c r="H16" s="8" t="s">
        <v>18</v>
      </c>
      <c r="I16" s="8" t="s">
        <v>18</v>
      </c>
      <c r="J16" s="11" t="s">
        <v>25</v>
      </c>
      <c r="K16" s="8" t="s">
        <v>18</v>
      </c>
      <c r="L16" s="11" t="s">
        <v>25</v>
      </c>
      <c r="M16" s="8" t="s">
        <v>18</v>
      </c>
      <c r="N16" s="8" t="s">
        <v>18</v>
      </c>
      <c r="O16" s="8" t="s">
        <v>18</v>
      </c>
      <c r="P16" s="8" t="s">
        <v>18</v>
      </c>
      <c r="Q16" s="5"/>
      <c r="R16" s="5" t="s">
        <v>6</v>
      </c>
      <c r="S16" s="5" t="s">
        <v>1486</v>
      </c>
      <c r="T16" s="5"/>
    </row>
    <row r="17" spans="1:20" x14ac:dyDescent="0.2">
      <c r="A17" s="5">
        <v>15</v>
      </c>
      <c r="B17" s="5" t="s">
        <v>1286</v>
      </c>
      <c r="C17" s="6" t="s">
        <v>15</v>
      </c>
      <c r="D17" s="7" t="s">
        <v>13</v>
      </c>
      <c r="E17" s="6" t="s">
        <v>1302</v>
      </c>
      <c r="F17" s="5"/>
      <c r="G17" s="8" t="s">
        <v>18</v>
      </c>
      <c r="H17" s="8" t="s">
        <v>18</v>
      </c>
      <c r="I17" s="8" t="s">
        <v>18</v>
      </c>
      <c r="J17" s="8" t="s">
        <v>18</v>
      </c>
      <c r="K17" s="8" t="s">
        <v>18</v>
      </c>
      <c r="L17" s="8" t="s">
        <v>18</v>
      </c>
      <c r="M17" s="8" t="s">
        <v>18</v>
      </c>
      <c r="N17" s="8" t="s">
        <v>18</v>
      </c>
      <c r="O17" s="8" t="s">
        <v>18</v>
      </c>
      <c r="P17" s="8" t="s">
        <v>18</v>
      </c>
      <c r="Q17" s="5"/>
      <c r="R17" s="5" t="s">
        <v>6</v>
      </c>
      <c r="S17" s="5" t="s">
        <v>26</v>
      </c>
      <c r="T17" s="5"/>
    </row>
    <row r="18" spans="1:20" x14ac:dyDescent="0.2">
      <c r="A18" s="5">
        <v>17</v>
      </c>
      <c r="B18" s="5" t="s">
        <v>1286</v>
      </c>
      <c r="C18" s="13" t="s">
        <v>28</v>
      </c>
      <c r="D18" s="7" t="s">
        <v>13</v>
      </c>
      <c r="E18" s="6" t="s">
        <v>1303</v>
      </c>
      <c r="F18" s="5"/>
      <c r="G18" s="8" t="s">
        <v>18</v>
      </c>
      <c r="H18" s="8" t="s">
        <v>18</v>
      </c>
      <c r="I18" s="8" t="s">
        <v>18</v>
      </c>
      <c r="J18" s="8" t="s">
        <v>18</v>
      </c>
      <c r="K18" s="8" t="s">
        <v>18</v>
      </c>
      <c r="L18" s="8" t="s">
        <v>18</v>
      </c>
      <c r="M18" s="8" t="s">
        <v>18</v>
      </c>
      <c r="N18" s="8" t="s">
        <v>18</v>
      </c>
      <c r="O18" s="8" t="s">
        <v>18</v>
      </c>
      <c r="P18" s="8" t="s">
        <v>18</v>
      </c>
      <c r="Q18" s="5"/>
      <c r="R18" s="5">
        <v>4</v>
      </c>
      <c r="S18" s="5" t="s">
        <v>29</v>
      </c>
      <c r="T18" s="5"/>
    </row>
    <row r="19" spans="1:20" x14ac:dyDescent="0.2">
      <c r="A19" s="5">
        <v>18</v>
      </c>
      <c r="B19" s="5" t="s">
        <v>1286</v>
      </c>
      <c r="C19" s="13" t="s">
        <v>28</v>
      </c>
      <c r="D19" s="7" t="s">
        <v>22</v>
      </c>
      <c r="E19" s="6" t="s">
        <v>1304</v>
      </c>
      <c r="F19" s="5"/>
      <c r="G19" s="8" t="s">
        <v>18</v>
      </c>
      <c r="H19" s="8" t="s">
        <v>18</v>
      </c>
      <c r="I19" s="8" t="s">
        <v>18</v>
      </c>
      <c r="J19" s="8" t="s">
        <v>18</v>
      </c>
      <c r="K19" s="8" t="s">
        <v>18</v>
      </c>
      <c r="L19" s="8" t="s">
        <v>18</v>
      </c>
      <c r="M19" s="8" t="s">
        <v>18</v>
      </c>
      <c r="N19" s="8" t="s">
        <v>18</v>
      </c>
      <c r="O19" s="8" t="s">
        <v>18</v>
      </c>
      <c r="P19" s="10" t="s">
        <v>19</v>
      </c>
      <c r="Q19" s="5"/>
      <c r="R19" s="5">
        <v>1</v>
      </c>
      <c r="S19" s="5" t="s">
        <v>29</v>
      </c>
      <c r="T19" s="5"/>
    </row>
    <row r="20" spans="1:20" x14ac:dyDescent="0.2">
      <c r="A20" s="5">
        <v>19</v>
      </c>
      <c r="B20" s="5" t="s">
        <v>1286</v>
      </c>
      <c r="C20" s="13" t="s">
        <v>28</v>
      </c>
      <c r="D20" s="7" t="s">
        <v>13</v>
      </c>
      <c r="E20" s="6" t="s">
        <v>1305</v>
      </c>
      <c r="F20" s="5"/>
      <c r="G20" s="8" t="s">
        <v>18</v>
      </c>
      <c r="H20" s="8" t="s">
        <v>18</v>
      </c>
      <c r="I20" s="8" t="s">
        <v>18</v>
      </c>
      <c r="J20" s="5" t="s">
        <v>18</v>
      </c>
      <c r="K20" s="8" t="s">
        <v>18</v>
      </c>
      <c r="L20" s="8" t="s">
        <v>18</v>
      </c>
      <c r="M20" s="8" t="s">
        <v>18</v>
      </c>
      <c r="N20" s="8" t="s">
        <v>18</v>
      </c>
      <c r="O20" s="8" t="s">
        <v>18</v>
      </c>
      <c r="P20" s="8" t="s">
        <v>18</v>
      </c>
      <c r="Q20" s="5"/>
      <c r="R20" s="5">
        <v>1</v>
      </c>
      <c r="S20" s="5" t="s">
        <v>29</v>
      </c>
      <c r="T20" s="5"/>
    </row>
    <row r="21" spans="1:20" x14ac:dyDescent="0.2">
      <c r="A21" s="5">
        <v>20</v>
      </c>
      <c r="B21" s="5" t="s">
        <v>1286</v>
      </c>
      <c r="C21" s="13" t="s">
        <v>28</v>
      </c>
      <c r="D21" s="7" t="s">
        <v>13</v>
      </c>
      <c r="E21" s="6" t="s">
        <v>1306</v>
      </c>
      <c r="F21" s="5"/>
      <c r="G21" s="5" t="s">
        <v>18</v>
      </c>
      <c r="H21" s="8" t="s">
        <v>18</v>
      </c>
      <c r="I21" s="8" t="s">
        <v>18</v>
      </c>
      <c r="J21" s="8" t="s">
        <v>18</v>
      </c>
      <c r="K21" s="8" t="s">
        <v>18</v>
      </c>
      <c r="L21" s="8" t="s">
        <v>18</v>
      </c>
      <c r="M21" s="8" t="s">
        <v>18</v>
      </c>
      <c r="N21" s="8" t="s">
        <v>18</v>
      </c>
      <c r="O21" s="8" t="s">
        <v>18</v>
      </c>
      <c r="P21" s="8" t="s">
        <v>18</v>
      </c>
      <c r="Q21" s="5"/>
      <c r="R21" s="5">
        <v>2</v>
      </c>
      <c r="S21" s="5" t="s">
        <v>31</v>
      </c>
      <c r="T21" s="5"/>
    </row>
    <row r="22" spans="1:20" x14ac:dyDescent="0.2">
      <c r="A22" s="5">
        <v>21</v>
      </c>
      <c r="B22" s="5" t="s">
        <v>1286</v>
      </c>
      <c r="C22" s="13" t="s">
        <v>28</v>
      </c>
      <c r="D22" s="7" t="s">
        <v>20</v>
      </c>
      <c r="E22" s="6" t="s">
        <v>1307</v>
      </c>
      <c r="F22" s="5"/>
      <c r="G22" s="8" t="s">
        <v>18</v>
      </c>
      <c r="H22" s="8" t="s">
        <v>18</v>
      </c>
      <c r="I22" s="8" t="s">
        <v>18</v>
      </c>
      <c r="J22" s="8" t="s">
        <v>18</v>
      </c>
      <c r="K22" s="8" t="s">
        <v>18</v>
      </c>
      <c r="L22" s="8" t="s">
        <v>18</v>
      </c>
      <c r="M22" s="8" t="s">
        <v>18</v>
      </c>
      <c r="N22" s="8" t="s">
        <v>18</v>
      </c>
      <c r="O22" s="8" t="s">
        <v>18</v>
      </c>
      <c r="P22" s="10" t="s">
        <v>19</v>
      </c>
      <c r="Q22" s="5"/>
      <c r="R22" s="5">
        <v>3</v>
      </c>
      <c r="S22" s="5" t="s">
        <v>32</v>
      </c>
      <c r="T22" s="5"/>
    </row>
    <row r="23" spans="1:20" x14ac:dyDescent="0.2">
      <c r="A23" s="5">
        <v>22</v>
      </c>
      <c r="B23" s="5" t="s">
        <v>1286</v>
      </c>
      <c r="C23" s="13" t="s">
        <v>28</v>
      </c>
      <c r="D23" s="7" t="s">
        <v>24</v>
      </c>
      <c r="E23" s="6" t="s">
        <v>1308</v>
      </c>
      <c r="F23" s="5"/>
      <c r="G23" s="8" t="s">
        <v>18</v>
      </c>
      <c r="H23" s="8" t="s">
        <v>18</v>
      </c>
      <c r="I23" s="8" t="s">
        <v>18</v>
      </c>
      <c r="J23" s="10" t="s">
        <v>19</v>
      </c>
      <c r="K23" s="8" t="s">
        <v>18</v>
      </c>
      <c r="L23" s="8" t="s">
        <v>18</v>
      </c>
      <c r="M23" s="8" t="s">
        <v>18</v>
      </c>
      <c r="N23" s="8" t="s">
        <v>18</v>
      </c>
      <c r="O23" s="8" t="s">
        <v>18</v>
      </c>
      <c r="P23" s="10" t="s">
        <v>19</v>
      </c>
      <c r="Q23" s="5"/>
      <c r="R23" s="5">
        <v>4</v>
      </c>
      <c r="S23" s="5" t="s">
        <v>33</v>
      </c>
      <c r="T23" s="5"/>
    </row>
    <row r="24" spans="1:20" x14ac:dyDescent="0.2">
      <c r="A24" s="5">
        <v>23</v>
      </c>
      <c r="B24" s="5" t="s">
        <v>1286</v>
      </c>
      <c r="C24" s="13" t="s">
        <v>28</v>
      </c>
      <c r="D24" s="7" t="s">
        <v>22</v>
      </c>
      <c r="E24" s="6" t="s">
        <v>1309</v>
      </c>
      <c r="F24" s="5"/>
      <c r="G24" s="8" t="s">
        <v>18</v>
      </c>
      <c r="H24" s="8" t="s">
        <v>18</v>
      </c>
      <c r="I24" s="8" t="s">
        <v>18</v>
      </c>
      <c r="J24" s="8" t="s">
        <v>18</v>
      </c>
      <c r="K24" s="11" t="s">
        <v>25</v>
      </c>
      <c r="L24" s="14" t="s">
        <v>25</v>
      </c>
      <c r="M24" s="8" t="s">
        <v>18</v>
      </c>
      <c r="N24" s="8" t="s">
        <v>18</v>
      </c>
      <c r="O24" s="8" t="s">
        <v>18</v>
      </c>
      <c r="P24" s="10" t="s">
        <v>19</v>
      </c>
      <c r="Q24" s="5"/>
      <c r="R24" s="5" t="s">
        <v>34</v>
      </c>
      <c r="S24" s="5" t="s">
        <v>35</v>
      </c>
      <c r="T24" s="5"/>
    </row>
    <row r="25" spans="1:20" x14ac:dyDescent="0.2">
      <c r="A25" s="5">
        <v>24</v>
      </c>
      <c r="B25" s="5" t="s">
        <v>1286</v>
      </c>
      <c r="C25" s="13" t="s">
        <v>28</v>
      </c>
      <c r="D25" s="7" t="s">
        <v>22</v>
      </c>
      <c r="E25" s="6" t="s">
        <v>1310</v>
      </c>
      <c r="F25" s="5"/>
      <c r="G25" s="8" t="s">
        <v>18</v>
      </c>
      <c r="H25" s="8" t="s">
        <v>18</v>
      </c>
      <c r="I25" s="8" t="s">
        <v>18</v>
      </c>
      <c r="J25" s="8" t="s">
        <v>18</v>
      </c>
      <c r="K25" s="11" t="s">
        <v>25</v>
      </c>
      <c r="L25" s="14" t="s">
        <v>25</v>
      </c>
      <c r="M25" s="14" t="s">
        <v>25</v>
      </c>
      <c r="N25" s="8" t="s">
        <v>18</v>
      </c>
      <c r="O25" s="14" t="s">
        <v>25</v>
      </c>
      <c r="P25" s="10" t="s">
        <v>19</v>
      </c>
      <c r="Q25" s="5"/>
      <c r="R25" s="5" t="s">
        <v>36</v>
      </c>
      <c r="S25" s="5" t="s">
        <v>35</v>
      </c>
      <c r="T25" s="5"/>
    </row>
    <row r="26" spans="1:20" x14ac:dyDescent="0.2">
      <c r="A26" s="5">
        <v>25</v>
      </c>
      <c r="B26" s="5" t="s">
        <v>1286</v>
      </c>
      <c r="C26" s="13" t="s">
        <v>28</v>
      </c>
      <c r="D26" s="7" t="s">
        <v>13</v>
      </c>
      <c r="E26" s="6" t="s">
        <v>1311</v>
      </c>
      <c r="F26" s="5"/>
      <c r="G26" s="8" t="s">
        <v>18</v>
      </c>
      <c r="H26" s="8" t="s">
        <v>18</v>
      </c>
      <c r="I26" s="8" t="s">
        <v>18</v>
      </c>
      <c r="J26" s="8" t="s">
        <v>18</v>
      </c>
      <c r="K26" s="11" t="s">
        <v>25</v>
      </c>
      <c r="L26" s="8" t="s">
        <v>18</v>
      </c>
      <c r="M26" s="11" t="s">
        <v>25</v>
      </c>
      <c r="N26" s="11" t="s">
        <v>25</v>
      </c>
      <c r="O26" s="15" t="s">
        <v>38</v>
      </c>
      <c r="P26" s="11" t="s">
        <v>25</v>
      </c>
      <c r="Q26" s="5"/>
      <c r="R26" s="5" t="s">
        <v>37</v>
      </c>
      <c r="S26" s="5" t="s">
        <v>35</v>
      </c>
      <c r="T26" s="5" t="s">
        <v>39</v>
      </c>
    </row>
    <row r="27" spans="1:20" x14ac:dyDescent="0.2">
      <c r="A27" s="5">
        <v>26</v>
      </c>
      <c r="B27" s="5" t="s">
        <v>1286</v>
      </c>
      <c r="C27" s="13" t="s">
        <v>28</v>
      </c>
      <c r="D27" s="7" t="s">
        <v>13</v>
      </c>
      <c r="E27" s="6" t="s">
        <v>1312</v>
      </c>
      <c r="F27" s="5"/>
      <c r="G27" s="8" t="s">
        <v>18</v>
      </c>
      <c r="H27" s="8" t="s">
        <v>18</v>
      </c>
      <c r="I27" s="8" t="s">
        <v>18</v>
      </c>
      <c r="J27" s="8" t="s">
        <v>18</v>
      </c>
      <c r="K27" s="5" t="s">
        <v>18</v>
      </c>
      <c r="L27" s="8" t="s">
        <v>18</v>
      </c>
      <c r="M27" s="8" t="s">
        <v>18</v>
      </c>
      <c r="N27" s="15" t="s">
        <v>41</v>
      </c>
      <c r="O27" s="8" t="s">
        <v>18</v>
      </c>
      <c r="P27" s="8" t="s">
        <v>18</v>
      </c>
      <c r="Q27" s="5"/>
      <c r="R27" s="5">
        <v>11</v>
      </c>
      <c r="S27" s="5" t="s">
        <v>40</v>
      </c>
      <c r="T27" s="5"/>
    </row>
    <row r="28" spans="1:20" x14ac:dyDescent="0.2">
      <c r="A28" s="5">
        <v>27</v>
      </c>
      <c r="B28" s="5" t="s">
        <v>1286</v>
      </c>
      <c r="C28" s="13" t="s">
        <v>28</v>
      </c>
      <c r="D28" s="7" t="s">
        <v>13</v>
      </c>
      <c r="E28" s="6" t="s">
        <v>1313</v>
      </c>
      <c r="F28" s="5"/>
      <c r="G28" s="8" t="s">
        <v>18</v>
      </c>
      <c r="H28" s="8" t="s">
        <v>18</v>
      </c>
      <c r="I28" s="8" t="s">
        <v>18</v>
      </c>
      <c r="J28" s="8" t="s">
        <v>18</v>
      </c>
      <c r="K28" s="8" t="s">
        <v>18</v>
      </c>
      <c r="L28" s="8" t="s">
        <v>18</v>
      </c>
      <c r="M28" s="8" t="s">
        <v>18</v>
      </c>
      <c r="N28" s="15" t="s">
        <v>41</v>
      </c>
      <c r="O28" s="8" t="s">
        <v>18</v>
      </c>
      <c r="P28" s="15" t="s">
        <v>41</v>
      </c>
      <c r="Q28" s="5"/>
      <c r="R28" s="5">
        <v>11</v>
      </c>
      <c r="S28" s="5" t="s">
        <v>40</v>
      </c>
      <c r="T28" s="5" t="s">
        <v>42</v>
      </c>
    </row>
    <row r="29" spans="1:20" x14ac:dyDescent="0.2">
      <c r="A29" s="5">
        <v>29</v>
      </c>
      <c r="B29" s="5" t="s">
        <v>1286</v>
      </c>
      <c r="C29" s="12" t="s">
        <v>43</v>
      </c>
      <c r="D29" s="7" t="s">
        <v>20</v>
      </c>
      <c r="E29" s="6" t="s">
        <v>1314</v>
      </c>
      <c r="F29" s="5"/>
      <c r="G29" s="8" t="s">
        <v>18</v>
      </c>
      <c r="H29" s="8" t="s">
        <v>18</v>
      </c>
      <c r="I29" s="8" t="s">
        <v>18</v>
      </c>
      <c r="J29" s="8" t="s">
        <v>18</v>
      </c>
      <c r="K29" s="11" t="s">
        <v>25</v>
      </c>
      <c r="L29" s="11" t="s">
        <v>25</v>
      </c>
      <c r="M29" s="11" t="s">
        <v>25</v>
      </c>
      <c r="N29" s="15" t="s">
        <v>41</v>
      </c>
      <c r="O29" s="8" t="s">
        <v>18</v>
      </c>
      <c r="P29" s="10" t="s">
        <v>19</v>
      </c>
      <c r="Q29" s="5"/>
      <c r="R29" s="5" t="s">
        <v>44</v>
      </c>
      <c r="S29" s="6" t="s">
        <v>45</v>
      </c>
      <c r="T29" s="5"/>
    </row>
    <row r="30" spans="1:20" x14ac:dyDescent="0.2">
      <c r="A30" s="5">
        <v>30</v>
      </c>
      <c r="B30" s="5" t="s">
        <v>1286</v>
      </c>
      <c r="C30" s="12" t="s">
        <v>43</v>
      </c>
      <c r="D30" s="7" t="s">
        <v>22</v>
      </c>
      <c r="E30" s="6" t="s">
        <v>1315</v>
      </c>
      <c r="F30" s="5"/>
      <c r="G30" s="8" t="s">
        <v>18</v>
      </c>
      <c r="H30" s="8" t="s">
        <v>18</v>
      </c>
      <c r="I30" s="8" t="s">
        <v>18</v>
      </c>
      <c r="J30" s="8" t="s">
        <v>18</v>
      </c>
      <c r="K30" s="11" t="s">
        <v>25</v>
      </c>
      <c r="L30" s="11" t="s">
        <v>25</v>
      </c>
      <c r="M30" s="8" t="s">
        <v>18</v>
      </c>
      <c r="N30" s="15" t="s">
        <v>41</v>
      </c>
      <c r="O30" s="8" t="s">
        <v>18</v>
      </c>
      <c r="P30" s="10" t="s">
        <v>19</v>
      </c>
      <c r="Q30" s="5"/>
      <c r="R30" s="5" t="s">
        <v>46</v>
      </c>
      <c r="S30" s="6" t="s">
        <v>45</v>
      </c>
      <c r="T30" s="5"/>
    </row>
    <row r="31" spans="1:20" x14ac:dyDescent="0.2">
      <c r="A31" s="5">
        <v>31</v>
      </c>
      <c r="B31" s="5" t="s">
        <v>1286</v>
      </c>
      <c r="C31" s="12" t="s">
        <v>43</v>
      </c>
      <c r="D31" s="7" t="s">
        <v>21</v>
      </c>
      <c r="E31" s="6" t="s">
        <v>1316</v>
      </c>
      <c r="F31" t="s">
        <v>1542</v>
      </c>
      <c r="G31" s="8" t="s">
        <v>18</v>
      </c>
      <c r="H31" s="8" t="s">
        <v>18</v>
      </c>
      <c r="I31" s="8" t="s">
        <v>18</v>
      </c>
      <c r="J31" s="15" t="s">
        <v>48</v>
      </c>
      <c r="K31" s="8" t="s">
        <v>18</v>
      </c>
      <c r="L31" s="5" t="s">
        <v>18</v>
      </c>
      <c r="M31" s="8" t="s">
        <v>18</v>
      </c>
      <c r="N31" s="10" t="s">
        <v>19</v>
      </c>
      <c r="O31" s="8" t="s">
        <v>18</v>
      </c>
      <c r="P31" s="15" t="s">
        <v>41</v>
      </c>
      <c r="Q31" s="5"/>
      <c r="R31" s="5">
        <v>28</v>
      </c>
      <c r="S31" s="6" t="s">
        <v>47</v>
      </c>
      <c r="T31" s="5" t="s">
        <v>49</v>
      </c>
    </row>
    <row r="32" spans="1:20" x14ac:dyDescent="0.2">
      <c r="A32" s="5">
        <v>32</v>
      </c>
      <c r="B32" s="5" t="s">
        <v>1286</v>
      </c>
      <c r="C32" s="12" t="s">
        <v>43</v>
      </c>
      <c r="D32" s="7" t="s">
        <v>27</v>
      </c>
      <c r="E32" s="6" t="s">
        <v>1317</v>
      </c>
      <c r="F32" s="5"/>
      <c r="G32" s="5" t="s">
        <v>18</v>
      </c>
      <c r="H32" s="5" t="s">
        <v>18</v>
      </c>
      <c r="I32" s="5" t="s">
        <v>18</v>
      </c>
      <c r="J32" s="10" t="s">
        <v>19</v>
      </c>
      <c r="K32" s="5" t="s">
        <v>18</v>
      </c>
      <c r="L32" s="5" t="s">
        <v>18</v>
      </c>
      <c r="M32" s="5" t="s">
        <v>18</v>
      </c>
      <c r="N32" s="15" t="s">
        <v>41</v>
      </c>
      <c r="O32" s="15" t="s">
        <v>41</v>
      </c>
      <c r="P32" s="15" t="s">
        <v>41</v>
      </c>
      <c r="Q32" s="5"/>
      <c r="R32" s="5">
        <v>24</v>
      </c>
      <c r="S32" s="6" t="s">
        <v>50</v>
      </c>
      <c r="T32" s="5" t="s">
        <v>42</v>
      </c>
    </row>
    <row r="33" spans="1:20" x14ac:dyDescent="0.2">
      <c r="A33" s="5">
        <v>34</v>
      </c>
      <c r="B33" s="5" t="s">
        <v>1286</v>
      </c>
      <c r="C33" s="12" t="s">
        <v>51</v>
      </c>
      <c r="D33" s="7" t="s">
        <v>16</v>
      </c>
      <c r="E33" s="6" t="s">
        <v>1318</v>
      </c>
      <c r="F33" s="5"/>
      <c r="G33" s="8" t="s">
        <v>18</v>
      </c>
      <c r="H33" s="8" t="s">
        <v>18</v>
      </c>
      <c r="I33" s="5" t="s">
        <v>18</v>
      </c>
      <c r="J33" s="8" t="s">
        <v>18</v>
      </c>
      <c r="K33" s="8" t="s">
        <v>18</v>
      </c>
      <c r="L33" s="8" t="s">
        <v>18</v>
      </c>
      <c r="M33" s="8" t="s">
        <v>18</v>
      </c>
      <c r="N33" s="14" t="s">
        <v>25</v>
      </c>
      <c r="O33" s="8" t="s">
        <v>18</v>
      </c>
      <c r="P33" s="14" t="s">
        <v>25</v>
      </c>
      <c r="Q33" s="5"/>
      <c r="R33" s="5">
        <v>4</v>
      </c>
      <c r="S33" s="6" t="s">
        <v>52</v>
      </c>
      <c r="T33" s="5"/>
    </row>
    <row r="34" spans="1:20" x14ac:dyDescent="0.2">
      <c r="A34" s="5">
        <v>35</v>
      </c>
      <c r="B34" s="5" t="s">
        <v>1286</v>
      </c>
      <c r="C34" s="12" t="s">
        <v>51</v>
      </c>
      <c r="D34" s="7" t="s">
        <v>13</v>
      </c>
      <c r="E34" s="6" t="s">
        <v>1319</v>
      </c>
      <c r="F34" s="5"/>
      <c r="G34" s="8" t="s">
        <v>18</v>
      </c>
      <c r="H34" s="8" t="s">
        <v>18</v>
      </c>
      <c r="I34" s="8" t="s">
        <v>18</v>
      </c>
      <c r="J34" s="8" t="s">
        <v>18</v>
      </c>
      <c r="K34" s="8" t="s">
        <v>18</v>
      </c>
      <c r="L34" s="8" t="s">
        <v>18</v>
      </c>
      <c r="M34" s="8" t="s">
        <v>18</v>
      </c>
      <c r="N34" s="8" t="s">
        <v>18</v>
      </c>
      <c r="O34" s="8" t="s">
        <v>18</v>
      </c>
      <c r="P34" s="8" t="s">
        <v>18</v>
      </c>
      <c r="Q34" s="5"/>
      <c r="R34" s="5">
        <v>4</v>
      </c>
      <c r="S34" s="6" t="s">
        <v>53</v>
      </c>
      <c r="T34" s="5"/>
    </row>
    <row r="35" spans="1:20" x14ac:dyDescent="0.2">
      <c r="A35" s="5">
        <v>36</v>
      </c>
      <c r="B35" s="5" t="s">
        <v>1286</v>
      </c>
      <c r="C35" s="12" t="s">
        <v>51</v>
      </c>
      <c r="D35" s="7" t="s">
        <v>16</v>
      </c>
      <c r="E35" s="6" t="s">
        <v>1320</v>
      </c>
      <c r="F35" s="5"/>
      <c r="G35" s="8" t="s">
        <v>18</v>
      </c>
      <c r="H35" s="8" t="s">
        <v>18</v>
      </c>
      <c r="I35" s="5" t="s">
        <v>18</v>
      </c>
      <c r="J35" s="8" t="s">
        <v>18</v>
      </c>
      <c r="K35" s="8" t="s">
        <v>18</v>
      </c>
      <c r="L35" s="8" t="s">
        <v>18</v>
      </c>
      <c r="M35" s="8" t="s">
        <v>18</v>
      </c>
      <c r="N35" s="14" t="s">
        <v>25</v>
      </c>
      <c r="O35" s="8" t="s">
        <v>18</v>
      </c>
      <c r="P35" s="15" t="s">
        <v>41</v>
      </c>
      <c r="Q35" s="5"/>
      <c r="R35" s="5">
        <v>1</v>
      </c>
      <c r="S35" s="6" t="s">
        <v>54</v>
      </c>
      <c r="T35" s="5" t="s">
        <v>55</v>
      </c>
    </row>
    <row r="36" spans="1:20" x14ac:dyDescent="0.2">
      <c r="A36" s="5">
        <v>37</v>
      </c>
      <c r="B36" s="5" t="s">
        <v>1286</v>
      </c>
      <c r="C36" s="12" t="s">
        <v>51</v>
      </c>
      <c r="D36" s="7" t="s">
        <v>21</v>
      </c>
      <c r="E36" s="6" t="s">
        <v>1321</v>
      </c>
      <c r="F36" t="s">
        <v>1541</v>
      </c>
      <c r="G36" s="8" t="s">
        <v>18</v>
      </c>
      <c r="H36" s="8" t="s">
        <v>18</v>
      </c>
      <c r="I36" s="8" t="s">
        <v>18</v>
      </c>
      <c r="J36" s="8" t="s">
        <v>18</v>
      </c>
      <c r="K36" s="15" t="s">
        <v>41</v>
      </c>
      <c r="L36" s="5" t="s">
        <v>18</v>
      </c>
      <c r="M36" s="16" t="s">
        <v>41</v>
      </c>
      <c r="N36" s="10" t="s">
        <v>19</v>
      </c>
      <c r="O36" s="15" t="s">
        <v>41</v>
      </c>
      <c r="P36" s="15" t="s">
        <v>41</v>
      </c>
      <c r="Q36" s="5"/>
      <c r="R36" s="5" t="s">
        <v>6</v>
      </c>
      <c r="S36" s="6" t="s">
        <v>56</v>
      </c>
      <c r="T36" s="5"/>
    </row>
    <row r="37" spans="1:20" x14ac:dyDescent="0.2">
      <c r="A37" s="5">
        <v>39</v>
      </c>
      <c r="B37" s="5" t="s">
        <v>1286</v>
      </c>
      <c r="C37" s="12" t="s">
        <v>57</v>
      </c>
      <c r="D37" s="7" t="s">
        <v>16</v>
      </c>
      <c r="E37" s="6" t="s">
        <v>1322</v>
      </c>
      <c r="F37" s="5"/>
      <c r="G37" s="8" t="s">
        <v>18</v>
      </c>
      <c r="H37" s="8" t="s">
        <v>18</v>
      </c>
      <c r="I37" s="8" t="s">
        <v>18</v>
      </c>
      <c r="J37" s="15" t="s">
        <v>41</v>
      </c>
      <c r="K37" s="15" t="s">
        <v>41</v>
      </c>
      <c r="L37" s="15" t="s">
        <v>48</v>
      </c>
      <c r="M37" s="8" t="s">
        <v>18</v>
      </c>
      <c r="N37" s="15" t="s">
        <v>41</v>
      </c>
      <c r="O37" s="8" t="s">
        <v>18</v>
      </c>
      <c r="P37" s="15" t="s">
        <v>41</v>
      </c>
      <c r="Q37" s="5"/>
      <c r="R37" s="5">
        <v>126</v>
      </c>
      <c r="S37" s="6" t="s">
        <v>58</v>
      </c>
      <c r="T37" s="5" t="s">
        <v>59</v>
      </c>
    </row>
    <row r="38" spans="1:20" x14ac:dyDescent="0.2">
      <c r="A38" s="5">
        <v>40</v>
      </c>
      <c r="B38" s="5" t="s">
        <v>1286</v>
      </c>
      <c r="C38" s="12" t="s">
        <v>57</v>
      </c>
      <c r="D38" s="7" t="s">
        <v>16</v>
      </c>
      <c r="E38" s="6" t="s">
        <v>1323</v>
      </c>
      <c r="F38" s="5"/>
      <c r="G38" s="8" t="s">
        <v>18</v>
      </c>
      <c r="H38" s="8" t="s">
        <v>18</v>
      </c>
      <c r="I38" s="8" t="s">
        <v>18</v>
      </c>
      <c r="J38" s="15" t="s">
        <v>41</v>
      </c>
      <c r="K38" s="15" t="s">
        <v>41</v>
      </c>
      <c r="L38" s="15" t="s">
        <v>48</v>
      </c>
      <c r="M38" s="16" t="s">
        <v>41</v>
      </c>
      <c r="N38" s="15" t="s">
        <v>41</v>
      </c>
      <c r="O38" s="15" t="s">
        <v>41</v>
      </c>
      <c r="P38" s="15" t="s">
        <v>41</v>
      </c>
      <c r="Q38" s="5"/>
      <c r="R38" s="5">
        <v>343</v>
      </c>
      <c r="S38" s="6" t="s">
        <v>58</v>
      </c>
      <c r="T38" s="5" t="s">
        <v>60</v>
      </c>
    </row>
    <row r="39" spans="1:20" x14ac:dyDescent="0.2">
      <c r="A39" s="5">
        <v>42</v>
      </c>
      <c r="B39" s="5" t="s">
        <v>1286</v>
      </c>
      <c r="C39" s="12" t="s">
        <v>61</v>
      </c>
      <c r="D39" s="7" t="s">
        <v>24</v>
      </c>
      <c r="E39" s="6" t="s">
        <v>1324</v>
      </c>
      <c r="F39" s="5"/>
      <c r="G39" s="8" t="s">
        <v>18</v>
      </c>
      <c r="H39" s="8" t="s">
        <v>18</v>
      </c>
      <c r="I39" s="8" t="s">
        <v>18</v>
      </c>
      <c r="J39" s="10" t="s">
        <v>19</v>
      </c>
      <c r="K39" s="8" t="s">
        <v>18</v>
      </c>
      <c r="L39" s="8" t="s">
        <v>18</v>
      </c>
      <c r="M39" s="8" t="s">
        <v>18</v>
      </c>
      <c r="N39" s="8" t="s">
        <v>18</v>
      </c>
      <c r="O39" s="8" t="s">
        <v>18</v>
      </c>
      <c r="P39" s="10" t="s">
        <v>19</v>
      </c>
      <c r="Q39" s="5"/>
      <c r="R39" s="5">
        <v>4</v>
      </c>
      <c r="S39" s="6" t="s">
        <v>1327</v>
      </c>
      <c r="T39" s="5"/>
    </row>
    <row r="40" spans="1:20" x14ac:dyDescent="0.2">
      <c r="A40" s="5">
        <v>43</v>
      </c>
      <c r="B40" s="5" t="s">
        <v>14</v>
      </c>
      <c r="C40" s="12" t="s">
        <v>62</v>
      </c>
      <c r="D40" s="7" t="s">
        <v>24</v>
      </c>
      <c r="E40" s="25" t="s">
        <v>1325</v>
      </c>
      <c r="F40" s="5"/>
      <c r="G40" s="8" t="s">
        <v>18</v>
      </c>
      <c r="H40" s="8" t="s">
        <v>18</v>
      </c>
      <c r="I40" s="8" t="s">
        <v>18</v>
      </c>
      <c r="J40" s="10" t="s">
        <v>19</v>
      </c>
      <c r="K40" s="15" t="s">
        <v>41</v>
      </c>
      <c r="L40" s="15" t="s">
        <v>63</v>
      </c>
      <c r="M40" s="15" t="s">
        <v>63</v>
      </c>
      <c r="N40" s="15" t="s">
        <v>63</v>
      </c>
      <c r="O40" s="15" t="s">
        <v>63</v>
      </c>
      <c r="P40" s="10" t="s">
        <v>19</v>
      </c>
      <c r="Q40" s="5"/>
      <c r="R40" s="5" t="s">
        <v>6</v>
      </c>
      <c r="S40" s="25" t="s">
        <v>1328</v>
      </c>
      <c r="T40" s="5"/>
    </row>
    <row r="41" spans="1:20" x14ac:dyDescent="0.2">
      <c r="A41" s="5">
        <v>44</v>
      </c>
      <c r="B41" s="5" t="s">
        <v>1286</v>
      </c>
      <c r="C41" s="12" t="s">
        <v>61</v>
      </c>
      <c r="D41" s="7" t="s">
        <v>24</v>
      </c>
      <c r="E41" s="6" t="s">
        <v>1326</v>
      </c>
      <c r="F41" s="5"/>
      <c r="G41" s="8" t="s">
        <v>18</v>
      </c>
      <c r="H41" s="8" t="s">
        <v>18</v>
      </c>
      <c r="I41" s="8" t="s">
        <v>18</v>
      </c>
      <c r="J41" s="10" t="s">
        <v>19</v>
      </c>
      <c r="K41" s="8" t="s">
        <v>18</v>
      </c>
      <c r="L41" s="8" t="s">
        <v>18</v>
      </c>
      <c r="M41" s="8" t="s">
        <v>18</v>
      </c>
      <c r="N41" s="8" t="s">
        <v>18</v>
      </c>
      <c r="O41" s="8" t="s">
        <v>18</v>
      </c>
      <c r="P41" s="10" t="s">
        <v>19</v>
      </c>
      <c r="Q41" s="5"/>
      <c r="R41" s="5" t="s">
        <v>6</v>
      </c>
      <c r="S41" s="6" t="s">
        <v>61</v>
      </c>
      <c r="T41" s="5"/>
    </row>
    <row r="44" spans="1:20" x14ac:dyDescent="0.2">
      <c r="B44" s="19" t="s">
        <v>1329</v>
      </c>
      <c r="G44" s="5" t="s">
        <v>18</v>
      </c>
      <c r="H44" s="19" t="s">
        <v>1330</v>
      </c>
    </row>
    <row r="45" spans="1:20" x14ac:dyDescent="0.2">
      <c r="G45" s="27" t="s">
        <v>25</v>
      </c>
      <c r="H45" s="19" t="s">
        <v>1333</v>
      </c>
    </row>
    <row r="46" spans="1:20" x14ac:dyDescent="0.2">
      <c r="B46" s="21" t="s">
        <v>1466</v>
      </c>
      <c r="G46" s="28" t="s">
        <v>19</v>
      </c>
      <c r="H46" s="19" t="s">
        <v>1334</v>
      </c>
    </row>
    <row r="47" spans="1:20" x14ac:dyDescent="0.2">
      <c r="G47" s="15" t="s">
        <v>63</v>
      </c>
      <c r="H47" s="19" t="s">
        <v>1331</v>
      </c>
    </row>
    <row r="48" spans="1:20" x14ac:dyDescent="0.2">
      <c r="G48" s="29" t="s">
        <v>48</v>
      </c>
      <c r="H48" s="19" t="s">
        <v>1332</v>
      </c>
    </row>
    <row r="49" spans="7:8" x14ac:dyDescent="0.2">
      <c r="G49" s="29" t="s">
        <v>38</v>
      </c>
      <c r="H49" s="19" t="s">
        <v>13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DE321-4997-574B-A6CE-47EB28D0E013}">
  <dimension ref="A1:F21"/>
  <sheetViews>
    <sheetView workbookViewId="0">
      <selection activeCell="A2" sqref="A2"/>
    </sheetView>
  </sheetViews>
  <sheetFormatPr baseColWidth="10" defaultRowHeight="16" x14ac:dyDescent="0.2"/>
  <cols>
    <col min="3" max="3" width="13.1640625" customWidth="1"/>
  </cols>
  <sheetData>
    <row r="1" spans="1:6" x14ac:dyDescent="0.2">
      <c r="A1" s="32" t="s">
        <v>1463</v>
      </c>
    </row>
    <row r="2" spans="1:6" x14ac:dyDescent="0.2">
      <c r="A2" s="17" t="s">
        <v>11</v>
      </c>
      <c r="B2" s="17" t="s">
        <v>64</v>
      </c>
      <c r="C2" s="17" t="s">
        <v>65</v>
      </c>
      <c r="D2" s="2" t="s">
        <v>66</v>
      </c>
      <c r="E2" s="2" t="s">
        <v>67</v>
      </c>
      <c r="F2" s="17" t="s">
        <v>12</v>
      </c>
    </row>
    <row r="3" spans="1:6" x14ac:dyDescent="0.2">
      <c r="A3" s="18">
        <v>1</v>
      </c>
      <c r="B3" s="18">
        <v>1</v>
      </c>
      <c r="C3" s="18">
        <v>3</v>
      </c>
      <c r="D3" s="19">
        <v>37041970</v>
      </c>
      <c r="E3" s="19">
        <v>37042981</v>
      </c>
      <c r="F3" s="18">
        <v>1012</v>
      </c>
    </row>
    <row r="4" spans="1:6" x14ac:dyDescent="0.2">
      <c r="A4" s="18">
        <v>1</v>
      </c>
      <c r="B4" s="18">
        <v>2</v>
      </c>
      <c r="C4" s="18">
        <v>3</v>
      </c>
      <c r="D4" s="19">
        <v>37088623</v>
      </c>
      <c r="E4" s="19">
        <v>37089627</v>
      </c>
      <c r="F4" s="18">
        <v>1005</v>
      </c>
    </row>
    <row r="5" spans="1:6" x14ac:dyDescent="0.2">
      <c r="A5" s="18">
        <v>1</v>
      </c>
      <c r="B5" s="18">
        <v>3</v>
      </c>
      <c r="C5" s="18">
        <v>2</v>
      </c>
      <c r="D5" s="19">
        <v>47641060</v>
      </c>
      <c r="E5" s="19">
        <v>47642060</v>
      </c>
      <c r="F5" s="18">
        <v>1001</v>
      </c>
    </row>
    <row r="6" spans="1:6" x14ac:dyDescent="0.2">
      <c r="A6" s="18">
        <v>1</v>
      </c>
      <c r="B6" s="18">
        <v>4</v>
      </c>
      <c r="C6" s="18">
        <v>2</v>
      </c>
      <c r="D6" s="19">
        <v>47697591</v>
      </c>
      <c r="E6" s="19">
        <v>47698620</v>
      </c>
      <c r="F6" s="18">
        <v>1030</v>
      </c>
    </row>
    <row r="7" spans="1:6" x14ac:dyDescent="0.2">
      <c r="A7" s="18">
        <v>1</v>
      </c>
      <c r="B7" s="18">
        <v>5</v>
      </c>
      <c r="C7" s="18">
        <v>2</v>
      </c>
      <c r="D7" s="19">
        <v>48026678</v>
      </c>
      <c r="E7" s="19">
        <v>48028785</v>
      </c>
      <c r="F7" s="18">
        <v>2122</v>
      </c>
    </row>
    <row r="8" spans="1:6" x14ac:dyDescent="0.2">
      <c r="A8" s="18">
        <v>1</v>
      </c>
      <c r="B8" s="18">
        <v>6</v>
      </c>
      <c r="C8" s="18">
        <v>7</v>
      </c>
      <c r="D8" s="19">
        <v>6034703</v>
      </c>
      <c r="E8" s="19">
        <v>6035708</v>
      </c>
      <c r="F8" s="18">
        <v>1006</v>
      </c>
    </row>
    <row r="9" spans="1:6" x14ac:dyDescent="0.2">
      <c r="A9" s="18">
        <v>1</v>
      </c>
      <c r="B9" s="18">
        <v>7</v>
      </c>
      <c r="C9" s="18">
        <v>7</v>
      </c>
      <c r="D9" s="19">
        <v>6016719</v>
      </c>
      <c r="E9" s="19">
        <v>6018760</v>
      </c>
      <c r="F9" s="18">
        <v>2042</v>
      </c>
    </row>
    <row r="10" spans="1:6" x14ac:dyDescent="0.2">
      <c r="A10" s="18">
        <v>2</v>
      </c>
      <c r="B10" s="18">
        <v>1</v>
      </c>
      <c r="C10" s="18">
        <v>17</v>
      </c>
      <c r="D10" s="19">
        <v>41275544</v>
      </c>
      <c r="E10" s="19">
        <v>41276547</v>
      </c>
      <c r="F10" s="18">
        <v>1004</v>
      </c>
    </row>
    <row r="11" spans="1:6" x14ac:dyDescent="0.2">
      <c r="A11" s="18">
        <v>2</v>
      </c>
      <c r="B11" s="18">
        <v>2</v>
      </c>
      <c r="C11" s="18">
        <v>17</v>
      </c>
      <c r="D11" s="19">
        <v>41243296</v>
      </c>
      <c r="E11" s="19">
        <v>41245214</v>
      </c>
      <c r="F11" s="18">
        <v>1919</v>
      </c>
    </row>
    <row r="12" spans="1:6" x14ac:dyDescent="0.2">
      <c r="A12" s="18">
        <v>2</v>
      </c>
      <c r="B12" s="18">
        <v>3</v>
      </c>
      <c r="C12" s="18">
        <v>17</v>
      </c>
      <c r="D12" s="19">
        <v>41214867</v>
      </c>
      <c r="E12" s="19">
        <v>41215871</v>
      </c>
      <c r="F12" s="18">
        <v>1005</v>
      </c>
    </row>
    <row r="13" spans="1:6" x14ac:dyDescent="0.2">
      <c r="A13" s="18">
        <v>2</v>
      </c>
      <c r="B13" s="18">
        <v>4</v>
      </c>
      <c r="C13" s="18">
        <v>17</v>
      </c>
      <c r="D13" s="19">
        <v>41208580</v>
      </c>
      <c r="E13" s="19">
        <v>41209580</v>
      </c>
      <c r="F13" s="18">
        <v>1002</v>
      </c>
    </row>
    <row r="14" spans="1:6" x14ac:dyDescent="0.2">
      <c r="A14" s="18">
        <v>2</v>
      </c>
      <c r="B14" s="18">
        <v>5</v>
      </c>
      <c r="C14" s="18">
        <v>13</v>
      </c>
      <c r="D14" s="19">
        <v>32906416</v>
      </c>
      <c r="E14" s="19">
        <v>32907928</v>
      </c>
      <c r="F14" s="18">
        <v>1514</v>
      </c>
    </row>
    <row r="15" spans="1:6" x14ac:dyDescent="0.2">
      <c r="A15" s="18">
        <v>2</v>
      </c>
      <c r="B15" s="18">
        <v>6</v>
      </c>
      <c r="C15" s="18">
        <v>13</v>
      </c>
      <c r="D15" s="19">
        <v>32953407</v>
      </c>
      <c r="E15" s="19">
        <v>32954534</v>
      </c>
      <c r="F15" s="18">
        <v>1002</v>
      </c>
    </row>
    <row r="16" spans="1:6" x14ac:dyDescent="0.2">
      <c r="A16" s="18">
        <v>2</v>
      </c>
      <c r="B16" s="18">
        <v>7</v>
      </c>
      <c r="C16" s="18">
        <v>13</v>
      </c>
      <c r="D16" s="19">
        <v>32968396</v>
      </c>
      <c r="E16" s="19">
        <v>32969396</v>
      </c>
      <c r="F16" s="18">
        <v>1343</v>
      </c>
    </row>
    <row r="17" spans="1:6" x14ac:dyDescent="0.2">
      <c r="A17" s="9">
        <v>2</v>
      </c>
      <c r="B17" s="9">
        <v>8</v>
      </c>
      <c r="C17" s="9">
        <v>9</v>
      </c>
      <c r="D17" s="5">
        <v>21974294</v>
      </c>
      <c r="E17" s="5">
        <v>21975342</v>
      </c>
      <c r="F17" s="9">
        <v>1073</v>
      </c>
    </row>
    <row r="18" spans="1:6" x14ac:dyDescent="0.2">
      <c r="A18" s="18"/>
      <c r="B18" s="18"/>
      <c r="C18" s="18"/>
      <c r="F18" s="18"/>
    </row>
    <row r="19" spans="1:6" x14ac:dyDescent="0.2">
      <c r="A19" s="18"/>
      <c r="B19" s="18"/>
      <c r="C19" s="18"/>
      <c r="F19" s="18"/>
    </row>
    <row r="20" spans="1:6" x14ac:dyDescent="0.2">
      <c r="A20" s="20" t="s">
        <v>1356</v>
      </c>
      <c r="B20" s="18"/>
      <c r="C20" s="18"/>
      <c r="F20" s="18"/>
    </row>
    <row r="21" spans="1:6" x14ac:dyDescent="0.2">
      <c r="A21" t="s">
        <v>135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02AA74-FD21-D642-A92F-8EDFD7975DCD}">
  <dimension ref="A1:D71"/>
  <sheetViews>
    <sheetView topLeftCell="A52" workbookViewId="0">
      <selection activeCell="A71" sqref="A71:D71"/>
    </sheetView>
  </sheetViews>
  <sheetFormatPr baseColWidth="10" defaultRowHeight="16" x14ac:dyDescent="0.2"/>
  <cols>
    <col min="1" max="1" width="16" style="31" bestFit="1" customWidth="1"/>
    <col min="2" max="2" width="13" style="31" bestFit="1" customWidth="1"/>
    <col min="3" max="3" width="18.33203125" style="31" bestFit="1" customWidth="1"/>
    <col min="4" max="4" width="31.1640625" style="31" bestFit="1" customWidth="1"/>
    <col min="5" max="16384" width="10.83203125" style="31"/>
  </cols>
  <sheetData>
    <row r="1" spans="1:4" x14ac:dyDescent="0.2">
      <c r="A1" s="21" t="s">
        <v>1464</v>
      </c>
    </row>
    <row r="2" spans="1:4" x14ac:dyDescent="0.2">
      <c r="A2" s="32" t="s">
        <v>1358</v>
      </c>
      <c r="B2" s="32" t="s">
        <v>1359</v>
      </c>
      <c r="C2" s="32" t="s">
        <v>2</v>
      </c>
      <c r="D2" s="32" t="s">
        <v>1360</v>
      </c>
    </row>
    <row r="3" spans="1:4" x14ac:dyDescent="0.2">
      <c r="A3" s="33" t="s">
        <v>1361</v>
      </c>
      <c r="B3" s="33" t="s">
        <v>1362</v>
      </c>
      <c r="C3" s="34" t="s">
        <v>1206</v>
      </c>
      <c r="D3" s="33" t="s">
        <v>1363</v>
      </c>
    </row>
    <row r="4" spans="1:4" x14ac:dyDescent="0.2">
      <c r="A4" s="33" t="s">
        <v>1364</v>
      </c>
      <c r="B4" s="33" t="s">
        <v>1362</v>
      </c>
      <c r="C4" s="34" t="s">
        <v>1206</v>
      </c>
      <c r="D4" s="33" t="s">
        <v>1363</v>
      </c>
    </row>
    <row r="5" spans="1:4" x14ac:dyDescent="0.2">
      <c r="A5" s="33" t="s">
        <v>1365</v>
      </c>
      <c r="B5" s="33" t="s">
        <v>1362</v>
      </c>
      <c r="C5" s="34" t="s">
        <v>1206</v>
      </c>
      <c r="D5" s="33" t="s">
        <v>1363</v>
      </c>
    </row>
    <row r="6" spans="1:4" x14ac:dyDescent="0.2">
      <c r="A6" s="33" t="s">
        <v>1366</v>
      </c>
      <c r="B6" s="33" t="s">
        <v>1362</v>
      </c>
      <c r="C6" s="34" t="s">
        <v>1206</v>
      </c>
      <c r="D6" s="33" t="s">
        <v>1363</v>
      </c>
    </row>
    <row r="7" spans="1:4" x14ac:dyDescent="0.2">
      <c r="A7" s="33" t="s">
        <v>1367</v>
      </c>
      <c r="B7" s="33" t="s">
        <v>1362</v>
      </c>
      <c r="C7" s="34" t="s">
        <v>1206</v>
      </c>
      <c r="D7" s="33" t="s">
        <v>1363</v>
      </c>
    </row>
    <row r="8" spans="1:4" x14ac:dyDescent="0.2">
      <c r="A8" s="33" t="s">
        <v>1368</v>
      </c>
      <c r="B8" s="33" t="s">
        <v>1362</v>
      </c>
      <c r="C8" s="34" t="s">
        <v>1206</v>
      </c>
      <c r="D8" s="33" t="s">
        <v>1363</v>
      </c>
    </row>
    <row r="9" spans="1:4" x14ac:dyDescent="0.2">
      <c r="A9" s="33" t="s">
        <v>1369</v>
      </c>
      <c r="B9" s="33" t="s">
        <v>1362</v>
      </c>
      <c r="C9" s="34" t="s">
        <v>1206</v>
      </c>
      <c r="D9" s="33" t="s">
        <v>1363</v>
      </c>
    </row>
    <row r="10" spans="1:4" x14ac:dyDescent="0.2">
      <c r="A10" s="33" t="s">
        <v>1370</v>
      </c>
      <c r="B10" s="33" t="s">
        <v>1362</v>
      </c>
      <c r="C10" s="34" t="s">
        <v>1206</v>
      </c>
      <c r="D10" s="33" t="s">
        <v>1363</v>
      </c>
    </row>
    <row r="11" spans="1:4" x14ac:dyDescent="0.2">
      <c r="A11" s="33" t="s">
        <v>1371</v>
      </c>
      <c r="B11" s="33" t="s">
        <v>1362</v>
      </c>
      <c r="C11" s="34" t="s">
        <v>1206</v>
      </c>
      <c r="D11" s="33" t="s">
        <v>1372</v>
      </c>
    </row>
    <row r="12" spans="1:4" x14ac:dyDescent="0.2">
      <c r="A12" s="33" t="s">
        <v>1373</v>
      </c>
      <c r="B12" s="33" t="s">
        <v>1362</v>
      </c>
      <c r="C12" s="34" t="s">
        <v>13</v>
      </c>
      <c r="D12" s="33" t="s">
        <v>1303</v>
      </c>
    </row>
    <row r="13" spans="1:4" x14ac:dyDescent="0.2">
      <c r="A13" s="33" t="s">
        <v>1374</v>
      </c>
      <c r="B13" s="33" t="s">
        <v>1362</v>
      </c>
      <c r="C13" s="34" t="s">
        <v>13</v>
      </c>
      <c r="D13" s="33" t="s">
        <v>1375</v>
      </c>
    </row>
    <row r="14" spans="1:4" x14ac:dyDescent="0.2">
      <c r="A14" s="33" t="s">
        <v>1376</v>
      </c>
      <c r="B14" s="33" t="s">
        <v>1362</v>
      </c>
      <c r="C14" s="34" t="s">
        <v>13</v>
      </c>
      <c r="D14" s="33" t="s">
        <v>1377</v>
      </c>
    </row>
    <row r="15" spans="1:4" x14ac:dyDescent="0.2">
      <c r="A15" s="33" t="s">
        <v>1378</v>
      </c>
      <c r="B15" s="33" t="s">
        <v>1362</v>
      </c>
      <c r="C15" s="34" t="s">
        <v>13</v>
      </c>
      <c r="D15" s="33" t="s">
        <v>1379</v>
      </c>
    </row>
    <row r="16" spans="1:4" x14ac:dyDescent="0.2">
      <c r="A16" s="33" t="s">
        <v>1380</v>
      </c>
      <c r="B16" s="33" t="s">
        <v>1362</v>
      </c>
      <c r="C16" s="34" t="s">
        <v>13</v>
      </c>
      <c r="D16" s="33" t="s">
        <v>1305</v>
      </c>
    </row>
    <row r="17" spans="1:4" x14ac:dyDescent="0.2">
      <c r="A17" s="33" t="s">
        <v>1381</v>
      </c>
      <c r="B17" s="33" t="s">
        <v>1362</v>
      </c>
      <c r="C17" s="34" t="s">
        <v>13</v>
      </c>
      <c r="D17" s="33" t="s">
        <v>1382</v>
      </c>
    </row>
    <row r="18" spans="1:4" x14ac:dyDescent="0.2">
      <c r="A18" s="33" t="s">
        <v>1383</v>
      </c>
      <c r="B18" s="33" t="s">
        <v>1362</v>
      </c>
      <c r="C18" s="34" t="s">
        <v>13</v>
      </c>
      <c r="D18" s="33" t="s">
        <v>1305</v>
      </c>
    </row>
    <row r="19" spans="1:4" x14ac:dyDescent="0.2">
      <c r="A19" s="33" t="s">
        <v>1384</v>
      </c>
      <c r="B19" s="33" t="s">
        <v>1362</v>
      </c>
      <c r="C19" s="34" t="s">
        <v>13</v>
      </c>
      <c r="D19" s="33" t="s">
        <v>1385</v>
      </c>
    </row>
    <row r="20" spans="1:4" x14ac:dyDescent="0.2">
      <c r="A20" s="33" t="s">
        <v>1386</v>
      </c>
      <c r="B20" s="33" t="s">
        <v>1362</v>
      </c>
      <c r="C20" s="34" t="s">
        <v>13</v>
      </c>
      <c r="D20" s="33" t="s">
        <v>1375</v>
      </c>
    </row>
    <row r="21" spans="1:4" x14ac:dyDescent="0.2">
      <c r="A21" s="33" t="s">
        <v>1387</v>
      </c>
      <c r="B21" s="33" t="s">
        <v>1362</v>
      </c>
      <c r="C21" s="34" t="s">
        <v>13</v>
      </c>
      <c r="D21" s="33" t="s">
        <v>1388</v>
      </c>
    </row>
    <row r="22" spans="1:4" x14ac:dyDescent="0.2">
      <c r="A22" s="33" t="s">
        <v>1389</v>
      </c>
      <c r="B22" s="33" t="s">
        <v>1362</v>
      </c>
      <c r="C22" s="34" t="s">
        <v>13</v>
      </c>
      <c r="D22" s="33" t="s">
        <v>1313</v>
      </c>
    </row>
    <row r="23" spans="1:4" x14ac:dyDescent="0.2">
      <c r="A23" s="33" t="s">
        <v>1390</v>
      </c>
      <c r="B23" s="33" t="s">
        <v>1362</v>
      </c>
      <c r="C23" s="34" t="s">
        <v>13</v>
      </c>
      <c r="D23" s="33" t="s">
        <v>1391</v>
      </c>
    </row>
    <row r="24" spans="1:4" x14ac:dyDescent="0.2">
      <c r="A24" s="33" t="s">
        <v>1392</v>
      </c>
      <c r="B24" s="33" t="s">
        <v>1362</v>
      </c>
      <c r="C24" s="34" t="s">
        <v>13</v>
      </c>
      <c r="D24" s="33" t="s">
        <v>1393</v>
      </c>
    </row>
    <row r="25" spans="1:4" x14ac:dyDescent="0.2">
      <c r="A25" s="33" t="s">
        <v>1394</v>
      </c>
      <c r="B25" s="33" t="s">
        <v>1362</v>
      </c>
      <c r="C25" s="34" t="s">
        <v>13</v>
      </c>
      <c r="D25" s="33" t="s">
        <v>1395</v>
      </c>
    </row>
    <row r="26" spans="1:4" x14ac:dyDescent="0.2">
      <c r="A26" s="33" t="s">
        <v>1396</v>
      </c>
      <c r="B26" s="33" t="s">
        <v>1362</v>
      </c>
      <c r="C26" s="34" t="s">
        <v>13</v>
      </c>
      <c r="D26" s="33" t="s">
        <v>1397</v>
      </c>
    </row>
    <row r="27" spans="1:4" x14ac:dyDescent="0.2">
      <c r="A27" s="33" t="s">
        <v>1398</v>
      </c>
      <c r="B27" s="33" t="s">
        <v>1362</v>
      </c>
      <c r="C27" s="34" t="s">
        <v>16</v>
      </c>
      <c r="D27" s="33" t="s">
        <v>1399</v>
      </c>
    </row>
    <row r="28" spans="1:4" x14ac:dyDescent="0.2">
      <c r="A28" s="33" t="s">
        <v>1400</v>
      </c>
      <c r="B28" s="33" t="s">
        <v>1362</v>
      </c>
      <c r="C28" s="34" t="s">
        <v>16</v>
      </c>
      <c r="D28" s="33" t="s">
        <v>1401</v>
      </c>
    </row>
    <row r="29" spans="1:4" x14ac:dyDescent="0.2">
      <c r="A29" s="33" t="s">
        <v>1402</v>
      </c>
      <c r="B29" s="33" t="s">
        <v>1362</v>
      </c>
      <c r="C29" s="34" t="s">
        <v>16</v>
      </c>
      <c r="D29" s="33" t="s">
        <v>1403</v>
      </c>
    </row>
    <row r="30" spans="1:4" x14ac:dyDescent="0.2">
      <c r="A30" s="33" t="s">
        <v>1404</v>
      </c>
      <c r="B30" s="33" t="s">
        <v>1362</v>
      </c>
      <c r="C30" s="34" t="s">
        <v>16</v>
      </c>
      <c r="D30" s="33" t="s">
        <v>1405</v>
      </c>
    </row>
    <row r="31" spans="1:4" x14ac:dyDescent="0.2">
      <c r="A31" s="33" t="s">
        <v>1406</v>
      </c>
      <c r="B31" s="33" t="s">
        <v>1362</v>
      </c>
      <c r="C31" s="34" t="s">
        <v>16</v>
      </c>
      <c r="D31" s="33" t="s">
        <v>1407</v>
      </c>
    </row>
    <row r="32" spans="1:4" x14ac:dyDescent="0.2">
      <c r="A32" s="33" t="s">
        <v>1408</v>
      </c>
      <c r="B32" s="33" t="s">
        <v>1362</v>
      </c>
      <c r="C32" s="34" t="s">
        <v>1097</v>
      </c>
      <c r="D32" s="33" t="s">
        <v>1409</v>
      </c>
    </row>
    <row r="33" spans="1:4" x14ac:dyDescent="0.2">
      <c r="A33" s="33" t="s">
        <v>1410</v>
      </c>
      <c r="B33" s="33" t="s">
        <v>1362</v>
      </c>
      <c r="C33" s="34" t="s">
        <v>1097</v>
      </c>
      <c r="D33" s="33" t="s">
        <v>1317</v>
      </c>
    </row>
    <row r="34" spans="1:4" x14ac:dyDescent="0.2">
      <c r="A34" s="33" t="s">
        <v>1411</v>
      </c>
      <c r="B34" s="33" t="s">
        <v>1362</v>
      </c>
      <c r="C34" s="34" t="s">
        <v>1097</v>
      </c>
      <c r="D34" s="33" t="s">
        <v>1409</v>
      </c>
    </row>
    <row r="35" spans="1:4" x14ac:dyDescent="0.2">
      <c r="A35" s="35" t="s">
        <v>1412</v>
      </c>
      <c r="B35" s="35" t="s">
        <v>1362</v>
      </c>
      <c r="C35" s="36" t="s">
        <v>610</v>
      </c>
      <c r="D35" s="35" t="s">
        <v>1413</v>
      </c>
    </row>
    <row r="36" spans="1:4" x14ac:dyDescent="0.2">
      <c r="A36" s="33" t="s">
        <v>1414</v>
      </c>
      <c r="B36" s="33" t="s">
        <v>1362</v>
      </c>
      <c r="C36" s="34" t="s">
        <v>544</v>
      </c>
      <c r="D36" s="33" t="s">
        <v>1415</v>
      </c>
    </row>
    <row r="37" spans="1:4" x14ac:dyDescent="0.2">
      <c r="A37" s="33" t="s">
        <v>1416</v>
      </c>
      <c r="B37" s="33" t="s">
        <v>1362</v>
      </c>
      <c r="C37" s="34" t="s">
        <v>243</v>
      </c>
      <c r="D37" s="33" t="s">
        <v>1417</v>
      </c>
    </row>
    <row r="38" spans="1:4" x14ac:dyDescent="0.2">
      <c r="A38" s="33" t="s">
        <v>1418</v>
      </c>
      <c r="B38" s="33" t="s">
        <v>1362</v>
      </c>
      <c r="C38" s="34" t="s">
        <v>118</v>
      </c>
      <c r="D38" s="33" t="s">
        <v>1419</v>
      </c>
    </row>
    <row r="39" spans="1:4" x14ac:dyDescent="0.2">
      <c r="A39" s="33" t="s">
        <v>1420</v>
      </c>
      <c r="B39" s="33" t="s">
        <v>1362</v>
      </c>
      <c r="C39" s="34" t="s">
        <v>118</v>
      </c>
      <c r="D39" s="33" t="s">
        <v>1419</v>
      </c>
    </row>
    <row r="40" spans="1:4" x14ac:dyDescent="0.2">
      <c r="A40" s="33" t="s">
        <v>1421</v>
      </c>
      <c r="B40" s="33" t="s">
        <v>1362</v>
      </c>
      <c r="C40" s="34" t="s">
        <v>118</v>
      </c>
      <c r="D40" s="33" t="s">
        <v>1419</v>
      </c>
    </row>
    <row r="41" spans="1:4" x14ac:dyDescent="0.2">
      <c r="A41" s="33" t="s">
        <v>1422</v>
      </c>
      <c r="B41" s="33" t="s">
        <v>1362</v>
      </c>
      <c r="C41" s="34" t="s">
        <v>118</v>
      </c>
      <c r="D41" s="33" t="s">
        <v>1419</v>
      </c>
    </row>
    <row r="42" spans="1:4" x14ac:dyDescent="0.2">
      <c r="A42" s="33" t="s">
        <v>1423</v>
      </c>
      <c r="B42" s="33" t="s">
        <v>1362</v>
      </c>
      <c r="C42" s="34" t="s">
        <v>118</v>
      </c>
      <c r="D42" s="33" t="s">
        <v>1419</v>
      </c>
    </row>
    <row r="43" spans="1:4" x14ac:dyDescent="0.2">
      <c r="A43" s="33" t="s">
        <v>1424</v>
      </c>
      <c r="B43" s="33" t="s">
        <v>1362</v>
      </c>
      <c r="C43" s="34" t="s">
        <v>118</v>
      </c>
      <c r="D43" s="33" t="s">
        <v>1419</v>
      </c>
    </row>
    <row r="44" spans="1:4" x14ac:dyDescent="0.2">
      <c r="A44" s="33" t="s">
        <v>1425</v>
      </c>
      <c r="B44" s="33" t="s">
        <v>1362</v>
      </c>
      <c r="C44" s="34" t="s">
        <v>118</v>
      </c>
      <c r="D44" s="33" t="s">
        <v>1419</v>
      </c>
    </row>
    <row r="45" spans="1:4" x14ac:dyDescent="0.2">
      <c r="A45" s="33" t="s">
        <v>1426</v>
      </c>
      <c r="B45" s="33" t="s">
        <v>1362</v>
      </c>
      <c r="C45" s="34" t="s">
        <v>117</v>
      </c>
      <c r="D45" s="33" t="s">
        <v>1427</v>
      </c>
    </row>
    <row r="46" spans="1:4" x14ac:dyDescent="0.2">
      <c r="A46" s="33" t="s">
        <v>1428</v>
      </c>
      <c r="B46" s="33" t="s">
        <v>1362</v>
      </c>
      <c r="C46" s="34" t="s">
        <v>117</v>
      </c>
      <c r="D46" s="33" t="s">
        <v>1427</v>
      </c>
    </row>
    <row r="47" spans="1:4" x14ac:dyDescent="0.2">
      <c r="A47" s="33" t="s">
        <v>1429</v>
      </c>
      <c r="B47" s="33" t="s">
        <v>1362</v>
      </c>
      <c r="C47" s="34" t="s">
        <v>117</v>
      </c>
      <c r="D47" s="33" t="s">
        <v>1430</v>
      </c>
    </row>
    <row r="48" spans="1:4" x14ac:dyDescent="0.2">
      <c r="A48" s="33" t="s">
        <v>1431</v>
      </c>
      <c r="B48" s="33" t="s">
        <v>1362</v>
      </c>
      <c r="C48" s="34" t="s">
        <v>117</v>
      </c>
      <c r="D48" s="33" t="s">
        <v>1430</v>
      </c>
    </row>
    <row r="49" spans="1:4" x14ac:dyDescent="0.2">
      <c r="A49" s="33" t="s">
        <v>1432</v>
      </c>
      <c r="B49" s="33" t="s">
        <v>1362</v>
      </c>
      <c r="C49" s="34" t="s">
        <v>117</v>
      </c>
      <c r="D49" s="33" t="s">
        <v>1430</v>
      </c>
    </row>
    <row r="50" spans="1:4" x14ac:dyDescent="0.2">
      <c r="A50" s="33" t="s">
        <v>1433</v>
      </c>
      <c r="B50" s="33" t="s">
        <v>1362</v>
      </c>
      <c r="C50" s="34" t="s">
        <v>117</v>
      </c>
      <c r="D50" s="33" t="s">
        <v>1434</v>
      </c>
    </row>
    <row r="51" spans="1:4" x14ac:dyDescent="0.2">
      <c r="A51" s="33" t="s">
        <v>1435</v>
      </c>
      <c r="B51" s="33" t="s">
        <v>1362</v>
      </c>
      <c r="C51" s="34" t="s">
        <v>117</v>
      </c>
      <c r="D51" s="33" t="s">
        <v>1434</v>
      </c>
    </row>
    <row r="52" spans="1:4" x14ac:dyDescent="0.2">
      <c r="A52" s="33" t="s">
        <v>1436</v>
      </c>
      <c r="B52" s="33" t="s">
        <v>1362</v>
      </c>
      <c r="C52" s="34" t="s">
        <v>117</v>
      </c>
      <c r="D52" s="33" t="s">
        <v>1434</v>
      </c>
    </row>
    <row r="53" spans="1:4" x14ac:dyDescent="0.2">
      <c r="A53" s="33" t="s">
        <v>1437</v>
      </c>
      <c r="B53" s="33" t="s">
        <v>1362</v>
      </c>
      <c r="C53" s="34" t="s">
        <v>117</v>
      </c>
      <c r="D53" s="33" t="s">
        <v>1434</v>
      </c>
    </row>
    <row r="54" spans="1:4" x14ac:dyDescent="0.2">
      <c r="A54" s="35" t="s">
        <v>1438</v>
      </c>
      <c r="B54" s="35" t="s">
        <v>1439</v>
      </c>
      <c r="C54" s="36" t="s">
        <v>20</v>
      </c>
      <c r="D54" s="33" t="s">
        <v>1467</v>
      </c>
    </row>
    <row r="55" spans="1:4" x14ac:dyDescent="0.2">
      <c r="A55" s="35" t="s">
        <v>1438</v>
      </c>
      <c r="B55" s="35" t="s">
        <v>1439</v>
      </c>
      <c r="C55" s="36" t="s">
        <v>20</v>
      </c>
      <c r="D55" s="33" t="s">
        <v>1440</v>
      </c>
    </row>
    <row r="56" spans="1:4" x14ac:dyDescent="0.2">
      <c r="A56" s="33" t="s">
        <v>1441</v>
      </c>
      <c r="B56" s="33" t="s">
        <v>1439</v>
      </c>
      <c r="C56" s="34" t="s">
        <v>21</v>
      </c>
      <c r="D56" s="33" t="s">
        <v>1321</v>
      </c>
    </row>
    <row r="57" spans="1:4" x14ac:dyDescent="0.2">
      <c r="A57" s="33" t="s">
        <v>1442</v>
      </c>
      <c r="B57" s="33" t="s">
        <v>1439</v>
      </c>
      <c r="C57" s="34" t="s">
        <v>21</v>
      </c>
      <c r="D57" s="33" t="s">
        <v>1443</v>
      </c>
    </row>
    <row r="58" spans="1:4" x14ac:dyDescent="0.2">
      <c r="A58" s="33" t="s">
        <v>1444</v>
      </c>
      <c r="B58" s="33" t="s">
        <v>1439</v>
      </c>
      <c r="C58" s="34" t="s">
        <v>21</v>
      </c>
      <c r="D58" s="33" t="s">
        <v>1445</v>
      </c>
    </row>
    <row r="59" spans="1:4" x14ac:dyDescent="0.2">
      <c r="A59" s="33" t="s">
        <v>1446</v>
      </c>
      <c r="B59" s="33" t="s">
        <v>1439</v>
      </c>
      <c r="C59" s="34" t="s">
        <v>21</v>
      </c>
      <c r="D59" s="33" t="s">
        <v>1447</v>
      </c>
    </row>
    <row r="60" spans="1:4" x14ac:dyDescent="0.2">
      <c r="A60" s="33" t="s">
        <v>1448</v>
      </c>
      <c r="B60" s="33" t="s">
        <v>1439</v>
      </c>
      <c r="C60" s="34" t="s">
        <v>21</v>
      </c>
      <c r="D60" s="33" t="s">
        <v>1449</v>
      </c>
    </row>
    <row r="61" spans="1:4" x14ac:dyDescent="0.2">
      <c r="A61" s="33" t="s">
        <v>1450</v>
      </c>
      <c r="B61" s="33" t="s">
        <v>1439</v>
      </c>
      <c r="C61" s="34" t="s">
        <v>20</v>
      </c>
      <c r="D61" s="33" t="s">
        <v>1451</v>
      </c>
    </row>
    <row r="62" spans="1:4" x14ac:dyDescent="0.2">
      <c r="A62" s="33" t="s">
        <v>1452</v>
      </c>
      <c r="B62" s="33" t="s">
        <v>1453</v>
      </c>
      <c r="C62" s="33" t="s">
        <v>1454</v>
      </c>
      <c r="D62" s="33" t="s">
        <v>1454</v>
      </c>
    </row>
    <row r="63" spans="1:4" x14ac:dyDescent="0.2">
      <c r="A63" s="33" t="s">
        <v>1455</v>
      </c>
      <c r="B63" s="33" t="s">
        <v>1453</v>
      </c>
      <c r="C63" s="33" t="s">
        <v>1454</v>
      </c>
      <c r="D63" s="33" t="s">
        <v>1454</v>
      </c>
    </row>
    <row r="64" spans="1:4" x14ac:dyDescent="0.2">
      <c r="A64" s="33" t="s">
        <v>1456</v>
      </c>
      <c r="B64" s="33" t="s">
        <v>1453</v>
      </c>
      <c r="C64" s="33" t="s">
        <v>1454</v>
      </c>
      <c r="D64" s="33" t="s">
        <v>1454</v>
      </c>
    </row>
    <row r="65" spans="1:4" x14ac:dyDescent="0.2">
      <c r="A65" s="33" t="s">
        <v>1457</v>
      </c>
      <c r="B65" s="33" t="s">
        <v>1453</v>
      </c>
      <c r="C65" s="33" t="s">
        <v>1454</v>
      </c>
      <c r="D65" s="33" t="s">
        <v>1454</v>
      </c>
    </row>
    <row r="66" spans="1:4" x14ac:dyDescent="0.2">
      <c r="A66" s="33" t="s">
        <v>1458</v>
      </c>
      <c r="B66" s="33" t="s">
        <v>1453</v>
      </c>
      <c r="C66" s="33" t="s">
        <v>1454</v>
      </c>
      <c r="D66" s="33" t="s">
        <v>1454</v>
      </c>
    </row>
    <row r="67" spans="1:4" x14ac:dyDescent="0.2">
      <c r="A67" s="33" t="s">
        <v>1459</v>
      </c>
      <c r="B67" s="33" t="s">
        <v>1453</v>
      </c>
      <c r="C67" s="33" t="s">
        <v>1454</v>
      </c>
      <c r="D67" s="33" t="s">
        <v>1454</v>
      </c>
    </row>
    <row r="68" spans="1:4" x14ac:dyDescent="0.2">
      <c r="A68" s="33" t="s">
        <v>1460</v>
      </c>
      <c r="B68" s="33" t="s">
        <v>1453</v>
      </c>
      <c r="C68" s="33" t="s">
        <v>1454</v>
      </c>
      <c r="D68" s="33" t="s">
        <v>1454</v>
      </c>
    </row>
    <row r="71" spans="1:4" ht="113" customHeight="1" x14ac:dyDescent="0.2">
      <c r="A71" s="45" t="s">
        <v>1461</v>
      </c>
      <c r="B71" s="45"/>
      <c r="C71" s="45"/>
      <c r="D71" s="45"/>
    </row>
  </sheetData>
  <mergeCells count="1">
    <mergeCell ref="A71:D7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2AB25-AFE5-F04C-9559-2C86F82F2788}">
  <dimension ref="A1:D20"/>
  <sheetViews>
    <sheetView workbookViewId="0">
      <selection activeCell="A2" sqref="A2"/>
    </sheetView>
  </sheetViews>
  <sheetFormatPr baseColWidth="10" defaultRowHeight="16" x14ac:dyDescent="0.2"/>
  <cols>
    <col min="1" max="1" width="7.1640625" style="19" customWidth="1"/>
    <col min="4" max="4" width="49.33203125" customWidth="1"/>
  </cols>
  <sheetData>
    <row r="1" spans="1:4" x14ac:dyDescent="0.2">
      <c r="A1" s="30" t="s">
        <v>1465</v>
      </c>
    </row>
    <row r="2" spans="1:4" x14ac:dyDescent="0.2">
      <c r="A2" s="30" t="s">
        <v>1285</v>
      </c>
      <c r="B2" s="21" t="s">
        <v>0</v>
      </c>
      <c r="C2" s="21" t="s">
        <v>2</v>
      </c>
      <c r="D2" s="21" t="s">
        <v>3</v>
      </c>
    </row>
    <row r="3" spans="1:4" x14ac:dyDescent="0.2">
      <c r="A3" s="19">
        <v>1</v>
      </c>
      <c r="B3" t="s">
        <v>1286</v>
      </c>
      <c r="C3" t="s">
        <v>13</v>
      </c>
      <c r="D3" t="s">
        <v>1345</v>
      </c>
    </row>
    <row r="4" spans="1:4" x14ac:dyDescent="0.2">
      <c r="A4" s="19">
        <v>2</v>
      </c>
      <c r="B4" t="s">
        <v>1286</v>
      </c>
      <c r="C4" t="s">
        <v>16</v>
      </c>
      <c r="D4" t="s">
        <v>1336</v>
      </c>
    </row>
    <row r="5" spans="1:4" x14ac:dyDescent="0.2">
      <c r="A5" s="19">
        <v>3</v>
      </c>
      <c r="B5" t="s">
        <v>1286</v>
      </c>
      <c r="C5" t="s">
        <v>16</v>
      </c>
      <c r="D5" t="s">
        <v>1346</v>
      </c>
    </row>
    <row r="6" spans="1:4" x14ac:dyDescent="0.2">
      <c r="A6" s="19">
        <v>4</v>
      </c>
      <c r="B6" t="s">
        <v>1286</v>
      </c>
      <c r="C6" t="s">
        <v>27</v>
      </c>
      <c r="D6" t="s">
        <v>1337</v>
      </c>
    </row>
    <row r="7" spans="1:4" x14ac:dyDescent="0.2">
      <c r="A7" s="19">
        <v>5</v>
      </c>
      <c r="B7" t="s">
        <v>1286</v>
      </c>
      <c r="C7" t="s">
        <v>674</v>
      </c>
      <c r="D7" t="s">
        <v>1347</v>
      </c>
    </row>
    <row r="8" spans="1:4" x14ac:dyDescent="0.2">
      <c r="A8" s="19">
        <v>6</v>
      </c>
      <c r="B8" t="s">
        <v>1286</v>
      </c>
      <c r="C8" t="s">
        <v>674</v>
      </c>
      <c r="D8" t="s">
        <v>1338</v>
      </c>
    </row>
    <row r="9" spans="1:4" x14ac:dyDescent="0.2">
      <c r="A9" s="19">
        <v>7</v>
      </c>
      <c r="B9" t="s">
        <v>1286</v>
      </c>
      <c r="C9" t="s">
        <v>21</v>
      </c>
      <c r="D9" t="s">
        <v>1354</v>
      </c>
    </row>
    <row r="10" spans="1:4" x14ac:dyDescent="0.2">
      <c r="A10" s="19">
        <v>8</v>
      </c>
      <c r="B10" t="s">
        <v>1286</v>
      </c>
      <c r="C10" t="s">
        <v>1339</v>
      </c>
      <c r="D10" t="s">
        <v>1340</v>
      </c>
    </row>
    <row r="11" spans="1:4" x14ac:dyDescent="0.2">
      <c r="A11" s="19">
        <v>9</v>
      </c>
      <c r="B11" t="s">
        <v>1286</v>
      </c>
      <c r="C11" t="s">
        <v>393</v>
      </c>
      <c r="D11" t="s">
        <v>1341</v>
      </c>
    </row>
    <row r="12" spans="1:4" x14ac:dyDescent="0.2">
      <c r="A12" s="19">
        <v>10</v>
      </c>
      <c r="B12" t="s">
        <v>1286</v>
      </c>
      <c r="C12" t="s">
        <v>393</v>
      </c>
      <c r="D12" t="s">
        <v>1348</v>
      </c>
    </row>
    <row r="13" spans="1:4" x14ac:dyDescent="0.2">
      <c r="A13" s="19">
        <v>11</v>
      </c>
      <c r="B13" t="s">
        <v>1286</v>
      </c>
      <c r="C13" t="s">
        <v>393</v>
      </c>
      <c r="D13" t="s">
        <v>1342</v>
      </c>
    </row>
    <row r="14" spans="1:4" x14ac:dyDescent="0.2">
      <c r="A14" s="19">
        <v>12</v>
      </c>
      <c r="B14" t="s">
        <v>1286</v>
      </c>
      <c r="C14" t="s">
        <v>393</v>
      </c>
      <c r="D14" t="s">
        <v>1349</v>
      </c>
    </row>
    <row r="15" spans="1:4" x14ac:dyDescent="0.2">
      <c r="A15" s="19">
        <v>13</v>
      </c>
      <c r="B15" t="s">
        <v>1286</v>
      </c>
      <c r="C15" t="s">
        <v>243</v>
      </c>
      <c r="D15" t="s">
        <v>1350</v>
      </c>
    </row>
    <row r="16" spans="1:4" x14ac:dyDescent="0.2">
      <c r="A16" s="19">
        <v>14</v>
      </c>
      <c r="B16" t="s">
        <v>1286</v>
      </c>
      <c r="C16" t="s">
        <v>134</v>
      </c>
      <c r="D16" t="s">
        <v>1352</v>
      </c>
    </row>
    <row r="17" spans="1:4" x14ac:dyDescent="0.2">
      <c r="A17" s="19">
        <v>15</v>
      </c>
      <c r="B17" t="s">
        <v>1286</v>
      </c>
      <c r="C17" t="s">
        <v>134</v>
      </c>
      <c r="D17" t="s">
        <v>1343</v>
      </c>
    </row>
    <row r="18" spans="1:4" x14ac:dyDescent="0.2">
      <c r="A18" s="19">
        <v>16</v>
      </c>
      <c r="B18" t="s">
        <v>1286</v>
      </c>
      <c r="C18" t="s">
        <v>134</v>
      </c>
      <c r="D18" t="s">
        <v>1351</v>
      </c>
    </row>
    <row r="19" spans="1:4" x14ac:dyDescent="0.2">
      <c r="A19" s="19">
        <v>17</v>
      </c>
      <c r="B19" t="s">
        <v>1286</v>
      </c>
      <c r="C19" t="s">
        <v>99</v>
      </c>
      <c r="D19" t="s">
        <v>1344</v>
      </c>
    </row>
    <row r="20" spans="1:4" x14ac:dyDescent="0.2">
      <c r="A20" s="19">
        <v>18</v>
      </c>
      <c r="B20" t="s">
        <v>1286</v>
      </c>
      <c r="C20" t="s">
        <v>99</v>
      </c>
      <c r="D20" t="s">
        <v>1353</v>
      </c>
    </row>
  </sheetData>
  <sortState xmlns:xlrd2="http://schemas.microsoft.com/office/spreadsheetml/2017/richdata2" ref="A3:D20">
    <sortCondition ref="C3:C20"/>
    <sortCondition ref="D3:D2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79A83D-7402-424D-BA1F-EA769A1F0B0C}">
  <dimension ref="A1:K1222"/>
  <sheetViews>
    <sheetView workbookViewId="0">
      <pane ySplit="2" topLeftCell="A892" activePane="bottomLeft" state="frozenSplit"/>
      <selection pane="bottomLeft" activeCell="E1203" sqref="E1203"/>
    </sheetView>
  </sheetViews>
  <sheetFormatPr baseColWidth="10" defaultRowHeight="16" x14ac:dyDescent="0.2"/>
  <cols>
    <col min="1" max="16384" width="10.83203125" style="19"/>
  </cols>
  <sheetData>
    <row r="1" spans="1:11" customFormat="1" x14ac:dyDescent="0.2">
      <c r="A1" s="21" t="s">
        <v>1483</v>
      </c>
      <c r="B1" s="18"/>
      <c r="C1" s="18"/>
      <c r="D1" s="18"/>
      <c r="E1" s="19"/>
      <c r="F1" s="21" t="s">
        <v>1278</v>
      </c>
      <c r="G1" s="18"/>
      <c r="H1" s="18"/>
      <c r="I1" s="18"/>
      <c r="J1" s="18"/>
      <c r="K1" s="18"/>
    </row>
    <row r="2" spans="1:11" s="21" customFormat="1" x14ac:dyDescent="0.2">
      <c r="A2" s="21" t="s">
        <v>2</v>
      </c>
      <c r="B2" s="23" t="s">
        <v>15</v>
      </c>
      <c r="C2" s="23" t="s">
        <v>1284</v>
      </c>
      <c r="D2" s="23" t="s">
        <v>30</v>
      </c>
      <c r="E2" s="41" t="s">
        <v>1485</v>
      </c>
      <c r="F2" s="22" t="s">
        <v>1283</v>
      </c>
      <c r="G2" s="22" t="s">
        <v>1282</v>
      </c>
      <c r="H2" s="22" t="s">
        <v>57</v>
      </c>
      <c r="I2" s="22" t="s">
        <v>1281</v>
      </c>
      <c r="J2" s="22" t="s">
        <v>1280</v>
      </c>
      <c r="K2" s="22" t="s">
        <v>1279</v>
      </c>
    </row>
    <row r="3" spans="1:11" x14ac:dyDescent="0.2">
      <c r="A3" s="19" t="s">
        <v>1277</v>
      </c>
      <c r="B3" s="19">
        <v>9</v>
      </c>
      <c r="E3" s="19">
        <f t="shared" ref="E3:E66" si="0">SUM(B3:D3)</f>
        <v>9</v>
      </c>
    </row>
    <row r="4" spans="1:11" x14ac:dyDescent="0.2">
      <c r="A4" s="19" t="s">
        <v>1276</v>
      </c>
      <c r="B4" s="19">
        <v>43</v>
      </c>
      <c r="C4" s="19">
        <v>5</v>
      </c>
      <c r="D4" s="19">
        <v>5</v>
      </c>
      <c r="E4" s="19">
        <f t="shared" si="0"/>
        <v>53</v>
      </c>
      <c r="G4" s="19">
        <v>1</v>
      </c>
    </row>
    <row r="5" spans="1:11" x14ac:dyDescent="0.2">
      <c r="A5" s="19" t="s">
        <v>1275</v>
      </c>
      <c r="B5" s="19">
        <v>120</v>
      </c>
      <c r="C5" s="19">
        <v>1</v>
      </c>
      <c r="D5" s="19">
        <v>28</v>
      </c>
      <c r="E5" s="19">
        <f t="shared" si="0"/>
        <v>149</v>
      </c>
      <c r="F5" s="19">
        <v>3</v>
      </c>
    </row>
    <row r="6" spans="1:11" x14ac:dyDescent="0.2">
      <c r="A6" s="19" t="s">
        <v>1274</v>
      </c>
      <c r="B6" s="19">
        <v>1</v>
      </c>
      <c r="E6" s="19">
        <f t="shared" si="0"/>
        <v>1</v>
      </c>
    </row>
    <row r="7" spans="1:11" x14ac:dyDescent="0.2">
      <c r="A7" s="19" t="s">
        <v>1273</v>
      </c>
      <c r="B7" s="19">
        <v>83</v>
      </c>
      <c r="C7" s="19">
        <v>11</v>
      </c>
      <c r="D7" s="19">
        <v>16</v>
      </c>
      <c r="E7" s="19">
        <f t="shared" si="0"/>
        <v>110</v>
      </c>
      <c r="F7" s="19">
        <v>3</v>
      </c>
      <c r="G7" s="19">
        <v>5</v>
      </c>
      <c r="J7" s="19">
        <v>1</v>
      </c>
    </row>
    <row r="8" spans="1:11" x14ac:dyDescent="0.2">
      <c r="A8" s="19" t="s">
        <v>1272</v>
      </c>
      <c r="B8" s="19">
        <v>1</v>
      </c>
      <c r="C8" s="19">
        <v>1</v>
      </c>
      <c r="E8" s="19">
        <f t="shared" si="0"/>
        <v>2</v>
      </c>
    </row>
    <row r="9" spans="1:11" x14ac:dyDescent="0.2">
      <c r="A9" s="19" t="s">
        <v>1271</v>
      </c>
      <c r="B9" s="19">
        <v>101</v>
      </c>
      <c r="D9" s="19">
        <v>1</v>
      </c>
      <c r="E9" s="19">
        <f t="shared" si="0"/>
        <v>102</v>
      </c>
    </row>
    <row r="10" spans="1:11" x14ac:dyDescent="0.2">
      <c r="A10" s="19" t="s">
        <v>1270</v>
      </c>
      <c r="B10" s="19">
        <v>3</v>
      </c>
      <c r="E10" s="19">
        <f t="shared" si="0"/>
        <v>3</v>
      </c>
    </row>
    <row r="11" spans="1:11" x14ac:dyDescent="0.2">
      <c r="A11" s="19" t="s">
        <v>1269</v>
      </c>
      <c r="B11" s="19">
        <v>21</v>
      </c>
      <c r="C11" s="19">
        <v>4</v>
      </c>
      <c r="D11" s="19">
        <v>12</v>
      </c>
      <c r="E11" s="19">
        <f t="shared" si="0"/>
        <v>37</v>
      </c>
      <c r="F11" s="19">
        <v>3</v>
      </c>
      <c r="G11" s="19">
        <v>3</v>
      </c>
    </row>
    <row r="12" spans="1:11" x14ac:dyDescent="0.2">
      <c r="A12" s="19" t="s">
        <v>1268</v>
      </c>
      <c r="B12" s="19">
        <v>787</v>
      </c>
      <c r="C12" s="19">
        <v>17</v>
      </c>
      <c r="D12" s="19">
        <v>40</v>
      </c>
      <c r="E12" s="19">
        <f t="shared" si="0"/>
        <v>844</v>
      </c>
      <c r="F12" s="19">
        <v>1</v>
      </c>
      <c r="G12" s="19">
        <v>10</v>
      </c>
    </row>
    <row r="13" spans="1:11" x14ac:dyDescent="0.2">
      <c r="A13" s="19" t="s">
        <v>1267</v>
      </c>
      <c r="B13" s="19">
        <v>58</v>
      </c>
      <c r="D13" s="19">
        <v>1</v>
      </c>
      <c r="E13" s="19">
        <f t="shared" si="0"/>
        <v>59</v>
      </c>
    </row>
    <row r="14" spans="1:11" x14ac:dyDescent="0.2">
      <c r="A14" s="19" t="s">
        <v>1266</v>
      </c>
      <c r="B14" s="19">
        <v>10</v>
      </c>
      <c r="D14" s="19">
        <v>2</v>
      </c>
      <c r="E14" s="19">
        <f t="shared" si="0"/>
        <v>12</v>
      </c>
    </row>
    <row r="15" spans="1:11" x14ac:dyDescent="0.2">
      <c r="A15" s="19" t="s">
        <v>1265</v>
      </c>
      <c r="B15" s="19">
        <v>335</v>
      </c>
      <c r="C15" s="19">
        <v>1</v>
      </c>
      <c r="D15" s="19">
        <v>70</v>
      </c>
      <c r="E15" s="19">
        <f t="shared" si="0"/>
        <v>406</v>
      </c>
      <c r="F15" s="19">
        <v>8</v>
      </c>
      <c r="G15" s="19">
        <v>1</v>
      </c>
    </row>
    <row r="16" spans="1:11" x14ac:dyDescent="0.2">
      <c r="A16" s="19" t="s">
        <v>1264</v>
      </c>
      <c r="B16" s="19">
        <v>37</v>
      </c>
      <c r="C16" s="19">
        <v>3</v>
      </c>
      <c r="D16" s="19">
        <v>12</v>
      </c>
      <c r="E16" s="19">
        <f t="shared" si="0"/>
        <v>52</v>
      </c>
      <c r="F16" s="19">
        <v>1</v>
      </c>
      <c r="G16" s="19">
        <v>1</v>
      </c>
    </row>
    <row r="17" spans="1:10" x14ac:dyDescent="0.2">
      <c r="A17" s="19" t="s">
        <v>1263</v>
      </c>
      <c r="B17" s="19">
        <v>3</v>
      </c>
      <c r="C17" s="19">
        <v>2</v>
      </c>
      <c r="D17" s="19">
        <v>2</v>
      </c>
      <c r="E17" s="19">
        <f t="shared" si="0"/>
        <v>7</v>
      </c>
      <c r="G17" s="19">
        <v>1</v>
      </c>
    </row>
    <row r="18" spans="1:10" x14ac:dyDescent="0.2">
      <c r="A18" s="19" t="s">
        <v>1262</v>
      </c>
      <c r="D18" s="19">
        <v>1</v>
      </c>
      <c r="E18" s="19">
        <f t="shared" si="0"/>
        <v>1</v>
      </c>
      <c r="F18" s="19">
        <v>1</v>
      </c>
    </row>
    <row r="19" spans="1:10" x14ac:dyDescent="0.2">
      <c r="A19" s="19" t="s">
        <v>1261</v>
      </c>
      <c r="B19" s="19">
        <v>286</v>
      </c>
      <c r="C19" s="19">
        <v>2</v>
      </c>
      <c r="D19" s="19">
        <v>9</v>
      </c>
      <c r="E19" s="19">
        <f t="shared" si="0"/>
        <v>297</v>
      </c>
      <c r="F19" s="19">
        <v>1</v>
      </c>
    </row>
    <row r="20" spans="1:10" x14ac:dyDescent="0.2">
      <c r="A20" s="19" t="s">
        <v>1260</v>
      </c>
      <c r="B20" s="19">
        <v>19</v>
      </c>
      <c r="D20" s="19">
        <v>3</v>
      </c>
      <c r="E20" s="19">
        <f t="shared" si="0"/>
        <v>22</v>
      </c>
    </row>
    <row r="21" spans="1:10" x14ac:dyDescent="0.2">
      <c r="A21" s="19" t="s">
        <v>1259</v>
      </c>
      <c r="B21" s="19">
        <v>24</v>
      </c>
      <c r="E21" s="19">
        <f t="shared" si="0"/>
        <v>24</v>
      </c>
    </row>
    <row r="22" spans="1:10" x14ac:dyDescent="0.2">
      <c r="A22" s="19" t="s">
        <v>1258</v>
      </c>
      <c r="B22" s="19">
        <v>1</v>
      </c>
      <c r="E22" s="19">
        <f t="shared" si="0"/>
        <v>1</v>
      </c>
    </row>
    <row r="23" spans="1:10" x14ac:dyDescent="0.2">
      <c r="A23" s="19" t="s">
        <v>1257</v>
      </c>
      <c r="B23" s="19">
        <v>9</v>
      </c>
      <c r="E23" s="19">
        <f t="shared" si="0"/>
        <v>9</v>
      </c>
    </row>
    <row r="24" spans="1:10" x14ac:dyDescent="0.2">
      <c r="A24" s="19" t="s">
        <v>1256</v>
      </c>
      <c r="B24" s="19">
        <v>1</v>
      </c>
      <c r="E24" s="19">
        <f t="shared" si="0"/>
        <v>1</v>
      </c>
    </row>
    <row r="25" spans="1:10" x14ac:dyDescent="0.2">
      <c r="A25" s="19" t="s">
        <v>1255</v>
      </c>
      <c r="B25" s="19">
        <v>1</v>
      </c>
      <c r="E25" s="19">
        <f t="shared" si="0"/>
        <v>1</v>
      </c>
    </row>
    <row r="26" spans="1:10" x14ac:dyDescent="0.2">
      <c r="A26" s="19" t="s">
        <v>1254</v>
      </c>
      <c r="B26" s="19">
        <v>132</v>
      </c>
      <c r="C26" s="19">
        <v>10</v>
      </c>
      <c r="D26" s="19">
        <v>29</v>
      </c>
      <c r="E26" s="19">
        <f t="shared" si="0"/>
        <v>171</v>
      </c>
      <c r="F26" s="19">
        <v>2</v>
      </c>
      <c r="G26" s="19">
        <v>6</v>
      </c>
      <c r="H26" s="19">
        <v>1</v>
      </c>
      <c r="I26" s="19">
        <v>4</v>
      </c>
    </row>
    <row r="27" spans="1:10" x14ac:dyDescent="0.2">
      <c r="A27" s="19" t="s">
        <v>1253</v>
      </c>
      <c r="B27" s="19">
        <v>75</v>
      </c>
      <c r="C27" s="19">
        <v>8</v>
      </c>
      <c r="D27" s="19">
        <v>27</v>
      </c>
      <c r="E27" s="19">
        <f t="shared" si="0"/>
        <v>110</v>
      </c>
      <c r="F27" s="19">
        <v>1</v>
      </c>
      <c r="G27" s="19">
        <v>8</v>
      </c>
      <c r="J27" s="19">
        <v>1</v>
      </c>
    </row>
    <row r="28" spans="1:10" x14ac:dyDescent="0.2">
      <c r="A28" s="19" t="s">
        <v>1252</v>
      </c>
      <c r="B28" s="19">
        <v>36</v>
      </c>
      <c r="C28" s="19">
        <v>1</v>
      </c>
      <c r="D28" s="19">
        <v>4</v>
      </c>
      <c r="E28" s="19">
        <f t="shared" si="0"/>
        <v>41</v>
      </c>
      <c r="I28" s="19">
        <v>3</v>
      </c>
    </row>
    <row r="29" spans="1:10" x14ac:dyDescent="0.2">
      <c r="A29" s="19" t="s">
        <v>1251</v>
      </c>
      <c r="D29" s="19">
        <v>2</v>
      </c>
      <c r="E29" s="19">
        <f t="shared" si="0"/>
        <v>2</v>
      </c>
      <c r="F29" s="19">
        <v>1</v>
      </c>
    </row>
    <row r="30" spans="1:10" x14ac:dyDescent="0.2">
      <c r="A30" s="19" t="s">
        <v>1250</v>
      </c>
      <c r="B30" s="19">
        <v>27</v>
      </c>
      <c r="C30" s="19">
        <v>1</v>
      </c>
      <c r="D30" s="19">
        <v>5</v>
      </c>
      <c r="E30" s="19">
        <f t="shared" si="0"/>
        <v>33</v>
      </c>
      <c r="G30" s="19">
        <v>1</v>
      </c>
    </row>
    <row r="31" spans="1:10" x14ac:dyDescent="0.2">
      <c r="A31" s="19" t="s">
        <v>1249</v>
      </c>
      <c r="D31" s="19">
        <v>1</v>
      </c>
      <c r="E31" s="19">
        <f t="shared" si="0"/>
        <v>1</v>
      </c>
    </row>
    <row r="32" spans="1:10" x14ac:dyDescent="0.2">
      <c r="A32" s="19" t="s">
        <v>1248</v>
      </c>
      <c r="B32" s="19">
        <v>7</v>
      </c>
      <c r="C32" s="19">
        <v>3</v>
      </c>
      <c r="D32" s="19">
        <v>8</v>
      </c>
      <c r="E32" s="19">
        <f t="shared" si="0"/>
        <v>18</v>
      </c>
    </row>
    <row r="33" spans="1:10" x14ac:dyDescent="0.2">
      <c r="A33" s="19" t="s">
        <v>1247</v>
      </c>
      <c r="B33" s="19">
        <v>15</v>
      </c>
      <c r="C33" s="19">
        <v>4</v>
      </c>
      <c r="D33" s="19">
        <v>2</v>
      </c>
      <c r="E33" s="19">
        <f t="shared" si="0"/>
        <v>21</v>
      </c>
    </row>
    <row r="34" spans="1:10" x14ac:dyDescent="0.2">
      <c r="A34" s="19" t="s">
        <v>1246</v>
      </c>
      <c r="B34" s="19">
        <v>9</v>
      </c>
      <c r="C34" s="19">
        <v>1</v>
      </c>
      <c r="D34" s="19">
        <v>10</v>
      </c>
      <c r="E34" s="19">
        <f t="shared" si="0"/>
        <v>20</v>
      </c>
      <c r="G34" s="19">
        <v>1</v>
      </c>
      <c r="I34" s="19">
        <v>3</v>
      </c>
    </row>
    <row r="35" spans="1:10" x14ac:dyDescent="0.2">
      <c r="A35" s="19" t="s">
        <v>1245</v>
      </c>
      <c r="D35" s="19">
        <v>1</v>
      </c>
      <c r="E35" s="19">
        <f t="shared" si="0"/>
        <v>1</v>
      </c>
    </row>
    <row r="36" spans="1:10" x14ac:dyDescent="0.2">
      <c r="A36" s="19" t="s">
        <v>1244</v>
      </c>
      <c r="B36" s="19">
        <v>103</v>
      </c>
      <c r="C36" s="19">
        <v>8</v>
      </c>
      <c r="D36" s="19">
        <v>77</v>
      </c>
      <c r="E36" s="19">
        <f t="shared" si="0"/>
        <v>188</v>
      </c>
      <c r="F36" s="19">
        <v>3</v>
      </c>
      <c r="G36" s="19">
        <v>7</v>
      </c>
      <c r="I36" s="19">
        <v>9</v>
      </c>
      <c r="J36" s="19">
        <v>1</v>
      </c>
    </row>
    <row r="37" spans="1:10" x14ac:dyDescent="0.2">
      <c r="A37" s="19" t="s">
        <v>1243</v>
      </c>
      <c r="B37" s="19">
        <v>1</v>
      </c>
      <c r="E37" s="19">
        <f t="shared" si="0"/>
        <v>1</v>
      </c>
    </row>
    <row r="38" spans="1:10" x14ac:dyDescent="0.2">
      <c r="A38" s="19" t="s">
        <v>1242</v>
      </c>
      <c r="B38" s="19">
        <v>3</v>
      </c>
      <c r="C38" s="19">
        <v>1</v>
      </c>
      <c r="D38" s="19">
        <v>2</v>
      </c>
      <c r="E38" s="19">
        <f t="shared" si="0"/>
        <v>6</v>
      </c>
      <c r="I38" s="19">
        <v>1</v>
      </c>
    </row>
    <row r="39" spans="1:10" x14ac:dyDescent="0.2">
      <c r="A39" s="19" t="s">
        <v>1241</v>
      </c>
      <c r="B39" s="19">
        <v>101</v>
      </c>
      <c r="C39" s="19">
        <v>3</v>
      </c>
      <c r="D39" s="19">
        <v>25</v>
      </c>
      <c r="E39" s="19">
        <f t="shared" si="0"/>
        <v>129</v>
      </c>
      <c r="G39" s="19">
        <v>2</v>
      </c>
      <c r="I39" s="19">
        <v>19</v>
      </c>
    </row>
    <row r="40" spans="1:10" x14ac:dyDescent="0.2">
      <c r="A40" s="19" t="s">
        <v>1240</v>
      </c>
      <c r="B40" s="19">
        <v>7</v>
      </c>
      <c r="C40" s="19">
        <v>1</v>
      </c>
      <c r="D40" s="19">
        <v>6</v>
      </c>
      <c r="E40" s="19">
        <f t="shared" si="0"/>
        <v>14</v>
      </c>
      <c r="G40" s="19">
        <v>1</v>
      </c>
      <c r="I40" s="19">
        <v>1</v>
      </c>
    </row>
    <row r="41" spans="1:10" x14ac:dyDescent="0.2">
      <c r="A41" s="19" t="s">
        <v>1239</v>
      </c>
      <c r="B41" s="19">
        <v>3</v>
      </c>
      <c r="C41" s="19">
        <v>1</v>
      </c>
      <c r="E41" s="19">
        <f t="shared" si="0"/>
        <v>4</v>
      </c>
    </row>
    <row r="42" spans="1:10" x14ac:dyDescent="0.2">
      <c r="A42" s="19" t="s">
        <v>1238</v>
      </c>
      <c r="B42" s="19">
        <v>5</v>
      </c>
      <c r="D42" s="19">
        <v>2</v>
      </c>
      <c r="E42" s="19">
        <f t="shared" si="0"/>
        <v>7</v>
      </c>
      <c r="F42" s="19">
        <v>1</v>
      </c>
    </row>
    <row r="43" spans="1:10" x14ac:dyDescent="0.2">
      <c r="A43" s="19" t="s">
        <v>1237</v>
      </c>
      <c r="B43" s="19">
        <v>1</v>
      </c>
      <c r="E43" s="19">
        <f t="shared" si="0"/>
        <v>1</v>
      </c>
    </row>
    <row r="44" spans="1:10" x14ac:dyDescent="0.2">
      <c r="A44" s="19" t="s">
        <v>1236</v>
      </c>
      <c r="B44" s="19">
        <v>75</v>
      </c>
      <c r="C44" s="19">
        <v>3</v>
      </c>
      <c r="D44" s="19">
        <v>87</v>
      </c>
      <c r="E44" s="19">
        <f t="shared" si="0"/>
        <v>165</v>
      </c>
      <c r="F44" s="19">
        <v>1</v>
      </c>
      <c r="G44" s="19">
        <v>1</v>
      </c>
      <c r="H44" s="19">
        <v>2</v>
      </c>
      <c r="I44" s="19">
        <v>2</v>
      </c>
    </row>
    <row r="45" spans="1:10" x14ac:dyDescent="0.2">
      <c r="A45" s="19" t="s">
        <v>1235</v>
      </c>
      <c r="B45" s="19">
        <v>1</v>
      </c>
      <c r="E45" s="19">
        <f t="shared" si="0"/>
        <v>1</v>
      </c>
    </row>
    <row r="46" spans="1:10" x14ac:dyDescent="0.2">
      <c r="A46" s="19" t="s">
        <v>1234</v>
      </c>
      <c r="B46" s="19">
        <v>1</v>
      </c>
      <c r="E46" s="19">
        <f t="shared" si="0"/>
        <v>1</v>
      </c>
      <c r="J46" s="19">
        <v>1</v>
      </c>
    </row>
    <row r="47" spans="1:10" x14ac:dyDescent="0.2">
      <c r="A47" s="19" t="s">
        <v>1233</v>
      </c>
      <c r="B47" s="19">
        <v>1</v>
      </c>
      <c r="E47" s="19">
        <f t="shared" si="0"/>
        <v>1</v>
      </c>
    </row>
    <row r="48" spans="1:10" x14ac:dyDescent="0.2">
      <c r="A48" s="19" t="s">
        <v>1232</v>
      </c>
      <c r="B48" s="19">
        <v>1</v>
      </c>
      <c r="E48" s="19">
        <f t="shared" si="0"/>
        <v>1</v>
      </c>
    </row>
    <row r="49" spans="1:9" x14ac:dyDescent="0.2">
      <c r="A49" s="19" t="s">
        <v>1231</v>
      </c>
      <c r="B49" s="19">
        <v>15</v>
      </c>
      <c r="C49" s="19">
        <v>1</v>
      </c>
      <c r="D49" s="19">
        <v>12</v>
      </c>
      <c r="E49" s="19">
        <f t="shared" si="0"/>
        <v>28</v>
      </c>
      <c r="F49" s="19">
        <v>2</v>
      </c>
      <c r="G49" s="19">
        <v>1</v>
      </c>
    </row>
    <row r="50" spans="1:9" x14ac:dyDescent="0.2">
      <c r="A50" s="19" t="s">
        <v>1230</v>
      </c>
      <c r="B50" s="19">
        <v>28</v>
      </c>
      <c r="C50" s="19">
        <v>1</v>
      </c>
      <c r="D50" s="19">
        <v>6</v>
      </c>
      <c r="E50" s="19">
        <f t="shared" si="0"/>
        <v>35</v>
      </c>
      <c r="F50" s="19">
        <v>2</v>
      </c>
      <c r="I50" s="19">
        <v>1</v>
      </c>
    </row>
    <row r="51" spans="1:9" x14ac:dyDescent="0.2">
      <c r="A51" s="19" t="s">
        <v>1229</v>
      </c>
      <c r="B51" s="19">
        <v>50</v>
      </c>
      <c r="C51" s="19">
        <v>3</v>
      </c>
      <c r="D51" s="19">
        <v>8</v>
      </c>
      <c r="E51" s="19">
        <f t="shared" si="0"/>
        <v>61</v>
      </c>
      <c r="G51" s="19">
        <v>2</v>
      </c>
    </row>
    <row r="52" spans="1:9" x14ac:dyDescent="0.2">
      <c r="A52" s="19" t="s">
        <v>1228</v>
      </c>
      <c r="B52" s="19">
        <v>272</v>
      </c>
      <c r="C52" s="19">
        <v>6</v>
      </c>
      <c r="D52" s="19">
        <v>29</v>
      </c>
      <c r="E52" s="19">
        <f t="shared" si="0"/>
        <v>307</v>
      </c>
    </row>
    <row r="53" spans="1:9" x14ac:dyDescent="0.2">
      <c r="A53" s="19" t="s">
        <v>1227</v>
      </c>
      <c r="B53" s="19">
        <v>1</v>
      </c>
      <c r="E53" s="19">
        <f t="shared" si="0"/>
        <v>1</v>
      </c>
    </row>
    <row r="54" spans="1:9" x14ac:dyDescent="0.2">
      <c r="A54" s="19" t="s">
        <v>1226</v>
      </c>
      <c r="C54" s="19">
        <v>1</v>
      </c>
      <c r="D54" s="19">
        <v>1</v>
      </c>
      <c r="E54" s="19">
        <f t="shared" si="0"/>
        <v>2</v>
      </c>
      <c r="I54" s="19">
        <v>1</v>
      </c>
    </row>
    <row r="55" spans="1:9" x14ac:dyDescent="0.2">
      <c r="A55" s="19" t="s">
        <v>1225</v>
      </c>
      <c r="B55" s="19">
        <v>4</v>
      </c>
      <c r="E55" s="19">
        <f t="shared" si="0"/>
        <v>4</v>
      </c>
    </row>
    <row r="56" spans="1:9" x14ac:dyDescent="0.2">
      <c r="A56" s="19" t="s">
        <v>1224</v>
      </c>
      <c r="B56" s="19">
        <v>1</v>
      </c>
      <c r="E56" s="19">
        <f t="shared" si="0"/>
        <v>1</v>
      </c>
    </row>
    <row r="57" spans="1:9" x14ac:dyDescent="0.2">
      <c r="A57" s="19" t="s">
        <v>1223</v>
      </c>
      <c r="D57" s="19">
        <v>2</v>
      </c>
      <c r="E57" s="19">
        <f t="shared" si="0"/>
        <v>2</v>
      </c>
    </row>
    <row r="58" spans="1:9" x14ac:dyDescent="0.2">
      <c r="A58" s="19" t="s">
        <v>1222</v>
      </c>
      <c r="B58" s="19">
        <v>48</v>
      </c>
      <c r="C58" s="19">
        <v>4</v>
      </c>
      <c r="D58" s="19">
        <v>14</v>
      </c>
      <c r="E58" s="19">
        <f t="shared" si="0"/>
        <v>66</v>
      </c>
      <c r="G58" s="19">
        <v>3</v>
      </c>
    </row>
    <row r="59" spans="1:9" x14ac:dyDescent="0.2">
      <c r="A59" s="19" t="s">
        <v>1221</v>
      </c>
      <c r="B59" s="19">
        <v>2</v>
      </c>
      <c r="D59" s="19">
        <v>1</v>
      </c>
      <c r="E59" s="19">
        <f t="shared" si="0"/>
        <v>3</v>
      </c>
    </row>
    <row r="60" spans="1:9" x14ac:dyDescent="0.2">
      <c r="A60" s="19" t="s">
        <v>1220</v>
      </c>
      <c r="B60" s="19">
        <v>77</v>
      </c>
      <c r="C60" s="19">
        <v>8</v>
      </c>
      <c r="D60" s="19">
        <v>59</v>
      </c>
      <c r="E60" s="19">
        <f t="shared" si="0"/>
        <v>144</v>
      </c>
      <c r="F60" s="19">
        <v>4</v>
      </c>
      <c r="G60" s="19">
        <v>4</v>
      </c>
      <c r="H60" s="19">
        <v>3</v>
      </c>
      <c r="I60" s="19">
        <v>6</v>
      </c>
    </row>
    <row r="61" spans="1:9" x14ac:dyDescent="0.2">
      <c r="A61" s="19" t="s">
        <v>1219</v>
      </c>
      <c r="B61" s="19">
        <v>124</v>
      </c>
      <c r="C61" s="19">
        <v>6</v>
      </c>
      <c r="D61" s="19">
        <v>19</v>
      </c>
      <c r="E61" s="19">
        <f t="shared" si="0"/>
        <v>149</v>
      </c>
      <c r="F61" s="19">
        <v>1</v>
      </c>
      <c r="G61" s="19">
        <v>6</v>
      </c>
      <c r="I61" s="19">
        <v>1</v>
      </c>
    </row>
    <row r="62" spans="1:9" x14ac:dyDescent="0.2">
      <c r="A62" s="19" t="s">
        <v>1218</v>
      </c>
      <c r="B62" s="19">
        <v>1</v>
      </c>
      <c r="D62" s="19">
        <v>3</v>
      </c>
      <c r="E62" s="19">
        <f t="shared" si="0"/>
        <v>4</v>
      </c>
    </row>
    <row r="63" spans="1:9" x14ac:dyDescent="0.2">
      <c r="A63" s="19" t="s">
        <v>1217</v>
      </c>
      <c r="D63" s="19">
        <v>1</v>
      </c>
      <c r="E63" s="19">
        <f t="shared" si="0"/>
        <v>1</v>
      </c>
    </row>
    <row r="64" spans="1:9" x14ac:dyDescent="0.2">
      <c r="A64" s="19" t="s">
        <v>1216</v>
      </c>
      <c r="B64" s="19">
        <v>48</v>
      </c>
      <c r="C64" s="19">
        <v>2</v>
      </c>
      <c r="D64" s="19">
        <v>11</v>
      </c>
      <c r="E64" s="19">
        <f t="shared" si="0"/>
        <v>61</v>
      </c>
      <c r="F64" s="19">
        <v>3</v>
      </c>
      <c r="G64" s="19">
        <v>1</v>
      </c>
      <c r="H64" s="19">
        <v>1</v>
      </c>
    </row>
    <row r="65" spans="1:10" x14ac:dyDescent="0.2">
      <c r="A65" s="19" t="s">
        <v>1215</v>
      </c>
      <c r="B65" s="19">
        <v>1</v>
      </c>
      <c r="D65" s="19">
        <v>10</v>
      </c>
      <c r="E65" s="19">
        <f t="shared" si="0"/>
        <v>11</v>
      </c>
      <c r="I65" s="19">
        <v>6</v>
      </c>
    </row>
    <row r="66" spans="1:10" x14ac:dyDescent="0.2">
      <c r="A66" s="19" t="s">
        <v>1214</v>
      </c>
      <c r="B66" s="19">
        <v>1</v>
      </c>
      <c r="E66" s="19">
        <f t="shared" si="0"/>
        <v>1</v>
      </c>
    </row>
    <row r="67" spans="1:10" x14ac:dyDescent="0.2">
      <c r="A67" s="19" t="s">
        <v>1213</v>
      </c>
      <c r="B67" s="19">
        <v>64</v>
      </c>
      <c r="C67" s="19">
        <v>4</v>
      </c>
      <c r="D67" s="19">
        <v>54</v>
      </c>
      <c r="E67" s="19">
        <f t="shared" ref="E67:E130" si="1">SUM(B67:D67)</f>
        <v>122</v>
      </c>
      <c r="I67" s="19">
        <v>49</v>
      </c>
    </row>
    <row r="68" spans="1:10" x14ac:dyDescent="0.2">
      <c r="A68" s="19" t="s">
        <v>1212</v>
      </c>
      <c r="B68" s="19">
        <v>1</v>
      </c>
      <c r="C68" s="19">
        <v>2</v>
      </c>
      <c r="D68" s="19">
        <v>1</v>
      </c>
      <c r="E68" s="19">
        <f t="shared" si="1"/>
        <v>4</v>
      </c>
    </row>
    <row r="69" spans="1:10" x14ac:dyDescent="0.2">
      <c r="A69" s="19" t="s">
        <v>1211</v>
      </c>
      <c r="B69" s="19">
        <v>7</v>
      </c>
      <c r="E69" s="19">
        <f t="shared" si="1"/>
        <v>7</v>
      </c>
    </row>
    <row r="70" spans="1:10" x14ac:dyDescent="0.2">
      <c r="A70" s="19" t="s">
        <v>1210</v>
      </c>
      <c r="B70" s="19">
        <v>1</v>
      </c>
      <c r="C70" s="19">
        <v>1</v>
      </c>
      <c r="D70" s="19">
        <v>1</v>
      </c>
      <c r="E70" s="19">
        <f t="shared" si="1"/>
        <v>3</v>
      </c>
    </row>
    <row r="71" spans="1:10" x14ac:dyDescent="0.2">
      <c r="A71" s="19" t="s">
        <v>1209</v>
      </c>
      <c r="B71" s="19">
        <v>2</v>
      </c>
      <c r="E71" s="19">
        <f t="shared" si="1"/>
        <v>2</v>
      </c>
    </row>
    <row r="72" spans="1:10" x14ac:dyDescent="0.2">
      <c r="A72" s="19" t="s">
        <v>1208</v>
      </c>
      <c r="B72" s="19">
        <v>1</v>
      </c>
      <c r="E72" s="19">
        <f t="shared" si="1"/>
        <v>1</v>
      </c>
    </row>
    <row r="73" spans="1:10" x14ac:dyDescent="0.2">
      <c r="A73" s="19" t="s">
        <v>1207</v>
      </c>
      <c r="B73" s="19">
        <v>2</v>
      </c>
      <c r="D73" s="19">
        <v>1</v>
      </c>
      <c r="E73" s="19">
        <f t="shared" si="1"/>
        <v>3</v>
      </c>
      <c r="F73" s="19">
        <v>1</v>
      </c>
    </row>
    <row r="74" spans="1:10" x14ac:dyDescent="0.2">
      <c r="A74" s="19" t="s">
        <v>1206</v>
      </c>
      <c r="B74" s="19">
        <v>1875</v>
      </c>
      <c r="C74" s="19">
        <v>64</v>
      </c>
      <c r="D74" s="19">
        <v>274</v>
      </c>
      <c r="E74" s="19">
        <f t="shared" si="1"/>
        <v>2213</v>
      </c>
      <c r="F74" s="19">
        <v>2</v>
      </c>
      <c r="G74" s="19">
        <v>36</v>
      </c>
      <c r="H74" s="19">
        <v>3</v>
      </c>
      <c r="I74" s="19">
        <v>28</v>
      </c>
      <c r="J74" s="19">
        <v>13</v>
      </c>
    </row>
    <row r="75" spans="1:10" x14ac:dyDescent="0.2">
      <c r="A75" s="19" t="s">
        <v>1205</v>
      </c>
      <c r="B75" s="19">
        <v>104</v>
      </c>
      <c r="D75" s="19">
        <v>5</v>
      </c>
      <c r="E75" s="19">
        <f t="shared" si="1"/>
        <v>109</v>
      </c>
    </row>
    <row r="76" spans="1:10" x14ac:dyDescent="0.2">
      <c r="A76" s="19" t="s">
        <v>1204</v>
      </c>
      <c r="B76" s="19">
        <v>3</v>
      </c>
      <c r="E76" s="19">
        <f t="shared" si="1"/>
        <v>3</v>
      </c>
    </row>
    <row r="77" spans="1:10" x14ac:dyDescent="0.2">
      <c r="A77" s="19" t="s">
        <v>1203</v>
      </c>
      <c r="B77" s="19">
        <v>24</v>
      </c>
      <c r="D77" s="19">
        <v>1</v>
      </c>
      <c r="E77" s="19">
        <f t="shared" si="1"/>
        <v>25</v>
      </c>
    </row>
    <row r="78" spans="1:10" x14ac:dyDescent="0.2">
      <c r="A78" s="19" t="s">
        <v>1202</v>
      </c>
      <c r="B78" s="19">
        <v>17</v>
      </c>
      <c r="D78" s="19">
        <v>9</v>
      </c>
      <c r="E78" s="19">
        <f t="shared" si="1"/>
        <v>26</v>
      </c>
      <c r="I78" s="19">
        <v>2</v>
      </c>
    </row>
    <row r="79" spans="1:10" x14ac:dyDescent="0.2">
      <c r="A79" s="19" t="s">
        <v>1201</v>
      </c>
      <c r="B79" s="19">
        <v>23</v>
      </c>
      <c r="C79" s="19">
        <v>1</v>
      </c>
      <c r="D79" s="19">
        <v>4</v>
      </c>
      <c r="E79" s="19">
        <f t="shared" si="1"/>
        <v>28</v>
      </c>
    </row>
    <row r="80" spans="1:10" x14ac:dyDescent="0.2">
      <c r="A80" s="19" t="s">
        <v>1200</v>
      </c>
      <c r="B80" s="19">
        <v>3</v>
      </c>
      <c r="E80" s="19">
        <f t="shared" si="1"/>
        <v>3</v>
      </c>
    </row>
    <row r="81" spans="1:10" x14ac:dyDescent="0.2">
      <c r="A81" s="19" t="s">
        <v>1199</v>
      </c>
      <c r="B81" s="19">
        <v>4</v>
      </c>
      <c r="C81" s="19">
        <v>3</v>
      </c>
      <c r="D81" s="19">
        <v>2</v>
      </c>
      <c r="E81" s="19">
        <f t="shared" si="1"/>
        <v>9</v>
      </c>
      <c r="G81" s="19">
        <v>2</v>
      </c>
    </row>
    <row r="82" spans="1:10" x14ac:dyDescent="0.2">
      <c r="A82" s="19" t="s">
        <v>1198</v>
      </c>
      <c r="B82" s="19">
        <v>176</v>
      </c>
      <c r="C82" s="19">
        <v>4</v>
      </c>
      <c r="D82" s="19">
        <v>16</v>
      </c>
      <c r="E82" s="19">
        <f t="shared" si="1"/>
        <v>196</v>
      </c>
      <c r="I82" s="19">
        <v>3</v>
      </c>
    </row>
    <row r="83" spans="1:10" x14ac:dyDescent="0.2">
      <c r="A83" s="19" t="s">
        <v>1197</v>
      </c>
      <c r="B83" s="19">
        <v>27</v>
      </c>
      <c r="C83" s="19">
        <v>6</v>
      </c>
      <c r="D83" s="19">
        <v>5</v>
      </c>
      <c r="E83" s="19">
        <f t="shared" si="1"/>
        <v>38</v>
      </c>
      <c r="F83" s="19">
        <v>1</v>
      </c>
      <c r="G83" s="19">
        <v>4</v>
      </c>
    </row>
    <row r="84" spans="1:10" x14ac:dyDescent="0.2">
      <c r="A84" s="19" t="s">
        <v>1196</v>
      </c>
      <c r="B84" s="19">
        <v>2</v>
      </c>
      <c r="C84" s="19">
        <v>1</v>
      </c>
      <c r="D84" s="19">
        <v>1</v>
      </c>
      <c r="E84" s="19">
        <f t="shared" si="1"/>
        <v>4</v>
      </c>
    </row>
    <row r="85" spans="1:10" x14ac:dyDescent="0.2">
      <c r="A85" s="19" t="s">
        <v>1195</v>
      </c>
      <c r="B85" s="19">
        <v>1</v>
      </c>
      <c r="D85" s="19">
        <v>10</v>
      </c>
      <c r="E85" s="19">
        <f t="shared" si="1"/>
        <v>11</v>
      </c>
      <c r="F85" s="19">
        <v>9</v>
      </c>
      <c r="H85" s="19">
        <v>1</v>
      </c>
      <c r="I85" s="19">
        <v>9</v>
      </c>
      <c r="J85" s="19">
        <v>4</v>
      </c>
    </row>
    <row r="86" spans="1:10" x14ac:dyDescent="0.2">
      <c r="A86" s="19" t="s">
        <v>1194</v>
      </c>
      <c r="B86" s="19">
        <v>4</v>
      </c>
      <c r="E86" s="19">
        <f t="shared" si="1"/>
        <v>4</v>
      </c>
    </row>
    <row r="87" spans="1:10" x14ac:dyDescent="0.2">
      <c r="A87" s="19" t="s">
        <v>1193</v>
      </c>
      <c r="B87" s="19">
        <v>188</v>
      </c>
      <c r="C87" s="19">
        <v>5</v>
      </c>
      <c r="D87" s="19">
        <v>13</v>
      </c>
      <c r="E87" s="19">
        <f t="shared" si="1"/>
        <v>206</v>
      </c>
    </row>
    <row r="88" spans="1:10" x14ac:dyDescent="0.2">
      <c r="A88" s="19" t="s">
        <v>1192</v>
      </c>
      <c r="B88" s="19">
        <v>19</v>
      </c>
      <c r="E88" s="19">
        <f t="shared" si="1"/>
        <v>19</v>
      </c>
    </row>
    <row r="89" spans="1:10" x14ac:dyDescent="0.2">
      <c r="A89" s="19" t="s">
        <v>1191</v>
      </c>
      <c r="B89" s="19">
        <v>147</v>
      </c>
      <c r="C89" s="19">
        <v>1</v>
      </c>
      <c r="D89" s="19">
        <v>3</v>
      </c>
      <c r="E89" s="19">
        <f t="shared" si="1"/>
        <v>151</v>
      </c>
      <c r="G89" s="19">
        <v>1</v>
      </c>
    </row>
    <row r="90" spans="1:10" x14ac:dyDescent="0.2">
      <c r="A90" s="19" t="s">
        <v>1190</v>
      </c>
      <c r="B90" s="19">
        <v>176</v>
      </c>
      <c r="C90" s="19">
        <v>3</v>
      </c>
      <c r="D90" s="19">
        <v>8</v>
      </c>
      <c r="E90" s="19">
        <f t="shared" si="1"/>
        <v>187</v>
      </c>
      <c r="G90" s="19">
        <v>1</v>
      </c>
      <c r="H90" s="19">
        <v>1</v>
      </c>
    </row>
    <row r="91" spans="1:10" x14ac:dyDescent="0.2">
      <c r="A91" s="19" t="s">
        <v>1189</v>
      </c>
      <c r="B91" s="19">
        <v>30</v>
      </c>
      <c r="C91" s="19">
        <v>2</v>
      </c>
      <c r="D91" s="19">
        <v>2</v>
      </c>
      <c r="E91" s="19">
        <f t="shared" si="1"/>
        <v>34</v>
      </c>
      <c r="F91" s="19">
        <v>1</v>
      </c>
    </row>
    <row r="92" spans="1:10" x14ac:dyDescent="0.2">
      <c r="A92" s="19" t="s">
        <v>1188</v>
      </c>
      <c r="B92" s="19">
        <v>1814</v>
      </c>
      <c r="C92" s="19">
        <v>179</v>
      </c>
      <c r="D92" s="19">
        <v>1509</v>
      </c>
      <c r="E92" s="19">
        <f t="shared" si="1"/>
        <v>3502</v>
      </c>
      <c r="F92" s="19">
        <v>15</v>
      </c>
      <c r="G92" s="19">
        <v>24</v>
      </c>
      <c r="H92" s="19">
        <v>54</v>
      </c>
      <c r="I92" s="19">
        <v>95</v>
      </c>
      <c r="J92" s="19">
        <v>84</v>
      </c>
    </row>
    <row r="93" spans="1:10" x14ac:dyDescent="0.2">
      <c r="A93" s="19" t="s">
        <v>1187</v>
      </c>
      <c r="B93" s="19">
        <v>3</v>
      </c>
      <c r="D93" s="19">
        <v>3</v>
      </c>
      <c r="E93" s="19">
        <f t="shared" si="1"/>
        <v>6</v>
      </c>
    </row>
    <row r="94" spans="1:10" x14ac:dyDescent="0.2">
      <c r="A94" s="19" t="s">
        <v>1186</v>
      </c>
      <c r="B94" s="19">
        <v>3</v>
      </c>
      <c r="E94" s="19">
        <f t="shared" si="1"/>
        <v>3</v>
      </c>
    </row>
    <row r="95" spans="1:10" x14ac:dyDescent="0.2">
      <c r="A95" s="19" t="s">
        <v>1185</v>
      </c>
      <c r="B95" s="19">
        <v>39</v>
      </c>
      <c r="E95" s="19">
        <f t="shared" si="1"/>
        <v>39</v>
      </c>
    </row>
    <row r="96" spans="1:10" x14ac:dyDescent="0.2">
      <c r="A96" s="19" t="s">
        <v>1184</v>
      </c>
      <c r="B96" s="19">
        <v>3</v>
      </c>
      <c r="C96" s="19">
        <v>7</v>
      </c>
      <c r="D96" s="19">
        <v>2</v>
      </c>
      <c r="E96" s="19">
        <f t="shared" si="1"/>
        <v>12</v>
      </c>
      <c r="G96" s="19">
        <v>1</v>
      </c>
      <c r="H96" s="19">
        <v>1</v>
      </c>
      <c r="I96" s="19">
        <v>1</v>
      </c>
    </row>
    <row r="97" spans="1:10" x14ac:dyDescent="0.2">
      <c r="A97" s="19" t="s">
        <v>1183</v>
      </c>
      <c r="B97" s="19">
        <v>1</v>
      </c>
      <c r="E97" s="19">
        <f t="shared" si="1"/>
        <v>1</v>
      </c>
    </row>
    <row r="98" spans="1:10" x14ac:dyDescent="0.2">
      <c r="A98" s="19" t="s">
        <v>1182</v>
      </c>
      <c r="B98" s="19">
        <v>1</v>
      </c>
      <c r="D98" s="19">
        <v>2</v>
      </c>
      <c r="E98" s="19">
        <f t="shared" si="1"/>
        <v>3</v>
      </c>
    </row>
    <row r="99" spans="1:10" x14ac:dyDescent="0.2">
      <c r="A99" s="19" t="s">
        <v>1181</v>
      </c>
      <c r="B99" s="19">
        <v>16</v>
      </c>
      <c r="C99" s="19">
        <v>1</v>
      </c>
      <c r="D99" s="19">
        <v>10</v>
      </c>
      <c r="E99" s="19">
        <f t="shared" si="1"/>
        <v>27</v>
      </c>
      <c r="I99" s="19">
        <v>5</v>
      </c>
    </row>
    <row r="100" spans="1:10" x14ac:dyDescent="0.2">
      <c r="A100" s="19" t="s">
        <v>1180</v>
      </c>
      <c r="B100" s="19">
        <v>5</v>
      </c>
      <c r="C100" s="19">
        <v>1</v>
      </c>
      <c r="D100" s="19">
        <v>9</v>
      </c>
      <c r="E100" s="19">
        <f t="shared" si="1"/>
        <v>15</v>
      </c>
      <c r="H100" s="19">
        <v>2</v>
      </c>
    </row>
    <row r="101" spans="1:10" x14ac:dyDescent="0.2">
      <c r="A101" s="19" t="s">
        <v>1179</v>
      </c>
      <c r="B101" s="19">
        <v>643</v>
      </c>
      <c r="C101" s="19">
        <v>7</v>
      </c>
      <c r="D101" s="19">
        <v>105</v>
      </c>
      <c r="E101" s="19">
        <f t="shared" si="1"/>
        <v>755</v>
      </c>
      <c r="F101" s="19">
        <v>1</v>
      </c>
      <c r="G101" s="19">
        <v>4</v>
      </c>
      <c r="I101" s="19">
        <v>9</v>
      </c>
    </row>
    <row r="102" spans="1:10" x14ac:dyDescent="0.2">
      <c r="A102" s="19" t="s">
        <v>1178</v>
      </c>
      <c r="B102" s="19">
        <v>2</v>
      </c>
      <c r="C102" s="19">
        <v>3</v>
      </c>
      <c r="D102" s="19">
        <v>2</v>
      </c>
      <c r="E102" s="19">
        <f t="shared" si="1"/>
        <v>7</v>
      </c>
      <c r="G102" s="19">
        <v>1</v>
      </c>
      <c r="I102" s="19">
        <v>1</v>
      </c>
    </row>
    <row r="103" spans="1:10" x14ac:dyDescent="0.2">
      <c r="A103" s="19" t="s">
        <v>1177</v>
      </c>
      <c r="B103" s="19">
        <v>5</v>
      </c>
      <c r="C103" s="19">
        <v>1</v>
      </c>
      <c r="D103" s="19">
        <v>1</v>
      </c>
      <c r="E103" s="19">
        <f t="shared" si="1"/>
        <v>7</v>
      </c>
      <c r="J103" s="19">
        <v>1</v>
      </c>
    </row>
    <row r="104" spans="1:10" x14ac:dyDescent="0.2">
      <c r="A104" s="19" t="s">
        <v>1176</v>
      </c>
      <c r="B104" s="19">
        <v>1</v>
      </c>
      <c r="C104" s="19">
        <v>1</v>
      </c>
      <c r="D104" s="19">
        <v>2</v>
      </c>
      <c r="E104" s="19">
        <f t="shared" si="1"/>
        <v>4</v>
      </c>
      <c r="G104" s="19">
        <v>1</v>
      </c>
    </row>
    <row r="105" spans="1:10" x14ac:dyDescent="0.2">
      <c r="A105" s="19" t="s">
        <v>1175</v>
      </c>
      <c r="B105" s="19">
        <v>34</v>
      </c>
      <c r="D105" s="19">
        <v>16</v>
      </c>
      <c r="E105" s="19">
        <f t="shared" si="1"/>
        <v>50</v>
      </c>
      <c r="F105" s="19">
        <v>2</v>
      </c>
      <c r="I105" s="19">
        <v>5</v>
      </c>
      <c r="J105" s="19">
        <v>3</v>
      </c>
    </row>
    <row r="106" spans="1:10" x14ac:dyDescent="0.2">
      <c r="A106" s="19" t="s">
        <v>1174</v>
      </c>
      <c r="B106" s="19">
        <v>2</v>
      </c>
      <c r="C106" s="19">
        <v>1</v>
      </c>
      <c r="D106" s="19">
        <v>3</v>
      </c>
      <c r="E106" s="19">
        <f t="shared" si="1"/>
        <v>6</v>
      </c>
    </row>
    <row r="107" spans="1:10" x14ac:dyDescent="0.2">
      <c r="A107" s="19" t="s">
        <v>1173</v>
      </c>
      <c r="B107" s="19">
        <v>2</v>
      </c>
      <c r="E107" s="19">
        <f t="shared" si="1"/>
        <v>2</v>
      </c>
    </row>
    <row r="108" spans="1:10" x14ac:dyDescent="0.2">
      <c r="A108" s="19" t="s">
        <v>1172</v>
      </c>
      <c r="B108" s="19">
        <v>1</v>
      </c>
      <c r="D108" s="19">
        <v>1</v>
      </c>
      <c r="E108" s="19">
        <f t="shared" si="1"/>
        <v>2</v>
      </c>
    </row>
    <row r="109" spans="1:10" x14ac:dyDescent="0.2">
      <c r="A109" s="19" t="s">
        <v>1171</v>
      </c>
      <c r="B109" s="19">
        <v>13</v>
      </c>
      <c r="C109" s="19">
        <v>2</v>
      </c>
      <c r="D109" s="19">
        <v>7</v>
      </c>
      <c r="E109" s="19">
        <f t="shared" si="1"/>
        <v>22</v>
      </c>
      <c r="G109" s="19">
        <v>2</v>
      </c>
      <c r="I109" s="19">
        <v>1</v>
      </c>
    </row>
    <row r="110" spans="1:10" x14ac:dyDescent="0.2">
      <c r="A110" s="19" t="s">
        <v>1170</v>
      </c>
      <c r="B110" s="19">
        <v>50</v>
      </c>
      <c r="C110" s="19">
        <v>1</v>
      </c>
      <c r="D110" s="19">
        <v>49</v>
      </c>
      <c r="E110" s="19">
        <f t="shared" si="1"/>
        <v>100</v>
      </c>
      <c r="F110" s="19">
        <v>1</v>
      </c>
      <c r="J110" s="19">
        <v>1</v>
      </c>
    </row>
    <row r="111" spans="1:10" x14ac:dyDescent="0.2">
      <c r="A111" s="19" t="s">
        <v>1169</v>
      </c>
      <c r="B111" s="19">
        <v>210</v>
      </c>
      <c r="C111" s="19">
        <v>49</v>
      </c>
      <c r="D111" s="19">
        <v>164</v>
      </c>
      <c r="E111" s="19">
        <f t="shared" si="1"/>
        <v>423</v>
      </c>
      <c r="F111" s="19">
        <v>59</v>
      </c>
      <c r="G111" s="19">
        <v>14</v>
      </c>
      <c r="I111" s="19">
        <v>4</v>
      </c>
    </row>
    <row r="112" spans="1:10" x14ac:dyDescent="0.2">
      <c r="A112" s="19" t="s">
        <v>1168</v>
      </c>
      <c r="B112" s="19">
        <v>149</v>
      </c>
      <c r="C112" s="19">
        <v>11</v>
      </c>
      <c r="D112" s="19">
        <v>5</v>
      </c>
      <c r="E112" s="19">
        <f t="shared" si="1"/>
        <v>165</v>
      </c>
      <c r="H112" s="19">
        <v>1</v>
      </c>
    </row>
    <row r="113" spans="1:10" x14ac:dyDescent="0.2">
      <c r="A113" s="19" t="s">
        <v>1167</v>
      </c>
      <c r="B113" s="19">
        <v>22</v>
      </c>
      <c r="C113" s="19">
        <v>2</v>
      </c>
      <c r="D113" s="19">
        <v>69</v>
      </c>
      <c r="E113" s="19">
        <f t="shared" si="1"/>
        <v>93</v>
      </c>
    </row>
    <row r="114" spans="1:10" x14ac:dyDescent="0.2">
      <c r="A114" s="19" t="s">
        <v>1166</v>
      </c>
      <c r="B114" s="19">
        <v>20</v>
      </c>
      <c r="C114" s="19">
        <v>1</v>
      </c>
      <c r="D114" s="19">
        <v>21</v>
      </c>
      <c r="E114" s="19">
        <f t="shared" si="1"/>
        <v>42</v>
      </c>
    </row>
    <row r="115" spans="1:10" x14ac:dyDescent="0.2">
      <c r="A115" s="19" t="s">
        <v>1165</v>
      </c>
      <c r="B115" s="19">
        <v>74</v>
      </c>
      <c r="D115" s="19">
        <v>15</v>
      </c>
      <c r="E115" s="19">
        <f t="shared" si="1"/>
        <v>89</v>
      </c>
    </row>
    <row r="116" spans="1:10" x14ac:dyDescent="0.2">
      <c r="A116" s="19" t="s">
        <v>1164</v>
      </c>
      <c r="B116" s="19">
        <v>5</v>
      </c>
      <c r="D116" s="19">
        <v>2</v>
      </c>
      <c r="E116" s="19">
        <f t="shared" si="1"/>
        <v>7</v>
      </c>
    </row>
    <row r="117" spans="1:10" x14ac:dyDescent="0.2">
      <c r="A117" s="19" t="s">
        <v>1163</v>
      </c>
      <c r="B117" s="19">
        <v>1</v>
      </c>
      <c r="D117" s="19">
        <v>1</v>
      </c>
      <c r="E117" s="19">
        <f t="shared" si="1"/>
        <v>2</v>
      </c>
    </row>
    <row r="118" spans="1:10" x14ac:dyDescent="0.2">
      <c r="A118" s="19" t="s">
        <v>1162</v>
      </c>
      <c r="B118" s="19">
        <v>2</v>
      </c>
      <c r="D118" s="19">
        <v>4</v>
      </c>
      <c r="E118" s="19">
        <f t="shared" si="1"/>
        <v>6</v>
      </c>
    </row>
    <row r="119" spans="1:10" x14ac:dyDescent="0.2">
      <c r="A119" s="19" t="s">
        <v>1161</v>
      </c>
      <c r="B119" s="19">
        <v>1</v>
      </c>
      <c r="D119" s="19">
        <v>4</v>
      </c>
      <c r="E119" s="19">
        <f t="shared" si="1"/>
        <v>5</v>
      </c>
    </row>
    <row r="120" spans="1:10" x14ac:dyDescent="0.2">
      <c r="A120" s="19" t="s">
        <v>1160</v>
      </c>
      <c r="B120" s="19">
        <v>51</v>
      </c>
      <c r="C120" s="19">
        <v>2</v>
      </c>
      <c r="D120" s="19">
        <v>13</v>
      </c>
      <c r="E120" s="19">
        <f t="shared" si="1"/>
        <v>66</v>
      </c>
      <c r="G120" s="19">
        <v>1</v>
      </c>
      <c r="I120" s="19">
        <v>7</v>
      </c>
    </row>
    <row r="121" spans="1:10" x14ac:dyDescent="0.2">
      <c r="A121" s="19" t="s">
        <v>1159</v>
      </c>
      <c r="B121" s="19">
        <v>113</v>
      </c>
      <c r="C121" s="19">
        <v>15</v>
      </c>
      <c r="D121" s="19">
        <v>21</v>
      </c>
      <c r="E121" s="19">
        <f t="shared" si="1"/>
        <v>149</v>
      </c>
      <c r="F121" s="19">
        <v>1</v>
      </c>
      <c r="G121" s="19">
        <v>3</v>
      </c>
      <c r="I121" s="19">
        <v>2</v>
      </c>
    </row>
    <row r="122" spans="1:10" x14ac:dyDescent="0.2">
      <c r="A122" s="19" t="s">
        <v>1158</v>
      </c>
      <c r="B122" s="19">
        <v>3</v>
      </c>
      <c r="C122" s="19">
        <v>1</v>
      </c>
      <c r="D122" s="19">
        <v>6</v>
      </c>
      <c r="E122" s="19">
        <f t="shared" si="1"/>
        <v>10</v>
      </c>
      <c r="F122" s="19">
        <v>1</v>
      </c>
    </row>
    <row r="123" spans="1:10" x14ac:dyDescent="0.2">
      <c r="A123" s="19" t="s">
        <v>1157</v>
      </c>
      <c r="B123" s="19">
        <v>37</v>
      </c>
      <c r="D123" s="19">
        <v>8</v>
      </c>
      <c r="E123" s="19">
        <f t="shared" si="1"/>
        <v>45</v>
      </c>
    </row>
    <row r="124" spans="1:10" x14ac:dyDescent="0.2">
      <c r="A124" s="19" t="s">
        <v>1156</v>
      </c>
      <c r="B124" s="19">
        <v>1</v>
      </c>
      <c r="E124" s="19">
        <f t="shared" si="1"/>
        <v>1</v>
      </c>
    </row>
    <row r="125" spans="1:10" x14ac:dyDescent="0.2">
      <c r="A125" s="19" t="s">
        <v>1155</v>
      </c>
      <c r="B125" s="19">
        <v>11</v>
      </c>
      <c r="E125" s="19">
        <f t="shared" si="1"/>
        <v>11</v>
      </c>
    </row>
    <row r="126" spans="1:10" x14ac:dyDescent="0.2">
      <c r="A126" s="19" t="s">
        <v>1154</v>
      </c>
      <c r="B126" s="19">
        <v>173</v>
      </c>
      <c r="C126" s="19">
        <v>24</v>
      </c>
      <c r="D126" s="19">
        <v>278</v>
      </c>
      <c r="E126" s="19">
        <f t="shared" si="1"/>
        <v>475</v>
      </c>
      <c r="G126" s="19">
        <v>11</v>
      </c>
      <c r="I126" s="19">
        <v>10</v>
      </c>
      <c r="J126" s="19">
        <v>1</v>
      </c>
    </row>
    <row r="127" spans="1:10" x14ac:dyDescent="0.2">
      <c r="A127" s="19" t="s">
        <v>1153</v>
      </c>
      <c r="C127" s="19">
        <v>1</v>
      </c>
      <c r="D127" s="19">
        <v>1</v>
      </c>
      <c r="E127" s="19">
        <f t="shared" si="1"/>
        <v>2</v>
      </c>
      <c r="G127" s="19">
        <v>1</v>
      </c>
    </row>
    <row r="128" spans="1:10" x14ac:dyDescent="0.2">
      <c r="A128" s="19" t="s">
        <v>1152</v>
      </c>
      <c r="B128" s="19">
        <v>18</v>
      </c>
      <c r="C128" s="19">
        <v>16</v>
      </c>
      <c r="D128" s="19">
        <v>16</v>
      </c>
      <c r="E128" s="19">
        <f t="shared" si="1"/>
        <v>50</v>
      </c>
      <c r="F128" s="19">
        <v>2</v>
      </c>
      <c r="G128" s="19">
        <v>7</v>
      </c>
      <c r="H128" s="19">
        <v>1</v>
      </c>
    </row>
    <row r="129" spans="1:10" x14ac:dyDescent="0.2">
      <c r="A129" s="19" t="s">
        <v>1151</v>
      </c>
      <c r="B129" s="19">
        <v>16</v>
      </c>
      <c r="C129" s="19">
        <v>5</v>
      </c>
      <c r="D129" s="19">
        <v>10</v>
      </c>
      <c r="E129" s="19">
        <f t="shared" si="1"/>
        <v>31</v>
      </c>
      <c r="G129" s="19">
        <v>3</v>
      </c>
    </row>
    <row r="130" spans="1:10" x14ac:dyDescent="0.2">
      <c r="A130" s="19" t="s">
        <v>1150</v>
      </c>
      <c r="B130" s="19">
        <v>24</v>
      </c>
      <c r="E130" s="19">
        <f t="shared" si="1"/>
        <v>24</v>
      </c>
    </row>
    <row r="131" spans="1:10" x14ac:dyDescent="0.2">
      <c r="A131" s="19" t="s">
        <v>1149</v>
      </c>
      <c r="B131" s="19">
        <v>5</v>
      </c>
      <c r="C131" s="19">
        <v>1</v>
      </c>
      <c r="D131" s="19">
        <v>15</v>
      </c>
      <c r="E131" s="19">
        <f t="shared" ref="E131:E194" si="2">SUM(B131:D131)</f>
        <v>21</v>
      </c>
    </row>
    <row r="132" spans="1:10" x14ac:dyDescent="0.2">
      <c r="A132" s="19" t="s">
        <v>13</v>
      </c>
      <c r="B132" s="19">
        <v>1576</v>
      </c>
      <c r="C132" s="19">
        <v>457</v>
      </c>
      <c r="D132" s="19">
        <v>2479</v>
      </c>
      <c r="E132" s="19">
        <f t="shared" si="2"/>
        <v>4512</v>
      </c>
      <c r="F132" s="19">
        <v>64</v>
      </c>
      <c r="G132" s="19">
        <v>161</v>
      </c>
      <c r="H132" s="19">
        <v>10</v>
      </c>
      <c r="I132" s="19">
        <v>71</v>
      </c>
      <c r="J132" s="19">
        <v>4</v>
      </c>
    </row>
    <row r="133" spans="1:10" x14ac:dyDescent="0.2">
      <c r="A133" s="19" t="s">
        <v>16</v>
      </c>
      <c r="B133" s="19">
        <v>1680</v>
      </c>
      <c r="C133" s="19">
        <v>104</v>
      </c>
      <c r="D133" s="19">
        <v>3990</v>
      </c>
      <c r="E133" s="19">
        <f t="shared" si="2"/>
        <v>5774</v>
      </c>
      <c r="F133" s="19">
        <v>17</v>
      </c>
      <c r="G133" s="19">
        <v>39</v>
      </c>
      <c r="H133" s="19">
        <v>25</v>
      </c>
      <c r="I133" s="19">
        <v>410</v>
      </c>
      <c r="J133" s="19">
        <v>5</v>
      </c>
    </row>
    <row r="134" spans="1:10" x14ac:dyDescent="0.2">
      <c r="A134" s="19" t="s">
        <v>1148</v>
      </c>
      <c r="B134" s="19">
        <v>475</v>
      </c>
      <c r="C134" s="19">
        <v>47</v>
      </c>
      <c r="D134" s="19">
        <v>378</v>
      </c>
      <c r="E134" s="19">
        <f t="shared" si="2"/>
        <v>900</v>
      </c>
      <c r="F134" s="19">
        <v>6</v>
      </c>
      <c r="G134" s="19">
        <v>14</v>
      </c>
      <c r="H134" s="19">
        <v>4</v>
      </c>
      <c r="I134" s="19">
        <v>49</v>
      </c>
      <c r="J134" s="19">
        <v>1</v>
      </c>
    </row>
    <row r="135" spans="1:10" x14ac:dyDescent="0.2">
      <c r="A135" s="19" t="s">
        <v>1147</v>
      </c>
      <c r="B135" s="19">
        <v>14</v>
      </c>
      <c r="D135" s="19">
        <v>2</v>
      </c>
      <c r="E135" s="19">
        <f t="shared" si="2"/>
        <v>16</v>
      </c>
      <c r="F135" s="19">
        <v>1</v>
      </c>
    </row>
    <row r="136" spans="1:10" x14ac:dyDescent="0.2">
      <c r="A136" s="19" t="s">
        <v>1146</v>
      </c>
      <c r="B136" s="19">
        <v>21</v>
      </c>
      <c r="C136" s="19">
        <v>2</v>
      </c>
      <c r="E136" s="19">
        <f t="shared" si="2"/>
        <v>23</v>
      </c>
    </row>
    <row r="137" spans="1:10" x14ac:dyDescent="0.2">
      <c r="A137" s="19" t="s">
        <v>1145</v>
      </c>
      <c r="B137" s="19">
        <v>946</v>
      </c>
      <c r="C137" s="19">
        <v>1</v>
      </c>
      <c r="D137" s="19">
        <v>27</v>
      </c>
      <c r="E137" s="19">
        <f t="shared" si="2"/>
        <v>974</v>
      </c>
      <c r="F137" s="19">
        <v>3</v>
      </c>
      <c r="G137" s="19">
        <v>1</v>
      </c>
    </row>
    <row r="138" spans="1:10" x14ac:dyDescent="0.2">
      <c r="A138" s="19" t="s">
        <v>1144</v>
      </c>
      <c r="B138" s="19">
        <v>35</v>
      </c>
      <c r="C138" s="19">
        <v>4</v>
      </c>
      <c r="D138" s="19">
        <v>4</v>
      </c>
      <c r="E138" s="19">
        <f t="shared" si="2"/>
        <v>43</v>
      </c>
      <c r="G138" s="19">
        <v>2</v>
      </c>
    </row>
    <row r="139" spans="1:10" x14ac:dyDescent="0.2">
      <c r="A139" s="19" t="s">
        <v>1143</v>
      </c>
      <c r="B139" s="19">
        <v>9</v>
      </c>
      <c r="D139" s="19">
        <v>5</v>
      </c>
      <c r="E139" s="19">
        <f t="shared" si="2"/>
        <v>14</v>
      </c>
    </row>
    <row r="140" spans="1:10" x14ac:dyDescent="0.2">
      <c r="A140" s="19" t="s">
        <v>1142</v>
      </c>
      <c r="B140" s="19">
        <v>3</v>
      </c>
      <c r="E140" s="19">
        <f t="shared" si="2"/>
        <v>3</v>
      </c>
    </row>
    <row r="141" spans="1:10" x14ac:dyDescent="0.2">
      <c r="A141" s="19" t="s">
        <v>1141</v>
      </c>
      <c r="D141" s="19">
        <v>2</v>
      </c>
      <c r="E141" s="19">
        <f t="shared" si="2"/>
        <v>2</v>
      </c>
    </row>
    <row r="142" spans="1:10" x14ac:dyDescent="0.2">
      <c r="A142" s="19" t="s">
        <v>1140</v>
      </c>
      <c r="B142" s="19">
        <v>4</v>
      </c>
      <c r="C142" s="19">
        <v>1</v>
      </c>
      <c r="D142" s="19">
        <v>4</v>
      </c>
      <c r="E142" s="19">
        <f t="shared" si="2"/>
        <v>9</v>
      </c>
    </row>
    <row r="143" spans="1:10" x14ac:dyDescent="0.2">
      <c r="A143" s="19" t="s">
        <v>1139</v>
      </c>
      <c r="C143" s="19">
        <v>4</v>
      </c>
      <c r="E143" s="19">
        <f t="shared" si="2"/>
        <v>4</v>
      </c>
      <c r="G143" s="19">
        <v>2</v>
      </c>
    </row>
    <row r="144" spans="1:10" x14ac:dyDescent="0.2">
      <c r="A144" s="19" t="s">
        <v>1138</v>
      </c>
      <c r="B144" s="19">
        <v>26</v>
      </c>
      <c r="C144" s="19">
        <v>6</v>
      </c>
      <c r="D144" s="19">
        <v>14</v>
      </c>
      <c r="E144" s="19">
        <f t="shared" si="2"/>
        <v>46</v>
      </c>
      <c r="F144" s="19">
        <v>1</v>
      </c>
      <c r="G144" s="19">
        <v>3</v>
      </c>
    </row>
    <row r="145" spans="1:10" x14ac:dyDescent="0.2">
      <c r="A145" s="19" t="s">
        <v>1137</v>
      </c>
      <c r="B145" s="19">
        <v>13</v>
      </c>
      <c r="E145" s="19">
        <f t="shared" si="2"/>
        <v>13</v>
      </c>
    </row>
    <row r="146" spans="1:10" x14ac:dyDescent="0.2">
      <c r="A146" s="19" t="s">
        <v>1136</v>
      </c>
      <c r="B146" s="19">
        <v>57</v>
      </c>
      <c r="D146" s="19">
        <v>5</v>
      </c>
      <c r="E146" s="19">
        <f t="shared" si="2"/>
        <v>62</v>
      </c>
    </row>
    <row r="147" spans="1:10" x14ac:dyDescent="0.2">
      <c r="A147" s="19" t="s">
        <v>1135</v>
      </c>
      <c r="B147" s="19">
        <v>4</v>
      </c>
      <c r="E147" s="19">
        <f t="shared" si="2"/>
        <v>4</v>
      </c>
    </row>
    <row r="148" spans="1:10" x14ac:dyDescent="0.2">
      <c r="A148" s="19" t="s">
        <v>1134</v>
      </c>
      <c r="B148" s="19">
        <v>3</v>
      </c>
      <c r="E148" s="19">
        <f t="shared" si="2"/>
        <v>3</v>
      </c>
    </row>
    <row r="149" spans="1:10" x14ac:dyDescent="0.2">
      <c r="A149" s="19" t="s">
        <v>1133</v>
      </c>
      <c r="B149" s="19">
        <v>3</v>
      </c>
      <c r="E149" s="19">
        <f t="shared" si="2"/>
        <v>3</v>
      </c>
    </row>
    <row r="150" spans="1:10" x14ac:dyDescent="0.2">
      <c r="A150" s="19" t="s">
        <v>1132</v>
      </c>
      <c r="B150" s="19">
        <v>1</v>
      </c>
      <c r="E150" s="19">
        <f t="shared" si="2"/>
        <v>1</v>
      </c>
    </row>
    <row r="151" spans="1:10" x14ac:dyDescent="0.2">
      <c r="A151" s="19" t="s">
        <v>1131</v>
      </c>
      <c r="B151" s="19">
        <v>230</v>
      </c>
      <c r="C151" s="19">
        <v>10</v>
      </c>
      <c r="D151" s="19">
        <v>127</v>
      </c>
      <c r="E151" s="19">
        <f t="shared" si="2"/>
        <v>367</v>
      </c>
      <c r="F151" s="19">
        <v>12</v>
      </c>
      <c r="G151" s="19">
        <v>1</v>
      </c>
      <c r="I151" s="19">
        <v>2</v>
      </c>
    </row>
    <row r="152" spans="1:10" x14ac:dyDescent="0.2">
      <c r="A152" s="19" t="s">
        <v>1130</v>
      </c>
      <c r="B152" s="19">
        <v>2</v>
      </c>
      <c r="C152" s="19">
        <v>1</v>
      </c>
      <c r="E152" s="19">
        <f t="shared" si="2"/>
        <v>3</v>
      </c>
    </row>
    <row r="153" spans="1:10" x14ac:dyDescent="0.2">
      <c r="A153" s="19" t="s">
        <v>1129</v>
      </c>
      <c r="B153" s="19">
        <v>1</v>
      </c>
      <c r="D153" s="19">
        <v>1</v>
      </c>
      <c r="E153" s="19">
        <f t="shared" si="2"/>
        <v>2</v>
      </c>
    </row>
    <row r="154" spans="1:10" x14ac:dyDescent="0.2">
      <c r="A154" s="19" t="s">
        <v>1128</v>
      </c>
      <c r="B154" s="19">
        <v>1</v>
      </c>
      <c r="C154" s="19">
        <v>1</v>
      </c>
      <c r="D154" s="19">
        <v>2</v>
      </c>
      <c r="E154" s="19">
        <f t="shared" si="2"/>
        <v>4</v>
      </c>
      <c r="J154" s="19">
        <v>1</v>
      </c>
    </row>
    <row r="155" spans="1:10" x14ac:dyDescent="0.2">
      <c r="A155" s="19" t="s">
        <v>1127</v>
      </c>
      <c r="B155" s="19">
        <v>2</v>
      </c>
      <c r="C155" s="19">
        <v>1</v>
      </c>
      <c r="D155" s="19">
        <v>1</v>
      </c>
      <c r="E155" s="19">
        <f t="shared" si="2"/>
        <v>4</v>
      </c>
      <c r="G155" s="19">
        <v>1</v>
      </c>
    </row>
    <row r="156" spans="1:10" x14ac:dyDescent="0.2">
      <c r="A156" s="19" t="s">
        <v>1126</v>
      </c>
      <c r="B156" s="19">
        <v>4</v>
      </c>
      <c r="D156" s="19">
        <v>1</v>
      </c>
      <c r="E156" s="19">
        <f t="shared" si="2"/>
        <v>5</v>
      </c>
    </row>
    <row r="157" spans="1:10" x14ac:dyDescent="0.2">
      <c r="A157" s="19" t="s">
        <v>1125</v>
      </c>
      <c r="B157" s="19">
        <v>44</v>
      </c>
      <c r="C157" s="19">
        <v>1</v>
      </c>
      <c r="D157" s="19">
        <v>8</v>
      </c>
      <c r="E157" s="19">
        <f t="shared" si="2"/>
        <v>53</v>
      </c>
      <c r="F157" s="19">
        <v>1</v>
      </c>
      <c r="H157" s="19">
        <v>3</v>
      </c>
      <c r="I157" s="19">
        <v>1</v>
      </c>
      <c r="J157" s="19">
        <v>1</v>
      </c>
    </row>
    <row r="158" spans="1:10" x14ac:dyDescent="0.2">
      <c r="A158" s="19" t="s">
        <v>1124</v>
      </c>
      <c r="B158" s="19">
        <v>19</v>
      </c>
      <c r="D158" s="19">
        <v>3</v>
      </c>
      <c r="E158" s="19">
        <f t="shared" si="2"/>
        <v>22</v>
      </c>
    </row>
    <row r="159" spans="1:10" x14ac:dyDescent="0.2">
      <c r="A159" s="19" t="s">
        <v>1123</v>
      </c>
      <c r="B159" s="19">
        <v>4</v>
      </c>
      <c r="E159" s="19">
        <f t="shared" si="2"/>
        <v>4</v>
      </c>
    </row>
    <row r="160" spans="1:10" x14ac:dyDescent="0.2">
      <c r="A160" s="19" t="s">
        <v>1122</v>
      </c>
      <c r="B160" s="19">
        <v>255</v>
      </c>
      <c r="C160" s="19">
        <v>2</v>
      </c>
      <c r="D160" s="19">
        <v>15</v>
      </c>
      <c r="E160" s="19">
        <f t="shared" si="2"/>
        <v>272</v>
      </c>
      <c r="F160" s="19">
        <v>2</v>
      </c>
      <c r="G160" s="19">
        <v>1</v>
      </c>
    </row>
    <row r="161" spans="1:9" x14ac:dyDescent="0.2">
      <c r="A161" s="19" t="s">
        <v>1121</v>
      </c>
      <c r="B161" s="19">
        <v>7</v>
      </c>
      <c r="C161" s="19">
        <v>1</v>
      </c>
      <c r="D161" s="19">
        <v>7</v>
      </c>
      <c r="E161" s="19">
        <f t="shared" si="2"/>
        <v>15</v>
      </c>
    </row>
    <row r="162" spans="1:9" x14ac:dyDescent="0.2">
      <c r="A162" s="19" t="s">
        <v>1120</v>
      </c>
      <c r="B162" s="19">
        <v>18</v>
      </c>
      <c r="D162" s="19">
        <v>2</v>
      </c>
      <c r="E162" s="19">
        <f t="shared" si="2"/>
        <v>20</v>
      </c>
      <c r="H162" s="19">
        <v>1</v>
      </c>
      <c r="I162" s="19">
        <v>1</v>
      </c>
    </row>
    <row r="163" spans="1:9" x14ac:dyDescent="0.2">
      <c r="A163" s="19" t="s">
        <v>1119</v>
      </c>
      <c r="B163" s="19">
        <v>3</v>
      </c>
      <c r="C163" s="19">
        <v>1</v>
      </c>
      <c r="D163" s="19">
        <v>1</v>
      </c>
      <c r="E163" s="19">
        <f t="shared" si="2"/>
        <v>5</v>
      </c>
      <c r="I163" s="19">
        <v>1</v>
      </c>
    </row>
    <row r="164" spans="1:9" x14ac:dyDescent="0.2">
      <c r="A164" s="19" t="s">
        <v>1118</v>
      </c>
      <c r="B164" s="19">
        <v>3</v>
      </c>
      <c r="C164" s="19">
        <v>2</v>
      </c>
      <c r="D164" s="19">
        <v>1</v>
      </c>
      <c r="E164" s="19">
        <f t="shared" si="2"/>
        <v>6</v>
      </c>
    </row>
    <row r="165" spans="1:9" x14ac:dyDescent="0.2">
      <c r="A165" s="19" t="s">
        <v>1117</v>
      </c>
      <c r="B165" s="19">
        <v>24</v>
      </c>
      <c r="C165" s="19">
        <v>1</v>
      </c>
      <c r="D165" s="19">
        <v>10</v>
      </c>
      <c r="E165" s="19">
        <f t="shared" si="2"/>
        <v>35</v>
      </c>
      <c r="G165" s="19">
        <v>1</v>
      </c>
    </row>
    <row r="166" spans="1:9" x14ac:dyDescent="0.2">
      <c r="A166" s="19" t="s">
        <v>1116</v>
      </c>
      <c r="B166" s="19">
        <v>15</v>
      </c>
      <c r="D166" s="19">
        <v>17</v>
      </c>
      <c r="E166" s="19">
        <f t="shared" si="2"/>
        <v>32</v>
      </c>
      <c r="F166" s="19">
        <v>1</v>
      </c>
    </row>
    <row r="167" spans="1:9" x14ac:dyDescent="0.2">
      <c r="A167" s="19" t="s">
        <v>1115</v>
      </c>
      <c r="B167" s="19">
        <v>1</v>
      </c>
      <c r="D167" s="19">
        <v>3</v>
      </c>
      <c r="E167" s="19">
        <f t="shared" si="2"/>
        <v>4</v>
      </c>
    </row>
    <row r="168" spans="1:9" x14ac:dyDescent="0.2">
      <c r="A168" s="19" t="s">
        <v>1114</v>
      </c>
      <c r="B168" s="19">
        <v>11</v>
      </c>
      <c r="C168" s="19">
        <v>8</v>
      </c>
      <c r="D168" s="19">
        <v>7</v>
      </c>
      <c r="E168" s="19">
        <f t="shared" si="2"/>
        <v>26</v>
      </c>
      <c r="G168" s="19">
        <v>1</v>
      </c>
    </row>
    <row r="169" spans="1:9" x14ac:dyDescent="0.2">
      <c r="A169" s="19" t="s">
        <v>1113</v>
      </c>
      <c r="D169" s="19">
        <v>7</v>
      </c>
      <c r="E169" s="19">
        <f t="shared" si="2"/>
        <v>7</v>
      </c>
      <c r="F169" s="19">
        <v>1</v>
      </c>
      <c r="I169" s="19">
        <v>2</v>
      </c>
    </row>
    <row r="170" spans="1:9" x14ac:dyDescent="0.2">
      <c r="A170" s="19" t="s">
        <v>1112</v>
      </c>
      <c r="B170" s="19">
        <v>4</v>
      </c>
      <c r="E170" s="19">
        <f t="shared" si="2"/>
        <v>4</v>
      </c>
    </row>
    <row r="171" spans="1:9" x14ac:dyDescent="0.2">
      <c r="A171" s="19" t="s">
        <v>1111</v>
      </c>
      <c r="D171" s="19">
        <v>1</v>
      </c>
      <c r="E171" s="19">
        <f t="shared" si="2"/>
        <v>1</v>
      </c>
    </row>
    <row r="172" spans="1:9" x14ac:dyDescent="0.2">
      <c r="A172" s="19" t="s">
        <v>1110</v>
      </c>
      <c r="B172" s="19">
        <v>1</v>
      </c>
      <c r="C172" s="19">
        <v>1</v>
      </c>
      <c r="E172" s="19">
        <f t="shared" si="2"/>
        <v>2</v>
      </c>
    </row>
    <row r="173" spans="1:9" x14ac:dyDescent="0.2">
      <c r="A173" s="19" t="s">
        <v>1109</v>
      </c>
      <c r="B173" s="19">
        <v>4</v>
      </c>
      <c r="C173" s="19">
        <v>1</v>
      </c>
      <c r="D173" s="19">
        <v>2</v>
      </c>
      <c r="E173" s="19">
        <f t="shared" si="2"/>
        <v>7</v>
      </c>
    </row>
    <row r="174" spans="1:9" x14ac:dyDescent="0.2">
      <c r="A174" s="19" t="s">
        <v>1108</v>
      </c>
      <c r="B174" s="19">
        <v>1</v>
      </c>
      <c r="C174" s="19">
        <v>1</v>
      </c>
      <c r="E174" s="19">
        <f t="shared" si="2"/>
        <v>2</v>
      </c>
    </row>
    <row r="175" spans="1:9" x14ac:dyDescent="0.2">
      <c r="A175" s="19" t="s">
        <v>1107</v>
      </c>
      <c r="B175" s="19">
        <v>9</v>
      </c>
      <c r="C175" s="19">
        <v>3</v>
      </c>
      <c r="D175" s="19">
        <v>6</v>
      </c>
      <c r="E175" s="19">
        <f t="shared" si="2"/>
        <v>18</v>
      </c>
      <c r="G175" s="19">
        <v>1</v>
      </c>
    </row>
    <row r="176" spans="1:9" x14ac:dyDescent="0.2">
      <c r="A176" s="19" t="s">
        <v>1106</v>
      </c>
      <c r="C176" s="19">
        <v>1</v>
      </c>
      <c r="E176" s="19">
        <f t="shared" si="2"/>
        <v>1</v>
      </c>
    </row>
    <row r="177" spans="1:10" x14ac:dyDescent="0.2">
      <c r="A177" s="19" t="s">
        <v>1105</v>
      </c>
      <c r="B177" s="19">
        <v>12</v>
      </c>
      <c r="C177" s="19">
        <v>8</v>
      </c>
      <c r="D177" s="19">
        <v>6</v>
      </c>
      <c r="E177" s="19">
        <f t="shared" si="2"/>
        <v>26</v>
      </c>
      <c r="I177" s="19">
        <v>1</v>
      </c>
    </row>
    <row r="178" spans="1:10" x14ac:dyDescent="0.2">
      <c r="A178" s="19" t="s">
        <v>1104</v>
      </c>
      <c r="B178" s="19">
        <v>83</v>
      </c>
      <c r="C178" s="19">
        <v>28</v>
      </c>
      <c r="D178" s="19">
        <v>73</v>
      </c>
      <c r="E178" s="19">
        <f t="shared" si="2"/>
        <v>184</v>
      </c>
      <c r="G178" s="19">
        <v>9</v>
      </c>
      <c r="I178" s="19">
        <v>4</v>
      </c>
      <c r="J178" s="19">
        <v>4</v>
      </c>
    </row>
    <row r="179" spans="1:10" x14ac:dyDescent="0.2">
      <c r="A179" s="19" t="s">
        <v>1103</v>
      </c>
      <c r="B179" s="19">
        <v>46</v>
      </c>
      <c r="C179" s="19">
        <v>5</v>
      </c>
      <c r="D179" s="19">
        <v>26</v>
      </c>
      <c r="E179" s="19">
        <f t="shared" si="2"/>
        <v>77</v>
      </c>
      <c r="G179" s="19">
        <v>1</v>
      </c>
    </row>
    <row r="180" spans="1:10" x14ac:dyDescent="0.2">
      <c r="A180" s="19" t="s">
        <v>1102</v>
      </c>
      <c r="B180" s="19">
        <v>1</v>
      </c>
      <c r="E180" s="19">
        <f t="shared" si="2"/>
        <v>1</v>
      </c>
    </row>
    <row r="181" spans="1:10" x14ac:dyDescent="0.2">
      <c r="A181" s="19" t="s">
        <v>1101</v>
      </c>
      <c r="B181" s="19">
        <v>28</v>
      </c>
      <c r="C181" s="19">
        <v>8</v>
      </c>
      <c r="D181" s="19">
        <v>13</v>
      </c>
      <c r="E181" s="19">
        <f t="shared" si="2"/>
        <v>49</v>
      </c>
      <c r="G181" s="19">
        <v>2</v>
      </c>
      <c r="J181" s="19">
        <v>4</v>
      </c>
    </row>
    <row r="182" spans="1:10" x14ac:dyDescent="0.2">
      <c r="A182" s="19" t="s">
        <v>1100</v>
      </c>
      <c r="B182" s="19">
        <v>2</v>
      </c>
      <c r="C182" s="19">
        <v>2</v>
      </c>
      <c r="D182" s="19">
        <v>8</v>
      </c>
      <c r="E182" s="19">
        <f t="shared" si="2"/>
        <v>12</v>
      </c>
      <c r="F182" s="19">
        <v>1</v>
      </c>
      <c r="J182" s="19">
        <v>3</v>
      </c>
    </row>
    <row r="183" spans="1:10" x14ac:dyDescent="0.2">
      <c r="A183" s="19" t="s">
        <v>1099</v>
      </c>
      <c r="B183" s="19">
        <v>6</v>
      </c>
      <c r="D183" s="19">
        <v>12</v>
      </c>
      <c r="E183" s="19">
        <f t="shared" si="2"/>
        <v>18</v>
      </c>
      <c r="F183" s="19">
        <v>3</v>
      </c>
      <c r="J183" s="19">
        <v>7</v>
      </c>
    </row>
    <row r="184" spans="1:10" x14ac:dyDescent="0.2">
      <c r="A184" s="19" t="s">
        <v>27</v>
      </c>
      <c r="B184" s="19">
        <v>1</v>
      </c>
      <c r="C184" s="19">
        <v>2</v>
      </c>
      <c r="E184" s="19">
        <f t="shared" si="2"/>
        <v>3</v>
      </c>
    </row>
    <row r="185" spans="1:10" x14ac:dyDescent="0.2">
      <c r="A185" s="19" t="s">
        <v>1098</v>
      </c>
      <c r="B185" s="19">
        <v>5</v>
      </c>
      <c r="C185" s="19">
        <v>2</v>
      </c>
      <c r="D185" s="19">
        <v>7</v>
      </c>
      <c r="E185" s="19">
        <f t="shared" si="2"/>
        <v>14</v>
      </c>
      <c r="G185" s="19">
        <v>1</v>
      </c>
    </row>
    <row r="186" spans="1:10" x14ac:dyDescent="0.2">
      <c r="A186" s="19" t="s">
        <v>1097</v>
      </c>
      <c r="B186" s="19">
        <v>183</v>
      </c>
      <c r="C186" s="19">
        <v>3</v>
      </c>
      <c r="D186" s="19">
        <v>87</v>
      </c>
      <c r="E186" s="19">
        <f t="shared" si="2"/>
        <v>273</v>
      </c>
      <c r="F186" s="19">
        <v>68</v>
      </c>
      <c r="G186" s="19">
        <v>2</v>
      </c>
    </row>
    <row r="187" spans="1:10" x14ac:dyDescent="0.2">
      <c r="A187" s="19" t="s">
        <v>1096</v>
      </c>
      <c r="B187" s="19">
        <v>3</v>
      </c>
      <c r="D187" s="19">
        <v>2</v>
      </c>
      <c r="E187" s="19">
        <f t="shared" si="2"/>
        <v>5</v>
      </c>
    </row>
    <row r="188" spans="1:10" x14ac:dyDescent="0.2">
      <c r="A188" s="19" t="s">
        <v>1095</v>
      </c>
      <c r="D188" s="19">
        <v>1</v>
      </c>
      <c r="E188" s="19">
        <f t="shared" si="2"/>
        <v>1</v>
      </c>
      <c r="I188" s="19">
        <v>1</v>
      </c>
    </row>
    <row r="189" spans="1:10" x14ac:dyDescent="0.2">
      <c r="A189" s="19" t="s">
        <v>1094</v>
      </c>
      <c r="B189" s="19">
        <v>1</v>
      </c>
      <c r="E189" s="19">
        <f t="shared" si="2"/>
        <v>1</v>
      </c>
    </row>
    <row r="190" spans="1:10" x14ac:dyDescent="0.2">
      <c r="A190" s="19" t="s">
        <v>1093</v>
      </c>
      <c r="B190" s="19">
        <v>160</v>
      </c>
      <c r="C190" s="19">
        <v>4</v>
      </c>
      <c r="D190" s="19">
        <v>84</v>
      </c>
      <c r="E190" s="19">
        <f t="shared" si="2"/>
        <v>248</v>
      </c>
      <c r="G190" s="19">
        <v>1</v>
      </c>
      <c r="I190" s="19">
        <v>20</v>
      </c>
    </row>
    <row r="191" spans="1:10" x14ac:dyDescent="0.2">
      <c r="A191" s="19" t="s">
        <v>1092</v>
      </c>
      <c r="B191" s="19">
        <v>2</v>
      </c>
      <c r="D191" s="19">
        <v>1</v>
      </c>
      <c r="E191" s="19">
        <f t="shared" si="2"/>
        <v>3</v>
      </c>
    </row>
    <row r="192" spans="1:10" x14ac:dyDescent="0.2">
      <c r="A192" s="19" t="s">
        <v>1091</v>
      </c>
      <c r="B192" s="19">
        <v>1</v>
      </c>
      <c r="E192" s="19">
        <f t="shared" si="2"/>
        <v>1</v>
      </c>
    </row>
    <row r="193" spans="1:10" x14ac:dyDescent="0.2">
      <c r="A193" s="19" t="s">
        <v>1090</v>
      </c>
      <c r="B193" s="19">
        <v>45</v>
      </c>
      <c r="C193" s="19">
        <v>5</v>
      </c>
      <c r="D193" s="19">
        <v>12</v>
      </c>
      <c r="E193" s="19">
        <f t="shared" si="2"/>
        <v>62</v>
      </c>
      <c r="G193" s="19">
        <v>3</v>
      </c>
    </row>
    <row r="194" spans="1:10" x14ac:dyDescent="0.2">
      <c r="A194" s="19" t="s">
        <v>1089</v>
      </c>
      <c r="B194" s="19">
        <v>1</v>
      </c>
      <c r="E194" s="19">
        <f t="shared" si="2"/>
        <v>1</v>
      </c>
    </row>
    <row r="195" spans="1:10" x14ac:dyDescent="0.2">
      <c r="A195" s="19" t="s">
        <v>1088</v>
      </c>
      <c r="B195" s="19">
        <v>1</v>
      </c>
      <c r="E195" s="19">
        <f t="shared" ref="E195:E258" si="3">SUM(B195:D195)</f>
        <v>1</v>
      </c>
    </row>
    <row r="196" spans="1:10" x14ac:dyDescent="0.2">
      <c r="A196" s="19" t="s">
        <v>1087</v>
      </c>
      <c r="C196" s="19">
        <v>1</v>
      </c>
      <c r="E196" s="19">
        <f t="shared" si="3"/>
        <v>1</v>
      </c>
    </row>
    <row r="197" spans="1:10" x14ac:dyDescent="0.2">
      <c r="A197" s="19" t="s">
        <v>1086</v>
      </c>
      <c r="B197" s="19">
        <v>1161</v>
      </c>
      <c r="C197" s="19">
        <v>47</v>
      </c>
      <c r="D197" s="19">
        <v>6953</v>
      </c>
      <c r="E197" s="19">
        <f t="shared" si="3"/>
        <v>8161</v>
      </c>
      <c r="F197" s="19">
        <v>2</v>
      </c>
      <c r="G197" s="19">
        <v>14</v>
      </c>
      <c r="H197" s="19">
        <v>1</v>
      </c>
      <c r="I197" s="19">
        <v>5289</v>
      </c>
    </row>
    <row r="198" spans="1:10" x14ac:dyDescent="0.2">
      <c r="A198" s="19" t="s">
        <v>1085</v>
      </c>
      <c r="B198" s="19">
        <v>4</v>
      </c>
      <c r="D198" s="19">
        <v>2</v>
      </c>
      <c r="E198" s="19">
        <f t="shared" si="3"/>
        <v>6</v>
      </c>
    </row>
    <row r="199" spans="1:10" x14ac:dyDescent="0.2">
      <c r="A199" s="19" t="s">
        <v>1084</v>
      </c>
      <c r="B199" s="19">
        <v>1</v>
      </c>
      <c r="E199" s="19">
        <f t="shared" si="3"/>
        <v>1</v>
      </c>
    </row>
    <row r="200" spans="1:10" x14ac:dyDescent="0.2">
      <c r="A200" s="19" t="s">
        <v>1083</v>
      </c>
      <c r="B200" s="19">
        <v>20</v>
      </c>
      <c r="C200" s="19">
        <v>6</v>
      </c>
      <c r="D200" s="19">
        <v>21</v>
      </c>
      <c r="E200" s="19">
        <f t="shared" si="3"/>
        <v>47</v>
      </c>
      <c r="F200" s="19">
        <v>2</v>
      </c>
      <c r="G200" s="19">
        <v>2</v>
      </c>
      <c r="H200" s="19">
        <v>1</v>
      </c>
      <c r="I200" s="19">
        <v>6</v>
      </c>
    </row>
    <row r="201" spans="1:10" x14ac:dyDescent="0.2">
      <c r="A201" s="19" t="s">
        <v>1082</v>
      </c>
      <c r="B201" s="19">
        <v>51</v>
      </c>
      <c r="C201" s="19">
        <v>2</v>
      </c>
      <c r="D201" s="19">
        <v>22</v>
      </c>
      <c r="E201" s="19">
        <f t="shared" si="3"/>
        <v>75</v>
      </c>
      <c r="F201" s="19">
        <v>1</v>
      </c>
      <c r="G201" s="19">
        <v>1</v>
      </c>
      <c r="H201" s="19">
        <v>1</v>
      </c>
    </row>
    <row r="202" spans="1:10" x14ac:dyDescent="0.2">
      <c r="A202" s="19" t="s">
        <v>1081</v>
      </c>
      <c r="B202" s="19">
        <v>3137</v>
      </c>
      <c r="C202" s="19">
        <v>274</v>
      </c>
      <c r="D202" s="19">
        <v>2367</v>
      </c>
      <c r="E202" s="19">
        <f t="shared" si="3"/>
        <v>5778</v>
      </c>
      <c r="F202" s="19">
        <v>9</v>
      </c>
      <c r="G202" s="19">
        <v>29</v>
      </c>
      <c r="H202" s="19">
        <v>3</v>
      </c>
      <c r="I202" s="19">
        <v>3</v>
      </c>
      <c r="J202" s="19">
        <v>90</v>
      </c>
    </row>
    <row r="203" spans="1:10" x14ac:dyDescent="0.2">
      <c r="A203" s="19" t="s">
        <v>1080</v>
      </c>
      <c r="B203" s="19">
        <v>2</v>
      </c>
      <c r="C203" s="19">
        <v>2</v>
      </c>
      <c r="E203" s="19">
        <f t="shared" si="3"/>
        <v>4</v>
      </c>
    </row>
    <row r="204" spans="1:10" x14ac:dyDescent="0.2">
      <c r="A204" s="19" t="s">
        <v>1079</v>
      </c>
      <c r="B204" s="19">
        <v>3</v>
      </c>
      <c r="C204" s="19">
        <v>1</v>
      </c>
      <c r="D204" s="19">
        <v>2</v>
      </c>
      <c r="E204" s="19">
        <f t="shared" si="3"/>
        <v>6</v>
      </c>
    </row>
    <row r="205" spans="1:10" x14ac:dyDescent="0.2">
      <c r="A205" s="19" t="s">
        <v>1078</v>
      </c>
      <c r="B205" s="19">
        <v>6</v>
      </c>
      <c r="D205" s="19">
        <v>1</v>
      </c>
      <c r="E205" s="19">
        <f t="shared" si="3"/>
        <v>7</v>
      </c>
    </row>
    <row r="206" spans="1:10" x14ac:dyDescent="0.2">
      <c r="A206" s="19" t="s">
        <v>1077</v>
      </c>
      <c r="B206" s="19">
        <v>2</v>
      </c>
      <c r="E206" s="19">
        <f t="shared" si="3"/>
        <v>2</v>
      </c>
    </row>
    <row r="207" spans="1:10" x14ac:dyDescent="0.2">
      <c r="A207" s="19" t="s">
        <v>1076</v>
      </c>
      <c r="B207" s="19">
        <v>6</v>
      </c>
      <c r="C207" s="19">
        <v>6</v>
      </c>
      <c r="D207" s="19">
        <v>2</v>
      </c>
      <c r="E207" s="19">
        <f t="shared" si="3"/>
        <v>14</v>
      </c>
      <c r="G207" s="19">
        <v>6</v>
      </c>
    </row>
    <row r="208" spans="1:10" x14ac:dyDescent="0.2">
      <c r="A208" s="19" t="s">
        <v>1075</v>
      </c>
      <c r="B208" s="19">
        <v>1</v>
      </c>
      <c r="E208" s="19">
        <f t="shared" si="3"/>
        <v>1</v>
      </c>
    </row>
    <row r="209" spans="1:10" x14ac:dyDescent="0.2">
      <c r="A209" s="19" t="s">
        <v>1074</v>
      </c>
      <c r="B209" s="19">
        <v>4</v>
      </c>
      <c r="E209" s="19">
        <f t="shared" si="3"/>
        <v>4</v>
      </c>
    </row>
    <row r="210" spans="1:10" x14ac:dyDescent="0.2">
      <c r="A210" s="19" t="s">
        <v>1073</v>
      </c>
      <c r="B210" s="19">
        <v>23</v>
      </c>
      <c r="C210" s="19">
        <v>2</v>
      </c>
      <c r="D210" s="19">
        <v>69</v>
      </c>
      <c r="E210" s="19">
        <f t="shared" si="3"/>
        <v>94</v>
      </c>
      <c r="F210" s="19">
        <v>6</v>
      </c>
      <c r="I210" s="19">
        <v>2</v>
      </c>
    </row>
    <row r="211" spans="1:10" x14ac:dyDescent="0.2">
      <c r="A211" s="19" t="s">
        <v>1072</v>
      </c>
      <c r="D211" s="19">
        <v>1</v>
      </c>
      <c r="E211" s="19">
        <f t="shared" si="3"/>
        <v>1</v>
      </c>
    </row>
    <row r="212" spans="1:10" x14ac:dyDescent="0.2">
      <c r="A212" s="19" t="s">
        <v>1071</v>
      </c>
      <c r="D212" s="19">
        <v>1</v>
      </c>
      <c r="E212" s="19">
        <f t="shared" si="3"/>
        <v>1</v>
      </c>
    </row>
    <row r="213" spans="1:10" x14ac:dyDescent="0.2">
      <c r="A213" s="19" t="s">
        <v>1070</v>
      </c>
      <c r="B213" s="19">
        <v>8</v>
      </c>
      <c r="C213" s="19">
        <v>1</v>
      </c>
      <c r="D213" s="19">
        <v>4</v>
      </c>
      <c r="E213" s="19">
        <f t="shared" si="3"/>
        <v>13</v>
      </c>
      <c r="I213" s="19">
        <v>1</v>
      </c>
    </row>
    <row r="214" spans="1:10" x14ac:dyDescent="0.2">
      <c r="A214" s="19" t="s">
        <v>1069</v>
      </c>
      <c r="B214" s="19">
        <v>201</v>
      </c>
      <c r="C214" s="19">
        <v>1</v>
      </c>
      <c r="D214" s="19">
        <v>36</v>
      </c>
      <c r="E214" s="19">
        <f t="shared" si="3"/>
        <v>238</v>
      </c>
    </row>
    <row r="215" spans="1:10" x14ac:dyDescent="0.2">
      <c r="A215" s="19" t="s">
        <v>1068</v>
      </c>
      <c r="B215" s="19">
        <v>2</v>
      </c>
      <c r="E215" s="19">
        <f t="shared" si="3"/>
        <v>2</v>
      </c>
    </row>
    <row r="216" spans="1:10" x14ac:dyDescent="0.2">
      <c r="A216" s="19" t="s">
        <v>1067</v>
      </c>
      <c r="B216" s="19">
        <v>31</v>
      </c>
      <c r="C216" s="19">
        <v>145</v>
      </c>
      <c r="D216" s="19">
        <v>4</v>
      </c>
      <c r="E216" s="19">
        <f t="shared" si="3"/>
        <v>180</v>
      </c>
      <c r="G216" s="19">
        <v>2</v>
      </c>
      <c r="J216" s="19">
        <v>1</v>
      </c>
    </row>
    <row r="217" spans="1:10" x14ac:dyDescent="0.2">
      <c r="A217" s="19" t="s">
        <v>1066</v>
      </c>
      <c r="B217" s="19">
        <v>17</v>
      </c>
      <c r="C217" s="19">
        <v>2</v>
      </c>
      <c r="D217" s="19">
        <v>10</v>
      </c>
      <c r="E217" s="19">
        <f t="shared" si="3"/>
        <v>29</v>
      </c>
      <c r="F217" s="19">
        <v>1</v>
      </c>
      <c r="G217" s="19">
        <v>1</v>
      </c>
    </row>
    <row r="218" spans="1:10" x14ac:dyDescent="0.2">
      <c r="A218" s="19" t="s">
        <v>1065</v>
      </c>
      <c r="B218" s="19">
        <v>10</v>
      </c>
      <c r="C218" s="19">
        <v>3</v>
      </c>
      <c r="D218" s="19">
        <v>11</v>
      </c>
      <c r="E218" s="19">
        <f t="shared" si="3"/>
        <v>24</v>
      </c>
      <c r="G218" s="19">
        <v>1</v>
      </c>
    </row>
    <row r="219" spans="1:10" x14ac:dyDescent="0.2">
      <c r="A219" s="19" t="s">
        <v>1064</v>
      </c>
      <c r="B219" s="19">
        <v>9</v>
      </c>
      <c r="C219" s="19">
        <v>8</v>
      </c>
      <c r="D219" s="19">
        <v>3</v>
      </c>
      <c r="E219" s="19">
        <f t="shared" si="3"/>
        <v>20</v>
      </c>
      <c r="G219" s="19">
        <v>1</v>
      </c>
    </row>
    <row r="220" spans="1:10" x14ac:dyDescent="0.2">
      <c r="A220" s="19" t="s">
        <v>1063</v>
      </c>
      <c r="B220" s="19">
        <v>11</v>
      </c>
      <c r="C220" s="19">
        <v>1</v>
      </c>
      <c r="D220" s="19">
        <v>1</v>
      </c>
      <c r="E220" s="19">
        <f t="shared" si="3"/>
        <v>13</v>
      </c>
    </row>
    <row r="221" spans="1:10" x14ac:dyDescent="0.2">
      <c r="A221" s="19" t="s">
        <v>1062</v>
      </c>
      <c r="B221" s="19">
        <v>56</v>
      </c>
      <c r="C221" s="19">
        <v>7</v>
      </c>
      <c r="D221" s="19">
        <v>10</v>
      </c>
      <c r="E221" s="19">
        <f t="shared" si="3"/>
        <v>73</v>
      </c>
      <c r="F221" s="19">
        <v>2</v>
      </c>
      <c r="G221" s="19">
        <v>7</v>
      </c>
      <c r="I221" s="19">
        <v>2</v>
      </c>
    </row>
    <row r="222" spans="1:10" x14ac:dyDescent="0.2">
      <c r="A222" s="19" t="s">
        <v>1061</v>
      </c>
      <c r="B222" s="19">
        <v>36</v>
      </c>
      <c r="C222" s="19">
        <v>4</v>
      </c>
      <c r="D222" s="19">
        <v>113</v>
      </c>
      <c r="E222" s="19">
        <f t="shared" si="3"/>
        <v>153</v>
      </c>
      <c r="G222" s="19">
        <v>2</v>
      </c>
      <c r="I222" s="19">
        <v>1</v>
      </c>
    </row>
    <row r="223" spans="1:10" x14ac:dyDescent="0.2">
      <c r="A223" s="19" t="s">
        <v>1060</v>
      </c>
      <c r="B223" s="19">
        <v>5</v>
      </c>
      <c r="C223" s="19">
        <v>14</v>
      </c>
      <c r="D223" s="19">
        <v>5</v>
      </c>
      <c r="E223" s="19">
        <f t="shared" si="3"/>
        <v>24</v>
      </c>
      <c r="G223" s="19">
        <v>5</v>
      </c>
    </row>
    <row r="224" spans="1:10" x14ac:dyDescent="0.2">
      <c r="A224" s="19" t="s">
        <v>1059</v>
      </c>
      <c r="C224" s="19">
        <v>1</v>
      </c>
      <c r="E224" s="19">
        <f t="shared" si="3"/>
        <v>1</v>
      </c>
    </row>
    <row r="225" spans="1:10" x14ac:dyDescent="0.2">
      <c r="A225" s="19" t="s">
        <v>1058</v>
      </c>
      <c r="D225" s="19">
        <v>2</v>
      </c>
      <c r="E225" s="19">
        <f t="shared" si="3"/>
        <v>2</v>
      </c>
    </row>
    <row r="226" spans="1:10" x14ac:dyDescent="0.2">
      <c r="A226" s="19" t="s">
        <v>1057</v>
      </c>
      <c r="C226" s="19">
        <v>1</v>
      </c>
      <c r="E226" s="19">
        <f t="shared" si="3"/>
        <v>1</v>
      </c>
    </row>
    <row r="227" spans="1:10" x14ac:dyDescent="0.2">
      <c r="A227" s="19" t="s">
        <v>1056</v>
      </c>
      <c r="B227" s="19">
        <v>1</v>
      </c>
      <c r="E227" s="19">
        <f t="shared" si="3"/>
        <v>1</v>
      </c>
    </row>
    <row r="228" spans="1:10" x14ac:dyDescent="0.2">
      <c r="A228" s="19" t="s">
        <v>1055</v>
      </c>
      <c r="D228" s="19">
        <v>1</v>
      </c>
      <c r="E228" s="19">
        <f t="shared" si="3"/>
        <v>1</v>
      </c>
      <c r="I228" s="19">
        <v>1</v>
      </c>
    </row>
    <row r="229" spans="1:10" x14ac:dyDescent="0.2">
      <c r="A229" s="19" t="s">
        <v>1054</v>
      </c>
      <c r="B229" s="19">
        <v>8</v>
      </c>
      <c r="C229" s="19">
        <v>1</v>
      </c>
      <c r="D229" s="19">
        <v>3</v>
      </c>
      <c r="E229" s="19">
        <f t="shared" si="3"/>
        <v>12</v>
      </c>
      <c r="I229" s="19">
        <v>1</v>
      </c>
      <c r="J229" s="19">
        <v>1</v>
      </c>
    </row>
    <row r="230" spans="1:10" x14ac:dyDescent="0.2">
      <c r="A230" s="19" t="s">
        <v>1053</v>
      </c>
      <c r="B230" s="19">
        <v>133</v>
      </c>
      <c r="C230" s="19">
        <v>3</v>
      </c>
      <c r="D230" s="19">
        <v>56</v>
      </c>
      <c r="E230" s="19">
        <f t="shared" si="3"/>
        <v>192</v>
      </c>
      <c r="F230" s="19">
        <v>1</v>
      </c>
      <c r="H230" s="19">
        <v>1</v>
      </c>
      <c r="I230" s="19">
        <v>4</v>
      </c>
    </row>
    <row r="231" spans="1:10" x14ac:dyDescent="0.2">
      <c r="A231" s="19" t="s">
        <v>1052</v>
      </c>
      <c r="B231" s="19">
        <v>74</v>
      </c>
      <c r="D231" s="19">
        <v>2</v>
      </c>
      <c r="E231" s="19">
        <f t="shared" si="3"/>
        <v>76</v>
      </c>
    </row>
    <row r="232" spans="1:10" x14ac:dyDescent="0.2">
      <c r="A232" s="19" t="s">
        <v>1051</v>
      </c>
      <c r="B232" s="19">
        <v>8</v>
      </c>
      <c r="D232" s="19">
        <v>5</v>
      </c>
      <c r="E232" s="19">
        <f t="shared" si="3"/>
        <v>13</v>
      </c>
      <c r="F232" s="19">
        <v>1</v>
      </c>
      <c r="I232" s="19">
        <v>2</v>
      </c>
    </row>
    <row r="233" spans="1:10" x14ac:dyDescent="0.2">
      <c r="A233" s="19" t="s">
        <v>1050</v>
      </c>
      <c r="B233" s="19">
        <v>19</v>
      </c>
      <c r="D233" s="19">
        <v>1</v>
      </c>
      <c r="E233" s="19">
        <f t="shared" si="3"/>
        <v>20</v>
      </c>
      <c r="J233" s="19">
        <v>1</v>
      </c>
    </row>
    <row r="234" spans="1:10" x14ac:dyDescent="0.2">
      <c r="A234" s="19" t="s">
        <v>1049</v>
      </c>
      <c r="B234" s="19">
        <v>67</v>
      </c>
      <c r="C234" s="19">
        <v>2</v>
      </c>
      <c r="D234" s="19">
        <v>2</v>
      </c>
      <c r="E234" s="19">
        <f t="shared" si="3"/>
        <v>71</v>
      </c>
    </row>
    <row r="235" spans="1:10" x14ac:dyDescent="0.2">
      <c r="A235" s="19" t="s">
        <v>1048</v>
      </c>
      <c r="B235" s="19">
        <v>57</v>
      </c>
      <c r="C235" s="19">
        <v>7</v>
      </c>
      <c r="D235" s="19">
        <v>44</v>
      </c>
      <c r="E235" s="19">
        <f t="shared" si="3"/>
        <v>108</v>
      </c>
      <c r="F235" s="19">
        <v>17</v>
      </c>
      <c r="G235" s="19">
        <v>2</v>
      </c>
      <c r="I235" s="19">
        <v>2</v>
      </c>
    </row>
    <row r="236" spans="1:10" x14ac:dyDescent="0.2">
      <c r="A236" s="19" t="s">
        <v>1047</v>
      </c>
      <c r="B236" s="19">
        <v>21</v>
      </c>
      <c r="C236" s="19">
        <v>4</v>
      </c>
      <c r="D236" s="19">
        <v>9</v>
      </c>
      <c r="E236" s="19">
        <f t="shared" si="3"/>
        <v>34</v>
      </c>
      <c r="F236" s="19">
        <v>1</v>
      </c>
      <c r="G236" s="19">
        <v>2</v>
      </c>
      <c r="H236" s="19">
        <v>1</v>
      </c>
    </row>
    <row r="237" spans="1:10" x14ac:dyDescent="0.2">
      <c r="A237" s="19" t="s">
        <v>1046</v>
      </c>
      <c r="B237" s="19">
        <v>33</v>
      </c>
      <c r="C237" s="19">
        <v>4</v>
      </c>
      <c r="D237" s="19">
        <v>2</v>
      </c>
      <c r="E237" s="19">
        <f t="shared" si="3"/>
        <v>39</v>
      </c>
      <c r="G237" s="19">
        <v>2</v>
      </c>
    </row>
    <row r="238" spans="1:10" x14ac:dyDescent="0.2">
      <c r="A238" s="19" t="s">
        <v>1045</v>
      </c>
      <c r="B238" s="19">
        <v>20</v>
      </c>
      <c r="C238" s="19">
        <v>3</v>
      </c>
      <c r="D238" s="19">
        <v>24</v>
      </c>
      <c r="E238" s="19">
        <f t="shared" si="3"/>
        <v>47</v>
      </c>
      <c r="F238" s="19">
        <v>2</v>
      </c>
      <c r="I238" s="19">
        <v>3</v>
      </c>
      <c r="J238" s="19">
        <v>1</v>
      </c>
    </row>
    <row r="239" spans="1:10" x14ac:dyDescent="0.2">
      <c r="A239" s="19" t="s">
        <v>1044</v>
      </c>
      <c r="B239" s="19">
        <v>6</v>
      </c>
      <c r="C239" s="19">
        <v>2</v>
      </c>
      <c r="D239" s="19">
        <v>1</v>
      </c>
      <c r="E239" s="19">
        <f t="shared" si="3"/>
        <v>9</v>
      </c>
    </row>
    <row r="240" spans="1:10" x14ac:dyDescent="0.2">
      <c r="A240" s="19" t="s">
        <v>1043</v>
      </c>
      <c r="B240" s="19">
        <v>39</v>
      </c>
      <c r="C240" s="19">
        <v>2</v>
      </c>
      <c r="D240" s="19">
        <v>4</v>
      </c>
      <c r="E240" s="19">
        <f t="shared" si="3"/>
        <v>45</v>
      </c>
      <c r="G240" s="19">
        <v>2</v>
      </c>
    </row>
    <row r="241" spans="1:10" x14ac:dyDescent="0.2">
      <c r="A241" s="19" t="s">
        <v>1042</v>
      </c>
      <c r="B241" s="19">
        <v>47</v>
      </c>
      <c r="C241" s="19">
        <v>5</v>
      </c>
      <c r="D241" s="19">
        <v>10</v>
      </c>
      <c r="E241" s="19">
        <f t="shared" si="3"/>
        <v>62</v>
      </c>
      <c r="F241" s="19">
        <v>1</v>
      </c>
      <c r="G241" s="19">
        <v>1</v>
      </c>
      <c r="I241" s="19">
        <v>2</v>
      </c>
    </row>
    <row r="242" spans="1:10" x14ac:dyDescent="0.2">
      <c r="A242" s="19" t="s">
        <v>1041</v>
      </c>
      <c r="B242" s="19">
        <v>24</v>
      </c>
      <c r="C242" s="19">
        <v>1</v>
      </c>
      <c r="D242" s="19">
        <v>5</v>
      </c>
      <c r="E242" s="19">
        <f t="shared" si="3"/>
        <v>30</v>
      </c>
    </row>
    <row r="243" spans="1:10" x14ac:dyDescent="0.2">
      <c r="A243" s="19" t="s">
        <v>1040</v>
      </c>
      <c r="B243" s="19">
        <v>104</v>
      </c>
      <c r="C243" s="19">
        <v>8</v>
      </c>
      <c r="D243" s="19">
        <v>44</v>
      </c>
      <c r="E243" s="19">
        <f t="shared" si="3"/>
        <v>156</v>
      </c>
      <c r="G243" s="19">
        <v>7</v>
      </c>
      <c r="I243" s="19">
        <v>7</v>
      </c>
    </row>
    <row r="244" spans="1:10" x14ac:dyDescent="0.2">
      <c r="A244" s="19" t="s">
        <v>1039</v>
      </c>
      <c r="B244" s="19">
        <v>1</v>
      </c>
      <c r="E244" s="19">
        <f t="shared" si="3"/>
        <v>1</v>
      </c>
    </row>
    <row r="245" spans="1:10" x14ac:dyDescent="0.2">
      <c r="A245" s="19" t="s">
        <v>1038</v>
      </c>
      <c r="B245" s="19">
        <v>1</v>
      </c>
      <c r="E245" s="19">
        <f t="shared" si="3"/>
        <v>1</v>
      </c>
    </row>
    <row r="246" spans="1:10" x14ac:dyDescent="0.2">
      <c r="A246" s="19" t="s">
        <v>1037</v>
      </c>
      <c r="B246" s="19">
        <v>10</v>
      </c>
      <c r="C246" s="19">
        <v>1</v>
      </c>
      <c r="D246" s="19">
        <v>4</v>
      </c>
      <c r="E246" s="19">
        <f t="shared" si="3"/>
        <v>15</v>
      </c>
    </row>
    <row r="247" spans="1:10" x14ac:dyDescent="0.2">
      <c r="A247" s="19" t="s">
        <v>1036</v>
      </c>
      <c r="B247" s="19">
        <v>5</v>
      </c>
      <c r="D247" s="19">
        <v>2</v>
      </c>
      <c r="E247" s="19">
        <f t="shared" si="3"/>
        <v>7</v>
      </c>
      <c r="I247" s="19">
        <v>2</v>
      </c>
    </row>
    <row r="248" spans="1:10" x14ac:dyDescent="0.2">
      <c r="A248" s="19" t="s">
        <v>1035</v>
      </c>
      <c r="B248" s="19">
        <v>9</v>
      </c>
      <c r="E248" s="19">
        <f t="shared" si="3"/>
        <v>9</v>
      </c>
    </row>
    <row r="249" spans="1:10" x14ac:dyDescent="0.2">
      <c r="A249" s="19" t="s">
        <v>1034</v>
      </c>
      <c r="C249" s="19">
        <v>7</v>
      </c>
      <c r="E249" s="19">
        <f t="shared" si="3"/>
        <v>7</v>
      </c>
    </row>
    <row r="250" spans="1:10" x14ac:dyDescent="0.2">
      <c r="A250" s="19" t="s">
        <v>1033</v>
      </c>
      <c r="B250" s="19">
        <v>4</v>
      </c>
      <c r="C250" s="19">
        <v>1</v>
      </c>
      <c r="E250" s="19">
        <f t="shared" si="3"/>
        <v>5</v>
      </c>
    </row>
    <row r="251" spans="1:10" x14ac:dyDescent="0.2">
      <c r="A251" s="19" t="s">
        <v>1032</v>
      </c>
      <c r="B251" s="19">
        <v>10</v>
      </c>
      <c r="C251" s="19">
        <v>1</v>
      </c>
      <c r="D251" s="19">
        <v>4</v>
      </c>
      <c r="E251" s="19">
        <f t="shared" si="3"/>
        <v>15</v>
      </c>
      <c r="I251" s="19">
        <v>1</v>
      </c>
    </row>
    <row r="252" spans="1:10" x14ac:dyDescent="0.2">
      <c r="A252" s="19" t="s">
        <v>1031</v>
      </c>
      <c r="B252" s="19">
        <v>6</v>
      </c>
      <c r="D252" s="19">
        <v>2</v>
      </c>
      <c r="E252" s="19">
        <f t="shared" si="3"/>
        <v>8</v>
      </c>
    </row>
    <row r="253" spans="1:10" x14ac:dyDescent="0.2">
      <c r="A253" s="19" t="s">
        <v>1030</v>
      </c>
      <c r="B253" s="19">
        <v>27</v>
      </c>
      <c r="D253" s="19">
        <v>12</v>
      </c>
      <c r="E253" s="19">
        <f t="shared" si="3"/>
        <v>39</v>
      </c>
    </row>
    <row r="254" spans="1:10" x14ac:dyDescent="0.2">
      <c r="A254" s="19" t="s">
        <v>1029</v>
      </c>
      <c r="B254" s="19">
        <v>35</v>
      </c>
      <c r="D254" s="19">
        <v>3</v>
      </c>
      <c r="E254" s="19">
        <f t="shared" si="3"/>
        <v>38</v>
      </c>
    </row>
    <row r="255" spans="1:10" x14ac:dyDescent="0.2">
      <c r="A255" s="19" t="s">
        <v>1028</v>
      </c>
      <c r="B255" s="19">
        <v>301</v>
      </c>
      <c r="C255" s="19">
        <v>3</v>
      </c>
      <c r="D255" s="19">
        <v>74</v>
      </c>
      <c r="E255" s="19">
        <f t="shared" si="3"/>
        <v>378</v>
      </c>
      <c r="F255" s="19">
        <v>8</v>
      </c>
      <c r="G255" s="19">
        <v>2</v>
      </c>
      <c r="H255" s="19">
        <v>1</v>
      </c>
      <c r="J255" s="19">
        <v>1</v>
      </c>
    </row>
    <row r="256" spans="1:10" x14ac:dyDescent="0.2">
      <c r="A256" s="19" t="s">
        <v>1027</v>
      </c>
      <c r="B256" s="19">
        <v>77</v>
      </c>
      <c r="C256" s="19">
        <v>3</v>
      </c>
      <c r="D256" s="19">
        <v>45</v>
      </c>
      <c r="E256" s="19">
        <f t="shared" si="3"/>
        <v>125</v>
      </c>
      <c r="F256" s="19">
        <v>1</v>
      </c>
      <c r="H256" s="19">
        <v>1</v>
      </c>
    </row>
    <row r="257" spans="1:9" x14ac:dyDescent="0.2">
      <c r="A257" s="19" t="s">
        <v>1026</v>
      </c>
      <c r="B257" s="19">
        <v>11</v>
      </c>
      <c r="C257" s="19">
        <v>9</v>
      </c>
      <c r="D257" s="19">
        <v>10</v>
      </c>
      <c r="E257" s="19">
        <f t="shared" si="3"/>
        <v>30</v>
      </c>
      <c r="G257" s="19">
        <v>4</v>
      </c>
    </row>
    <row r="258" spans="1:9" x14ac:dyDescent="0.2">
      <c r="A258" s="19" t="s">
        <v>1025</v>
      </c>
      <c r="B258" s="19">
        <v>7</v>
      </c>
      <c r="D258" s="19">
        <v>1</v>
      </c>
      <c r="E258" s="19">
        <f t="shared" si="3"/>
        <v>8</v>
      </c>
    </row>
    <row r="259" spans="1:9" x14ac:dyDescent="0.2">
      <c r="A259" s="19" t="s">
        <v>1024</v>
      </c>
      <c r="B259" s="19">
        <v>2</v>
      </c>
      <c r="D259" s="19">
        <v>1</v>
      </c>
      <c r="E259" s="19">
        <f t="shared" ref="E259:E322" si="4">SUM(B259:D259)</f>
        <v>3</v>
      </c>
    </row>
    <row r="260" spans="1:9" x14ac:dyDescent="0.2">
      <c r="A260" s="19" t="s">
        <v>1023</v>
      </c>
      <c r="B260" s="19">
        <v>5</v>
      </c>
      <c r="E260" s="19">
        <f t="shared" si="4"/>
        <v>5</v>
      </c>
    </row>
    <row r="261" spans="1:9" x14ac:dyDescent="0.2">
      <c r="A261" s="19" t="s">
        <v>1022</v>
      </c>
      <c r="B261" s="19">
        <v>1</v>
      </c>
      <c r="D261" s="19">
        <v>5</v>
      </c>
      <c r="E261" s="19">
        <f t="shared" si="4"/>
        <v>6</v>
      </c>
    </row>
    <row r="262" spans="1:9" x14ac:dyDescent="0.2">
      <c r="A262" s="19" t="s">
        <v>1021</v>
      </c>
      <c r="B262" s="19">
        <v>2</v>
      </c>
      <c r="D262" s="19">
        <v>1</v>
      </c>
      <c r="E262" s="19">
        <f t="shared" si="4"/>
        <v>3</v>
      </c>
    </row>
    <row r="263" spans="1:9" x14ac:dyDescent="0.2">
      <c r="A263" s="19" t="s">
        <v>1020</v>
      </c>
      <c r="B263" s="19">
        <v>1</v>
      </c>
      <c r="E263" s="19">
        <f t="shared" si="4"/>
        <v>1</v>
      </c>
    </row>
    <row r="264" spans="1:9" x14ac:dyDescent="0.2">
      <c r="A264" s="19" t="s">
        <v>1019</v>
      </c>
      <c r="B264" s="19">
        <v>1</v>
      </c>
      <c r="E264" s="19">
        <f t="shared" si="4"/>
        <v>1</v>
      </c>
    </row>
    <row r="265" spans="1:9" x14ac:dyDescent="0.2">
      <c r="A265" s="19" t="s">
        <v>1018</v>
      </c>
      <c r="B265" s="19">
        <v>2</v>
      </c>
      <c r="E265" s="19">
        <f t="shared" si="4"/>
        <v>2</v>
      </c>
    </row>
    <row r="266" spans="1:9" x14ac:dyDescent="0.2">
      <c r="A266" s="19" t="s">
        <v>1017</v>
      </c>
      <c r="B266" s="19">
        <v>3</v>
      </c>
      <c r="D266" s="19">
        <v>1</v>
      </c>
      <c r="E266" s="19">
        <f t="shared" si="4"/>
        <v>4</v>
      </c>
    </row>
    <row r="267" spans="1:9" x14ac:dyDescent="0.2">
      <c r="A267" s="19" t="s">
        <v>1016</v>
      </c>
      <c r="B267" s="19">
        <v>5</v>
      </c>
      <c r="D267" s="19">
        <v>1</v>
      </c>
      <c r="E267" s="19">
        <f t="shared" si="4"/>
        <v>6</v>
      </c>
      <c r="I267" s="19">
        <v>1</v>
      </c>
    </row>
    <row r="268" spans="1:9" x14ac:dyDescent="0.2">
      <c r="A268" s="19" t="s">
        <v>1015</v>
      </c>
      <c r="B268" s="19">
        <v>3</v>
      </c>
      <c r="D268" s="19">
        <v>1</v>
      </c>
      <c r="E268" s="19">
        <f t="shared" si="4"/>
        <v>4</v>
      </c>
    </row>
    <row r="269" spans="1:9" x14ac:dyDescent="0.2">
      <c r="A269" s="19" t="s">
        <v>1014</v>
      </c>
      <c r="B269" s="19">
        <v>8</v>
      </c>
      <c r="D269" s="19">
        <v>1</v>
      </c>
      <c r="E269" s="19">
        <f t="shared" si="4"/>
        <v>9</v>
      </c>
    </row>
    <row r="270" spans="1:9" x14ac:dyDescent="0.2">
      <c r="A270" s="19" t="s">
        <v>1013</v>
      </c>
      <c r="B270" s="19">
        <v>10</v>
      </c>
      <c r="C270" s="19">
        <v>1</v>
      </c>
      <c r="D270" s="19">
        <v>1</v>
      </c>
      <c r="E270" s="19">
        <f t="shared" si="4"/>
        <v>12</v>
      </c>
    </row>
    <row r="271" spans="1:9" x14ac:dyDescent="0.2">
      <c r="A271" s="19" t="s">
        <v>1012</v>
      </c>
      <c r="B271" s="19">
        <v>11</v>
      </c>
      <c r="C271" s="19">
        <v>1</v>
      </c>
      <c r="D271" s="19">
        <v>29</v>
      </c>
      <c r="E271" s="19">
        <f t="shared" si="4"/>
        <v>41</v>
      </c>
      <c r="I271" s="19">
        <v>1</v>
      </c>
    </row>
    <row r="272" spans="1:9" x14ac:dyDescent="0.2">
      <c r="A272" s="19" t="s">
        <v>1011</v>
      </c>
      <c r="B272" s="19">
        <v>9</v>
      </c>
      <c r="C272" s="19">
        <v>4</v>
      </c>
      <c r="D272" s="19">
        <v>3</v>
      </c>
      <c r="E272" s="19">
        <f t="shared" si="4"/>
        <v>16</v>
      </c>
      <c r="F272" s="19">
        <v>1</v>
      </c>
      <c r="G272" s="19">
        <v>1</v>
      </c>
    </row>
    <row r="273" spans="1:10" x14ac:dyDescent="0.2">
      <c r="A273" s="19" t="s">
        <v>1010</v>
      </c>
      <c r="B273" s="19">
        <v>48</v>
      </c>
      <c r="C273" s="19">
        <v>56</v>
      </c>
      <c r="D273" s="19">
        <v>19</v>
      </c>
      <c r="E273" s="19">
        <f t="shared" si="4"/>
        <v>123</v>
      </c>
    </row>
    <row r="274" spans="1:10" x14ac:dyDescent="0.2">
      <c r="A274" s="19" t="s">
        <v>1009</v>
      </c>
      <c r="B274" s="19">
        <v>3</v>
      </c>
      <c r="E274" s="19">
        <f t="shared" si="4"/>
        <v>3</v>
      </c>
    </row>
    <row r="275" spans="1:10" x14ac:dyDescent="0.2">
      <c r="A275" s="19" t="s">
        <v>1008</v>
      </c>
      <c r="B275" s="19">
        <v>50</v>
      </c>
      <c r="C275" s="19">
        <v>1</v>
      </c>
      <c r="D275" s="19">
        <v>3</v>
      </c>
      <c r="E275" s="19">
        <f t="shared" si="4"/>
        <v>54</v>
      </c>
      <c r="F275" s="19">
        <v>3</v>
      </c>
    </row>
    <row r="276" spans="1:10" x14ac:dyDescent="0.2">
      <c r="A276" s="19" t="s">
        <v>1007</v>
      </c>
      <c r="B276" s="19">
        <v>2</v>
      </c>
      <c r="E276" s="19">
        <f t="shared" si="4"/>
        <v>2</v>
      </c>
    </row>
    <row r="277" spans="1:10" x14ac:dyDescent="0.2">
      <c r="A277" s="19" t="s">
        <v>1006</v>
      </c>
      <c r="B277" s="19">
        <v>7</v>
      </c>
      <c r="D277" s="19">
        <v>1</v>
      </c>
      <c r="E277" s="19">
        <f t="shared" si="4"/>
        <v>8</v>
      </c>
    </row>
    <row r="278" spans="1:10" x14ac:dyDescent="0.2">
      <c r="A278" s="19" t="s">
        <v>1005</v>
      </c>
      <c r="B278" s="19">
        <v>1</v>
      </c>
      <c r="E278" s="19">
        <f t="shared" si="4"/>
        <v>1</v>
      </c>
    </row>
    <row r="279" spans="1:10" x14ac:dyDescent="0.2">
      <c r="A279" s="19" t="s">
        <v>1004</v>
      </c>
      <c r="B279" s="19">
        <v>1</v>
      </c>
      <c r="E279" s="19">
        <f t="shared" si="4"/>
        <v>1</v>
      </c>
    </row>
    <row r="280" spans="1:10" x14ac:dyDescent="0.2">
      <c r="A280" s="19" t="s">
        <v>1003</v>
      </c>
      <c r="B280" s="19">
        <v>16</v>
      </c>
      <c r="D280" s="19">
        <v>2</v>
      </c>
      <c r="E280" s="19">
        <f t="shared" si="4"/>
        <v>18</v>
      </c>
      <c r="H280" s="19">
        <v>1</v>
      </c>
    </row>
    <row r="281" spans="1:10" x14ac:dyDescent="0.2">
      <c r="A281" s="19" t="s">
        <v>1002</v>
      </c>
      <c r="B281" s="19">
        <v>11</v>
      </c>
      <c r="D281" s="19">
        <v>1</v>
      </c>
      <c r="E281" s="19">
        <f t="shared" si="4"/>
        <v>12</v>
      </c>
    </row>
    <row r="282" spans="1:10" x14ac:dyDescent="0.2">
      <c r="A282" s="19" t="s">
        <v>1001</v>
      </c>
      <c r="B282" s="19">
        <v>3</v>
      </c>
      <c r="D282" s="19">
        <v>1</v>
      </c>
      <c r="E282" s="19">
        <f t="shared" si="4"/>
        <v>4</v>
      </c>
    </row>
    <row r="283" spans="1:10" x14ac:dyDescent="0.2">
      <c r="A283" s="19" t="s">
        <v>1000</v>
      </c>
      <c r="B283" s="19">
        <v>14</v>
      </c>
      <c r="C283" s="19">
        <v>4</v>
      </c>
      <c r="D283" s="19">
        <v>1</v>
      </c>
      <c r="E283" s="19">
        <f t="shared" si="4"/>
        <v>19</v>
      </c>
      <c r="G283" s="19">
        <v>1</v>
      </c>
    </row>
    <row r="284" spans="1:10" x14ac:dyDescent="0.2">
      <c r="A284" s="19" t="s">
        <v>999</v>
      </c>
      <c r="B284" s="19">
        <v>21</v>
      </c>
      <c r="C284" s="19">
        <v>8</v>
      </c>
      <c r="D284" s="19">
        <v>7</v>
      </c>
      <c r="E284" s="19">
        <f t="shared" si="4"/>
        <v>36</v>
      </c>
      <c r="G284" s="19">
        <v>1</v>
      </c>
      <c r="I284" s="19">
        <v>1</v>
      </c>
      <c r="J284" s="19">
        <v>1</v>
      </c>
    </row>
    <row r="285" spans="1:10" x14ac:dyDescent="0.2">
      <c r="A285" s="19" t="s">
        <v>998</v>
      </c>
      <c r="B285" s="19">
        <v>28</v>
      </c>
      <c r="C285" s="19">
        <v>4</v>
      </c>
      <c r="D285" s="19">
        <v>7</v>
      </c>
      <c r="E285" s="19">
        <f t="shared" si="4"/>
        <v>39</v>
      </c>
      <c r="F285" s="19">
        <v>1</v>
      </c>
      <c r="H285" s="19">
        <v>2</v>
      </c>
    </row>
    <row r="286" spans="1:10" x14ac:dyDescent="0.2">
      <c r="A286" s="19" t="s">
        <v>997</v>
      </c>
      <c r="B286" s="19">
        <v>21</v>
      </c>
      <c r="C286" s="19">
        <v>3</v>
      </c>
      <c r="D286" s="19">
        <v>7</v>
      </c>
      <c r="E286" s="19">
        <f t="shared" si="4"/>
        <v>31</v>
      </c>
    </row>
    <row r="287" spans="1:10" x14ac:dyDescent="0.2">
      <c r="A287" s="19" t="s">
        <v>996</v>
      </c>
      <c r="B287" s="19">
        <v>23</v>
      </c>
      <c r="D287" s="19">
        <v>10</v>
      </c>
      <c r="E287" s="19">
        <f t="shared" si="4"/>
        <v>33</v>
      </c>
    </row>
    <row r="288" spans="1:10" x14ac:dyDescent="0.2">
      <c r="A288" s="19" t="s">
        <v>995</v>
      </c>
      <c r="B288" s="19">
        <v>4</v>
      </c>
      <c r="C288" s="19">
        <v>3</v>
      </c>
      <c r="D288" s="19">
        <v>1</v>
      </c>
      <c r="E288" s="19">
        <f t="shared" si="4"/>
        <v>8</v>
      </c>
      <c r="G288" s="19">
        <v>1</v>
      </c>
    </row>
    <row r="289" spans="1:10" x14ac:dyDescent="0.2">
      <c r="A289" s="19" t="s">
        <v>994</v>
      </c>
      <c r="B289" s="19">
        <v>8</v>
      </c>
      <c r="D289" s="19">
        <v>7</v>
      </c>
      <c r="E289" s="19">
        <f t="shared" si="4"/>
        <v>15</v>
      </c>
      <c r="I289" s="19">
        <v>1</v>
      </c>
    </row>
    <row r="290" spans="1:10" x14ac:dyDescent="0.2">
      <c r="A290" s="19" t="s">
        <v>993</v>
      </c>
      <c r="B290" s="19">
        <v>118</v>
      </c>
      <c r="C290" s="19">
        <v>1</v>
      </c>
      <c r="D290" s="19">
        <v>10</v>
      </c>
      <c r="E290" s="19">
        <f t="shared" si="4"/>
        <v>129</v>
      </c>
      <c r="G290" s="19">
        <v>1</v>
      </c>
    </row>
    <row r="291" spans="1:10" x14ac:dyDescent="0.2">
      <c r="A291" s="19" t="s">
        <v>992</v>
      </c>
      <c r="B291" s="19">
        <v>9</v>
      </c>
      <c r="C291" s="19">
        <v>1</v>
      </c>
      <c r="D291" s="19">
        <v>3</v>
      </c>
      <c r="E291" s="19">
        <f t="shared" si="4"/>
        <v>13</v>
      </c>
      <c r="G291" s="19">
        <v>1</v>
      </c>
      <c r="I291" s="19">
        <v>1</v>
      </c>
    </row>
    <row r="292" spans="1:10" x14ac:dyDescent="0.2">
      <c r="A292" s="19" t="s">
        <v>991</v>
      </c>
      <c r="B292" s="19">
        <v>1</v>
      </c>
      <c r="E292" s="19">
        <f t="shared" si="4"/>
        <v>1</v>
      </c>
    </row>
    <row r="293" spans="1:10" x14ac:dyDescent="0.2">
      <c r="A293" s="19" t="s">
        <v>990</v>
      </c>
      <c r="B293" s="19">
        <v>5</v>
      </c>
      <c r="C293" s="19">
        <v>2</v>
      </c>
      <c r="D293" s="19">
        <v>2</v>
      </c>
      <c r="E293" s="19">
        <f t="shared" si="4"/>
        <v>9</v>
      </c>
      <c r="G293" s="19">
        <v>1</v>
      </c>
    </row>
    <row r="294" spans="1:10" x14ac:dyDescent="0.2">
      <c r="A294" s="19" t="s">
        <v>989</v>
      </c>
      <c r="B294" s="19">
        <v>2</v>
      </c>
      <c r="D294" s="19">
        <v>1</v>
      </c>
      <c r="E294" s="19">
        <f t="shared" si="4"/>
        <v>3</v>
      </c>
    </row>
    <row r="295" spans="1:10" x14ac:dyDescent="0.2">
      <c r="A295" s="19" t="s">
        <v>988</v>
      </c>
      <c r="B295" s="19">
        <v>27</v>
      </c>
      <c r="C295" s="19">
        <v>9</v>
      </c>
      <c r="D295" s="19">
        <v>13</v>
      </c>
      <c r="E295" s="19">
        <f t="shared" si="4"/>
        <v>49</v>
      </c>
      <c r="G295" s="19">
        <v>7</v>
      </c>
    </row>
    <row r="296" spans="1:10" x14ac:dyDescent="0.2">
      <c r="A296" s="19" t="s">
        <v>987</v>
      </c>
      <c r="D296" s="19">
        <v>1</v>
      </c>
      <c r="E296" s="19">
        <f t="shared" si="4"/>
        <v>1</v>
      </c>
    </row>
    <row r="297" spans="1:10" x14ac:dyDescent="0.2">
      <c r="A297" s="19" t="s">
        <v>986</v>
      </c>
      <c r="B297" s="19">
        <v>14</v>
      </c>
      <c r="C297" s="19">
        <v>29</v>
      </c>
      <c r="D297" s="19">
        <v>7</v>
      </c>
      <c r="E297" s="19">
        <f t="shared" si="4"/>
        <v>50</v>
      </c>
      <c r="G297" s="19">
        <v>2</v>
      </c>
    </row>
    <row r="298" spans="1:10" x14ac:dyDescent="0.2">
      <c r="A298" s="19" t="s">
        <v>985</v>
      </c>
      <c r="B298" s="19">
        <v>2</v>
      </c>
      <c r="D298" s="19">
        <v>1</v>
      </c>
      <c r="E298" s="19">
        <f t="shared" si="4"/>
        <v>3</v>
      </c>
    </row>
    <row r="299" spans="1:10" x14ac:dyDescent="0.2">
      <c r="A299" s="19" t="s">
        <v>984</v>
      </c>
      <c r="C299" s="19">
        <v>1</v>
      </c>
      <c r="D299" s="19">
        <v>2</v>
      </c>
      <c r="E299" s="19">
        <f t="shared" si="4"/>
        <v>3</v>
      </c>
    </row>
    <row r="300" spans="1:10" x14ac:dyDescent="0.2">
      <c r="A300" s="19" t="s">
        <v>983</v>
      </c>
      <c r="B300" s="19">
        <v>2</v>
      </c>
      <c r="E300" s="19">
        <f t="shared" si="4"/>
        <v>2</v>
      </c>
    </row>
    <row r="301" spans="1:10" x14ac:dyDescent="0.2">
      <c r="A301" s="19" t="s">
        <v>982</v>
      </c>
      <c r="B301" s="19">
        <v>1</v>
      </c>
      <c r="E301" s="19">
        <f t="shared" si="4"/>
        <v>1</v>
      </c>
    </row>
    <row r="302" spans="1:10" x14ac:dyDescent="0.2">
      <c r="A302" s="19" t="s">
        <v>981</v>
      </c>
      <c r="B302" s="19">
        <v>39</v>
      </c>
      <c r="C302" s="19">
        <v>15</v>
      </c>
      <c r="D302" s="19">
        <v>11</v>
      </c>
      <c r="E302" s="19">
        <f t="shared" si="4"/>
        <v>65</v>
      </c>
      <c r="G302" s="19">
        <v>5</v>
      </c>
      <c r="J302" s="19">
        <v>1</v>
      </c>
    </row>
    <row r="303" spans="1:10" x14ac:dyDescent="0.2">
      <c r="A303" s="19" t="s">
        <v>980</v>
      </c>
      <c r="B303" s="19">
        <v>31</v>
      </c>
      <c r="C303" s="19">
        <v>1</v>
      </c>
      <c r="D303" s="19">
        <v>5</v>
      </c>
      <c r="E303" s="19">
        <f t="shared" si="4"/>
        <v>37</v>
      </c>
    </row>
    <row r="304" spans="1:10" x14ac:dyDescent="0.2">
      <c r="A304" s="19" t="s">
        <v>979</v>
      </c>
      <c r="B304" s="19">
        <v>658</v>
      </c>
      <c r="C304" s="19">
        <v>7</v>
      </c>
      <c r="D304" s="19">
        <v>11</v>
      </c>
      <c r="E304" s="19">
        <f t="shared" si="4"/>
        <v>676</v>
      </c>
      <c r="F304" s="19">
        <v>2</v>
      </c>
      <c r="G304" s="19">
        <v>3</v>
      </c>
    </row>
    <row r="305" spans="1:10" x14ac:dyDescent="0.2">
      <c r="A305" s="19" t="s">
        <v>978</v>
      </c>
      <c r="B305" s="19">
        <v>35</v>
      </c>
      <c r="D305" s="19">
        <v>2</v>
      </c>
      <c r="E305" s="19">
        <f t="shared" si="4"/>
        <v>37</v>
      </c>
      <c r="I305" s="19">
        <v>1</v>
      </c>
    </row>
    <row r="306" spans="1:10" x14ac:dyDescent="0.2">
      <c r="A306" s="19" t="s">
        <v>977</v>
      </c>
      <c r="B306" s="19">
        <v>1</v>
      </c>
      <c r="C306" s="19">
        <v>1</v>
      </c>
      <c r="D306" s="19">
        <v>2</v>
      </c>
      <c r="E306" s="19">
        <f t="shared" si="4"/>
        <v>4</v>
      </c>
    </row>
    <row r="307" spans="1:10" x14ac:dyDescent="0.2">
      <c r="A307" s="19" t="s">
        <v>976</v>
      </c>
      <c r="B307" s="19">
        <v>32</v>
      </c>
      <c r="C307" s="19">
        <v>2</v>
      </c>
      <c r="D307" s="19">
        <v>46</v>
      </c>
      <c r="E307" s="19">
        <f t="shared" si="4"/>
        <v>80</v>
      </c>
      <c r="I307" s="19">
        <v>2</v>
      </c>
    </row>
    <row r="308" spans="1:10" x14ac:dyDescent="0.2">
      <c r="A308" s="19" t="s">
        <v>975</v>
      </c>
      <c r="B308" s="19">
        <v>14</v>
      </c>
      <c r="C308" s="19">
        <v>65</v>
      </c>
      <c r="D308" s="19">
        <v>10</v>
      </c>
      <c r="E308" s="19">
        <f t="shared" si="4"/>
        <v>89</v>
      </c>
      <c r="G308" s="19">
        <v>61</v>
      </c>
      <c r="I308" s="19">
        <v>1</v>
      </c>
      <c r="J308" s="19">
        <v>2</v>
      </c>
    </row>
    <row r="309" spans="1:10" x14ac:dyDescent="0.2">
      <c r="A309" s="19" t="s">
        <v>974</v>
      </c>
      <c r="B309" s="19">
        <v>5</v>
      </c>
      <c r="E309" s="19">
        <f t="shared" si="4"/>
        <v>5</v>
      </c>
    </row>
    <row r="310" spans="1:10" x14ac:dyDescent="0.2">
      <c r="A310" s="19" t="s">
        <v>973</v>
      </c>
      <c r="C310" s="19">
        <v>1</v>
      </c>
      <c r="E310" s="19">
        <f t="shared" si="4"/>
        <v>1</v>
      </c>
    </row>
    <row r="311" spans="1:10" x14ac:dyDescent="0.2">
      <c r="A311" s="19" t="s">
        <v>972</v>
      </c>
      <c r="B311" s="19">
        <v>70</v>
      </c>
      <c r="C311" s="19">
        <v>1</v>
      </c>
      <c r="D311" s="19">
        <v>10</v>
      </c>
      <c r="E311" s="19">
        <f t="shared" si="4"/>
        <v>81</v>
      </c>
      <c r="I311" s="19">
        <v>1</v>
      </c>
    </row>
    <row r="312" spans="1:10" x14ac:dyDescent="0.2">
      <c r="A312" s="19" t="s">
        <v>971</v>
      </c>
      <c r="B312" s="19">
        <v>1</v>
      </c>
      <c r="D312" s="19">
        <v>1</v>
      </c>
      <c r="E312" s="19">
        <f t="shared" si="4"/>
        <v>2</v>
      </c>
    </row>
    <row r="313" spans="1:10" x14ac:dyDescent="0.2">
      <c r="A313" s="19" t="s">
        <v>970</v>
      </c>
      <c r="B313" s="19">
        <v>165</v>
      </c>
      <c r="C313" s="19">
        <v>521</v>
      </c>
      <c r="D313" s="19">
        <v>78</v>
      </c>
      <c r="E313" s="19">
        <f t="shared" si="4"/>
        <v>764</v>
      </c>
      <c r="F313" s="19">
        <v>1</v>
      </c>
      <c r="G313" s="19">
        <v>109</v>
      </c>
      <c r="H313" s="19">
        <v>1</v>
      </c>
      <c r="I313" s="19">
        <v>5</v>
      </c>
      <c r="J313" s="19">
        <v>2</v>
      </c>
    </row>
    <row r="314" spans="1:10" x14ac:dyDescent="0.2">
      <c r="A314" s="19" t="s">
        <v>969</v>
      </c>
      <c r="B314" s="19">
        <v>5</v>
      </c>
      <c r="C314" s="19">
        <v>1</v>
      </c>
      <c r="D314" s="19">
        <v>3</v>
      </c>
      <c r="E314" s="19">
        <f t="shared" si="4"/>
        <v>9</v>
      </c>
      <c r="F314" s="19">
        <v>2</v>
      </c>
    </row>
    <row r="315" spans="1:10" x14ac:dyDescent="0.2">
      <c r="A315" s="19" t="s">
        <v>968</v>
      </c>
      <c r="B315" s="19">
        <v>1</v>
      </c>
      <c r="D315" s="19">
        <v>2</v>
      </c>
      <c r="E315" s="19">
        <f t="shared" si="4"/>
        <v>3</v>
      </c>
      <c r="F315" s="19">
        <v>1</v>
      </c>
    </row>
    <row r="316" spans="1:10" x14ac:dyDescent="0.2">
      <c r="A316" s="19" t="s">
        <v>967</v>
      </c>
      <c r="B316" s="19">
        <v>6</v>
      </c>
      <c r="D316" s="19">
        <v>8</v>
      </c>
      <c r="E316" s="19">
        <f t="shared" si="4"/>
        <v>14</v>
      </c>
      <c r="I316" s="19">
        <v>3</v>
      </c>
    </row>
    <row r="317" spans="1:10" x14ac:dyDescent="0.2">
      <c r="A317" s="19" t="s">
        <v>966</v>
      </c>
      <c r="B317" s="19">
        <v>3</v>
      </c>
      <c r="C317" s="19">
        <v>6</v>
      </c>
      <c r="D317" s="19">
        <v>8</v>
      </c>
      <c r="E317" s="19">
        <f t="shared" si="4"/>
        <v>17</v>
      </c>
      <c r="G317" s="19">
        <v>3</v>
      </c>
      <c r="H317" s="19">
        <v>1</v>
      </c>
      <c r="I317" s="19">
        <v>5</v>
      </c>
    </row>
    <row r="318" spans="1:10" x14ac:dyDescent="0.2">
      <c r="A318" s="19" t="s">
        <v>965</v>
      </c>
      <c r="B318" s="19">
        <v>4</v>
      </c>
      <c r="D318" s="19">
        <v>1</v>
      </c>
      <c r="E318" s="19">
        <f t="shared" si="4"/>
        <v>5</v>
      </c>
    </row>
    <row r="319" spans="1:10" x14ac:dyDescent="0.2">
      <c r="A319" s="19" t="s">
        <v>964</v>
      </c>
      <c r="B319" s="19">
        <v>4</v>
      </c>
      <c r="D319" s="19">
        <v>4</v>
      </c>
      <c r="E319" s="19">
        <f t="shared" si="4"/>
        <v>8</v>
      </c>
      <c r="I319" s="19">
        <v>1</v>
      </c>
    </row>
    <row r="320" spans="1:10" x14ac:dyDescent="0.2">
      <c r="A320" s="19" t="s">
        <v>963</v>
      </c>
      <c r="B320" s="19">
        <v>45</v>
      </c>
      <c r="C320" s="19">
        <v>5</v>
      </c>
      <c r="D320" s="19">
        <v>9</v>
      </c>
      <c r="E320" s="19">
        <f t="shared" si="4"/>
        <v>59</v>
      </c>
      <c r="G320" s="19">
        <v>4</v>
      </c>
      <c r="H320" s="19">
        <v>1</v>
      </c>
      <c r="I320" s="19">
        <v>1</v>
      </c>
    </row>
    <row r="321" spans="1:10" x14ac:dyDescent="0.2">
      <c r="A321" s="19" t="s">
        <v>962</v>
      </c>
      <c r="B321" s="19">
        <v>159</v>
      </c>
      <c r="C321" s="19">
        <v>15</v>
      </c>
      <c r="D321" s="19">
        <v>88</v>
      </c>
      <c r="E321" s="19">
        <f t="shared" si="4"/>
        <v>262</v>
      </c>
      <c r="F321" s="19">
        <v>3</v>
      </c>
      <c r="G321" s="19">
        <v>3</v>
      </c>
      <c r="I321" s="19">
        <v>22</v>
      </c>
    </row>
    <row r="322" spans="1:10" x14ac:dyDescent="0.2">
      <c r="A322" s="19" t="s">
        <v>961</v>
      </c>
      <c r="B322" s="19">
        <v>13</v>
      </c>
      <c r="D322" s="19">
        <v>6</v>
      </c>
      <c r="E322" s="19">
        <f t="shared" si="4"/>
        <v>19</v>
      </c>
      <c r="F322" s="19">
        <v>1</v>
      </c>
      <c r="J322" s="19">
        <v>2</v>
      </c>
    </row>
    <row r="323" spans="1:10" x14ac:dyDescent="0.2">
      <c r="A323" s="19" t="s">
        <v>960</v>
      </c>
      <c r="B323" s="19">
        <v>110</v>
      </c>
      <c r="D323" s="19">
        <v>36</v>
      </c>
      <c r="E323" s="19">
        <f t="shared" ref="E323:E386" si="5">SUM(B323:D323)</f>
        <v>146</v>
      </c>
    </row>
    <row r="324" spans="1:10" x14ac:dyDescent="0.2">
      <c r="A324" s="19" t="s">
        <v>959</v>
      </c>
      <c r="B324" s="19">
        <v>35</v>
      </c>
      <c r="C324" s="19">
        <v>5</v>
      </c>
      <c r="D324" s="19">
        <v>4</v>
      </c>
      <c r="E324" s="19">
        <f t="shared" si="5"/>
        <v>44</v>
      </c>
      <c r="G324" s="19">
        <v>1</v>
      </c>
    </row>
    <row r="325" spans="1:10" x14ac:dyDescent="0.2">
      <c r="A325" s="19" t="s">
        <v>958</v>
      </c>
      <c r="B325" s="19">
        <v>8</v>
      </c>
      <c r="E325" s="19">
        <f t="shared" si="5"/>
        <v>8</v>
      </c>
    </row>
    <row r="326" spans="1:10" x14ac:dyDescent="0.2">
      <c r="A326" s="19" t="s">
        <v>957</v>
      </c>
      <c r="B326" s="19">
        <v>8</v>
      </c>
      <c r="E326" s="19">
        <f t="shared" si="5"/>
        <v>8</v>
      </c>
    </row>
    <row r="327" spans="1:10" x14ac:dyDescent="0.2">
      <c r="A327" s="19" t="s">
        <v>956</v>
      </c>
      <c r="B327" s="19">
        <v>2</v>
      </c>
      <c r="E327" s="19">
        <f t="shared" si="5"/>
        <v>2</v>
      </c>
    </row>
    <row r="328" spans="1:10" x14ac:dyDescent="0.2">
      <c r="A328" s="19" t="s">
        <v>955</v>
      </c>
      <c r="C328" s="19">
        <v>2</v>
      </c>
      <c r="E328" s="19">
        <f t="shared" si="5"/>
        <v>2</v>
      </c>
      <c r="G328" s="19">
        <v>2</v>
      </c>
    </row>
    <row r="329" spans="1:10" x14ac:dyDescent="0.2">
      <c r="A329" s="19" t="s">
        <v>954</v>
      </c>
      <c r="B329" s="19">
        <v>5</v>
      </c>
      <c r="E329" s="19">
        <f t="shared" si="5"/>
        <v>5</v>
      </c>
    </row>
    <row r="330" spans="1:10" x14ac:dyDescent="0.2">
      <c r="A330" s="19" t="s">
        <v>953</v>
      </c>
      <c r="B330" s="19">
        <v>21</v>
      </c>
      <c r="E330" s="19">
        <f t="shared" si="5"/>
        <v>21</v>
      </c>
    </row>
    <row r="331" spans="1:10" x14ac:dyDescent="0.2">
      <c r="A331" s="19" t="s">
        <v>952</v>
      </c>
      <c r="B331" s="19">
        <v>1</v>
      </c>
      <c r="E331" s="19">
        <f t="shared" si="5"/>
        <v>1</v>
      </c>
    </row>
    <row r="332" spans="1:10" x14ac:dyDescent="0.2">
      <c r="A332" s="19" t="s">
        <v>951</v>
      </c>
      <c r="B332" s="19">
        <v>4</v>
      </c>
      <c r="E332" s="19">
        <f t="shared" si="5"/>
        <v>4</v>
      </c>
    </row>
    <row r="333" spans="1:10" x14ac:dyDescent="0.2">
      <c r="A333" s="19" t="s">
        <v>950</v>
      </c>
      <c r="B333" s="19">
        <v>4</v>
      </c>
      <c r="E333" s="19">
        <f t="shared" si="5"/>
        <v>4</v>
      </c>
    </row>
    <row r="334" spans="1:10" x14ac:dyDescent="0.2">
      <c r="A334" s="19" t="s">
        <v>949</v>
      </c>
      <c r="B334" s="19">
        <v>2</v>
      </c>
      <c r="D334" s="19">
        <v>1</v>
      </c>
      <c r="E334" s="19">
        <f t="shared" si="5"/>
        <v>3</v>
      </c>
    </row>
    <row r="335" spans="1:10" x14ac:dyDescent="0.2">
      <c r="A335" s="19" t="s">
        <v>948</v>
      </c>
      <c r="B335" s="19">
        <v>7</v>
      </c>
      <c r="E335" s="19">
        <f t="shared" si="5"/>
        <v>7</v>
      </c>
      <c r="J335" s="19">
        <v>2</v>
      </c>
    </row>
    <row r="336" spans="1:10" x14ac:dyDescent="0.2">
      <c r="A336" s="19" t="s">
        <v>947</v>
      </c>
      <c r="B336" s="19">
        <v>21</v>
      </c>
      <c r="C336" s="19">
        <v>18</v>
      </c>
      <c r="D336" s="19">
        <v>3</v>
      </c>
      <c r="E336" s="19">
        <f t="shared" si="5"/>
        <v>42</v>
      </c>
      <c r="G336" s="19">
        <v>7</v>
      </c>
    </row>
    <row r="337" spans="1:10" x14ac:dyDescent="0.2">
      <c r="A337" s="19" t="s">
        <v>946</v>
      </c>
      <c r="B337" s="19">
        <v>6</v>
      </c>
      <c r="C337" s="19">
        <v>4</v>
      </c>
      <c r="D337" s="19">
        <v>42</v>
      </c>
      <c r="E337" s="19">
        <f t="shared" si="5"/>
        <v>52</v>
      </c>
      <c r="G337" s="19">
        <v>2</v>
      </c>
      <c r="I337" s="19">
        <v>7</v>
      </c>
    </row>
    <row r="338" spans="1:10" x14ac:dyDescent="0.2">
      <c r="A338" s="19" t="s">
        <v>945</v>
      </c>
      <c r="B338" s="19">
        <v>1</v>
      </c>
      <c r="E338" s="19">
        <f t="shared" si="5"/>
        <v>1</v>
      </c>
    </row>
    <row r="339" spans="1:10" x14ac:dyDescent="0.2">
      <c r="A339" s="19" t="s">
        <v>944</v>
      </c>
      <c r="C339" s="19">
        <v>1</v>
      </c>
      <c r="E339" s="19">
        <f t="shared" si="5"/>
        <v>1</v>
      </c>
    </row>
    <row r="340" spans="1:10" x14ac:dyDescent="0.2">
      <c r="A340" s="19" t="s">
        <v>943</v>
      </c>
      <c r="B340" s="19">
        <v>5</v>
      </c>
      <c r="C340" s="19">
        <v>1</v>
      </c>
      <c r="D340" s="19">
        <v>1</v>
      </c>
      <c r="E340" s="19">
        <f t="shared" si="5"/>
        <v>7</v>
      </c>
    </row>
    <row r="341" spans="1:10" x14ac:dyDescent="0.2">
      <c r="A341" s="19" t="s">
        <v>942</v>
      </c>
      <c r="B341" s="19">
        <v>1</v>
      </c>
      <c r="E341" s="19">
        <f t="shared" si="5"/>
        <v>1</v>
      </c>
    </row>
    <row r="342" spans="1:10" x14ac:dyDescent="0.2">
      <c r="A342" s="19" t="s">
        <v>941</v>
      </c>
      <c r="B342" s="19">
        <v>3</v>
      </c>
      <c r="C342" s="19">
        <v>1</v>
      </c>
      <c r="D342" s="19">
        <v>2</v>
      </c>
      <c r="E342" s="19">
        <f t="shared" si="5"/>
        <v>6</v>
      </c>
    </row>
    <row r="343" spans="1:10" x14ac:dyDescent="0.2">
      <c r="A343" s="19" t="s">
        <v>940</v>
      </c>
      <c r="B343" s="19">
        <v>7</v>
      </c>
      <c r="C343" s="19">
        <v>1</v>
      </c>
      <c r="D343" s="19">
        <v>4</v>
      </c>
      <c r="E343" s="19">
        <f t="shared" si="5"/>
        <v>12</v>
      </c>
    </row>
    <row r="344" spans="1:10" x14ac:dyDescent="0.2">
      <c r="A344" s="19" t="s">
        <v>939</v>
      </c>
      <c r="B344" s="19">
        <v>7</v>
      </c>
      <c r="C344" s="19">
        <v>1</v>
      </c>
      <c r="D344" s="19">
        <v>16</v>
      </c>
      <c r="E344" s="19">
        <f t="shared" si="5"/>
        <v>24</v>
      </c>
      <c r="F344" s="19">
        <v>1</v>
      </c>
      <c r="G344" s="19">
        <v>1</v>
      </c>
      <c r="I344" s="19">
        <v>6</v>
      </c>
    </row>
    <row r="345" spans="1:10" x14ac:dyDescent="0.2">
      <c r="A345" s="19" t="s">
        <v>938</v>
      </c>
      <c r="B345" s="19">
        <v>79</v>
      </c>
      <c r="C345" s="19">
        <v>2</v>
      </c>
      <c r="D345" s="19">
        <v>62</v>
      </c>
      <c r="E345" s="19">
        <f t="shared" si="5"/>
        <v>143</v>
      </c>
      <c r="G345" s="19">
        <v>1</v>
      </c>
      <c r="I345" s="19">
        <v>1</v>
      </c>
    </row>
    <row r="346" spans="1:10" x14ac:dyDescent="0.2">
      <c r="A346" s="19" t="s">
        <v>937</v>
      </c>
      <c r="B346" s="19">
        <v>21</v>
      </c>
      <c r="C346" s="19">
        <v>3</v>
      </c>
      <c r="D346" s="19">
        <v>7</v>
      </c>
      <c r="E346" s="19">
        <f t="shared" si="5"/>
        <v>31</v>
      </c>
      <c r="G346" s="19">
        <v>2</v>
      </c>
      <c r="I346" s="19">
        <v>1</v>
      </c>
      <c r="J346" s="19">
        <v>1</v>
      </c>
    </row>
    <row r="347" spans="1:10" x14ac:dyDescent="0.2">
      <c r="A347" s="19" t="s">
        <v>936</v>
      </c>
      <c r="B347" s="19">
        <v>8</v>
      </c>
      <c r="E347" s="19">
        <f t="shared" si="5"/>
        <v>8</v>
      </c>
      <c r="J347" s="19">
        <v>1</v>
      </c>
    </row>
    <row r="348" spans="1:10" x14ac:dyDescent="0.2">
      <c r="A348" s="19" t="s">
        <v>935</v>
      </c>
      <c r="B348" s="19">
        <v>2</v>
      </c>
      <c r="D348" s="19">
        <v>2</v>
      </c>
      <c r="E348" s="19">
        <f t="shared" si="5"/>
        <v>4</v>
      </c>
    </row>
    <row r="349" spans="1:10" x14ac:dyDescent="0.2">
      <c r="A349" s="19" t="s">
        <v>934</v>
      </c>
      <c r="B349" s="19">
        <v>7</v>
      </c>
      <c r="C349" s="19">
        <v>2</v>
      </c>
      <c r="D349" s="19">
        <v>5</v>
      </c>
      <c r="E349" s="19">
        <f t="shared" si="5"/>
        <v>14</v>
      </c>
      <c r="G349" s="19">
        <v>2</v>
      </c>
    </row>
    <row r="350" spans="1:10" x14ac:dyDescent="0.2">
      <c r="A350" s="19" t="s">
        <v>933</v>
      </c>
      <c r="B350" s="19">
        <v>148</v>
      </c>
      <c r="C350" s="19">
        <v>10</v>
      </c>
      <c r="D350" s="19">
        <v>71</v>
      </c>
      <c r="E350" s="19">
        <f t="shared" si="5"/>
        <v>229</v>
      </c>
      <c r="F350" s="19">
        <v>1</v>
      </c>
      <c r="G350" s="19">
        <v>6</v>
      </c>
      <c r="I350" s="19">
        <v>5</v>
      </c>
    </row>
    <row r="351" spans="1:10" x14ac:dyDescent="0.2">
      <c r="A351" s="19" t="s">
        <v>932</v>
      </c>
      <c r="B351" s="19">
        <v>1</v>
      </c>
      <c r="E351" s="19">
        <f t="shared" si="5"/>
        <v>1</v>
      </c>
    </row>
    <row r="352" spans="1:10" x14ac:dyDescent="0.2">
      <c r="A352" s="19" t="s">
        <v>931</v>
      </c>
      <c r="B352" s="19">
        <v>31</v>
      </c>
      <c r="C352" s="19">
        <v>10</v>
      </c>
      <c r="D352" s="19">
        <v>10</v>
      </c>
      <c r="E352" s="19">
        <f t="shared" si="5"/>
        <v>51</v>
      </c>
      <c r="F352" s="19">
        <v>6</v>
      </c>
      <c r="G352" s="19">
        <v>10</v>
      </c>
    </row>
    <row r="353" spans="1:10" x14ac:dyDescent="0.2">
      <c r="A353" s="19" t="s">
        <v>930</v>
      </c>
      <c r="B353" s="19">
        <v>14</v>
      </c>
      <c r="D353" s="19">
        <v>3</v>
      </c>
      <c r="E353" s="19">
        <f t="shared" si="5"/>
        <v>17</v>
      </c>
    </row>
    <row r="354" spans="1:10" x14ac:dyDescent="0.2">
      <c r="A354" s="19" t="s">
        <v>929</v>
      </c>
      <c r="B354" s="19">
        <v>2</v>
      </c>
      <c r="E354" s="19">
        <f t="shared" si="5"/>
        <v>2</v>
      </c>
    </row>
    <row r="355" spans="1:10" x14ac:dyDescent="0.2">
      <c r="A355" s="19" t="s">
        <v>928</v>
      </c>
      <c r="B355" s="19">
        <v>2</v>
      </c>
      <c r="C355" s="19">
        <v>2</v>
      </c>
      <c r="E355" s="19">
        <f t="shared" si="5"/>
        <v>4</v>
      </c>
      <c r="G355" s="19">
        <v>1</v>
      </c>
    </row>
    <row r="356" spans="1:10" x14ac:dyDescent="0.2">
      <c r="A356" s="19" t="s">
        <v>927</v>
      </c>
      <c r="B356" s="19">
        <v>1</v>
      </c>
      <c r="E356" s="19">
        <f t="shared" si="5"/>
        <v>1</v>
      </c>
    </row>
    <row r="357" spans="1:10" x14ac:dyDescent="0.2">
      <c r="A357" s="19" t="s">
        <v>926</v>
      </c>
      <c r="B357" s="19">
        <v>39</v>
      </c>
      <c r="E357" s="19">
        <f t="shared" si="5"/>
        <v>39</v>
      </c>
    </row>
    <row r="358" spans="1:10" x14ac:dyDescent="0.2">
      <c r="A358" s="19" t="s">
        <v>925</v>
      </c>
      <c r="B358" s="19">
        <v>7</v>
      </c>
      <c r="E358" s="19">
        <f t="shared" si="5"/>
        <v>7</v>
      </c>
    </row>
    <row r="359" spans="1:10" x14ac:dyDescent="0.2">
      <c r="A359" s="19" t="s">
        <v>924</v>
      </c>
      <c r="C359" s="19">
        <v>10</v>
      </c>
      <c r="D359" s="19">
        <v>2</v>
      </c>
      <c r="E359" s="19">
        <f t="shared" si="5"/>
        <v>12</v>
      </c>
      <c r="G359" s="19">
        <v>2</v>
      </c>
      <c r="I359" s="19">
        <v>1</v>
      </c>
    </row>
    <row r="360" spans="1:10" x14ac:dyDescent="0.2">
      <c r="A360" s="19" t="s">
        <v>923</v>
      </c>
      <c r="B360" s="19">
        <v>39</v>
      </c>
      <c r="D360" s="19">
        <v>1</v>
      </c>
      <c r="E360" s="19">
        <f t="shared" si="5"/>
        <v>40</v>
      </c>
    </row>
    <row r="361" spans="1:10" x14ac:dyDescent="0.2">
      <c r="A361" s="19" t="s">
        <v>922</v>
      </c>
      <c r="B361" s="19">
        <v>16</v>
      </c>
      <c r="E361" s="19">
        <f t="shared" si="5"/>
        <v>16</v>
      </c>
    </row>
    <row r="362" spans="1:10" x14ac:dyDescent="0.2">
      <c r="A362" s="19" t="s">
        <v>921</v>
      </c>
      <c r="B362" s="19">
        <v>13</v>
      </c>
      <c r="C362" s="19">
        <v>14</v>
      </c>
      <c r="D362" s="19">
        <v>11</v>
      </c>
      <c r="E362" s="19">
        <f t="shared" si="5"/>
        <v>38</v>
      </c>
      <c r="G362" s="19">
        <v>2</v>
      </c>
    </row>
    <row r="363" spans="1:10" x14ac:dyDescent="0.2">
      <c r="A363" s="19" t="s">
        <v>920</v>
      </c>
      <c r="B363" s="19">
        <v>163</v>
      </c>
      <c r="C363" s="19">
        <v>4</v>
      </c>
      <c r="D363" s="19">
        <v>14</v>
      </c>
      <c r="E363" s="19">
        <f t="shared" si="5"/>
        <v>181</v>
      </c>
      <c r="G363" s="19">
        <v>1</v>
      </c>
    </row>
    <row r="364" spans="1:10" x14ac:dyDescent="0.2">
      <c r="A364" s="19" t="s">
        <v>919</v>
      </c>
      <c r="B364" s="19">
        <v>4</v>
      </c>
      <c r="C364" s="19">
        <v>5</v>
      </c>
      <c r="D364" s="19">
        <v>9</v>
      </c>
      <c r="E364" s="19">
        <f t="shared" si="5"/>
        <v>18</v>
      </c>
    </row>
    <row r="365" spans="1:10" x14ac:dyDescent="0.2">
      <c r="A365" s="19" t="s">
        <v>918</v>
      </c>
      <c r="B365" s="19">
        <v>94</v>
      </c>
      <c r="C365" s="19">
        <v>22</v>
      </c>
      <c r="D365" s="19">
        <v>42</v>
      </c>
      <c r="E365" s="19">
        <f t="shared" si="5"/>
        <v>158</v>
      </c>
      <c r="F365" s="19">
        <v>1</v>
      </c>
      <c r="G365" s="19">
        <v>3</v>
      </c>
      <c r="J365" s="19">
        <v>2</v>
      </c>
    </row>
    <row r="366" spans="1:10" x14ac:dyDescent="0.2">
      <c r="A366" s="19" t="s">
        <v>917</v>
      </c>
      <c r="B366" s="19">
        <v>4</v>
      </c>
      <c r="C366" s="19">
        <v>3</v>
      </c>
      <c r="D366" s="19">
        <v>5</v>
      </c>
      <c r="E366" s="19">
        <f t="shared" si="5"/>
        <v>12</v>
      </c>
    </row>
    <row r="367" spans="1:10" x14ac:dyDescent="0.2">
      <c r="A367" s="19" t="s">
        <v>916</v>
      </c>
      <c r="C367" s="19">
        <v>69</v>
      </c>
      <c r="E367" s="19">
        <f t="shared" si="5"/>
        <v>69</v>
      </c>
      <c r="G367" s="19">
        <v>19</v>
      </c>
    </row>
    <row r="368" spans="1:10" x14ac:dyDescent="0.2">
      <c r="A368" s="19" t="s">
        <v>915</v>
      </c>
      <c r="B368" s="19">
        <v>5</v>
      </c>
      <c r="D368" s="19">
        <v>3</v>
      </c>
      <c r="E368" s="19">
        <f t="shared" si="5"/>
        <v>8</v>
      </c>
    </row>
    <row r="369" spans="1:10" x14ac:dyDescent="0.2">
      <c r="A369" s="19" t="s">
        <v>914</v>
      </c>
      <c r="B369" s="19">
        <v>3</v>
      </c>
      <c r="D369" s="19">
        <v>1</v>
      </c>
      <c r="E369" s="19">
        <f t="shared" si="5"/>
        <v>4</v>
      </c>
    </row>
    <row r="370" spans="1:10" x14ac:dyDescent="0.2">
      <c r="A370" s="19" t="s">
        <v>913</v>
      </c>
      <c r="B370" s="19">
        <v>11</v>
      </c>
      <c r="C370" s="19">
        <v>2</v>
      </c>
      <c r="D370" s="19">
        <v>3</v>
      </c>
      <c r="E370" s="19">
        <f t="shared" si="5"/>
        <v>16</v>
      </c>
      <c r="F370" s="19">
        <v>1</v>
      </c>
      <c r="G370" s="19">
        <v>1</v>
      </c>
      <c r="I370" s="19">
        <v>1</v>
      </c>
    </row>
    <row r="371" spans="1:10" x14ac:dyDescent="0.2">
      <c r="A371" s="19" t="s">
        <v>912</v>
      </c>
      <c r="B371" s="19">
        <v>12</v>
      </c>
      <c r="C371" s="19">
        <v>2</v>
      </c>
      <c r="D371" s="19">
        <v>2</v>
      </c>
      <c r="E371" s="19">
        <f t="shared" si="5"/>
        <v>16</v>
      </c>
      <c r="G371" s="19">
        <v>2</v>
      </c>
    </row>
    <row r="372" spans="1:10" x14ac:dyDescent="0.2">
      <c r="A372" s="19" t="s">
        <v>911</v>
      </c>
      <c r="B372" s="19">
        <v>52</v>
      </c>
      <c r="C372" s="19">
        <v>4</v>
      </c>
      <c r="D372" s="19">
        <v>17</v>
      </c>
      <c r="E372" s="19">
        <f t="shared" si="5"/>
        <v>73</v>
      </c>
      <c r="F372" s="19">
        <v>2</v>
      </c>
      <c r="I372" s="19">
        <v>1</v>
      </c>
    </row>
    <row r="373" spans="1:10" x14ac:dyDescent="0.2">
      <c r="A373" s="19" t="s">
        <v>910</v>
      </c>
      <c r="B373" s="19">
        <v>32</v>
      </c>
      <c r="C373" s="19">
        <v>16</v>
      </c>
      <c r="D373" s="19">
        <v>11</v>
      </c>
      <c r="E373" s="19">
        <f t="shared" si="5"/>
        <v>59</v>
      </c>
      <c r="G373" s="19">
        <v>10</v>
      </c>
    </row>
    <row r="374" spans="1:10" x14ac:dyDescent="0.2">
      <c r="A374" s="19" t="s">
        <v>909</v>
      </c>
      <c r="B374" s="19">
        <v>4</v>
      </c>
      <c r="E374" s="19">
        <f t="shared" si="5"/>
        <v>4</v>
      </c>
    </row>
    <row r="375" spans="1:10" x14ac:dyDescent="0.2">
      <c r="A375" s="19" t="s">
        <v>908</v>
      </c>
      <c r="B375" s="19">
        <v>4</v>
      </c>
      <c r="E375" s="19">
        <f t="shared" si="5"/>
        <v>4</v>
      </c>
    </row>
    <row r="376" spans="1:10" x14ac:dyDescent="0.2">
      <c r="A376" s="19" t="s">
        <v>907</v>
      </c>
      <c r="B376" s="19">
        <v>12</v>
      </c>
      <c r="D376" s="19">
        <v>18</v>
      </c>
      <c r="E376" s="19">
        <f t="shared" si="5"/>
        <v>30</v>
      </c>
      <c r="I376" s="19">
        <v>2</v>
      </c>
    </row>
    <row r="377" spans="1:10" x14ac:dyDescent="0.2">
      <c r="A377" s="19" t="s">
        <v>906</v>
      </c>
      <c r="B377" s="19">
        <v>20</v>
      </c>
      <c r="C377" s="19">
        <v>1</v>
      </c>
      <c r="D377" s="19">
        <v>1</v>
      </c>
      <c r="E377" s="19">
        <f t="shared" si="5"/>
        <v>22</v>
      </c>
      <c r="G377" s="19">
        <v>1</v>
      </c>
    </row>
    <row r="378" spans="1:10" x14ac:dyDescent="0.2">
      <c r="A378" s="19" t="s">
        <v>905</v>
      </c>
      <c r="B378" s="19">
        <v>2</v>
      </c>
      <c r="E378" s="19">
        <f t="shared" si="5"/>
        <v>2</v>
      </c>
    </row>
    <row r="379" spans="1:10" x14ac:dyDescent="0.2">
      <c r="A379" s="19" t="s">
        <v>904</v>
      </c>
      <c r="B379" s="19">
        <v>88</v>
      </c>
      <c r="C379" s="19">
        <v>4</v>
      </c>
      <c r="D379" s="19">
        <v>21</v>
      </c>
      <c r="E379" s="19">
        <f t="shared" si="5"/>
        <v>113</v>
      </c>
      <c r="G379" s="19">
        <v>1</v>
      </c>
    </row>
    <row r="380" spans="1:10" x14ac:dyDescent="0.2">
      <c r="A380" s="19" t="s">
        <v>903</v>
      </c>
      <c r="B380" s="19">
        <v>8</v>
      </c>
      <c r="C380" s="19">
        <v>5</v>
      </c>
      <c r="D380" s="19">
        <v>1</v>
      </c>
      <c r="E380" s="19">
        <f t="shared" si="5"/>
        <v>14</v>
      </c>
      <c r="G380" s="19">
        <v>3</v>
      </c>
    </row>
    <row r="381" spans="1:10" x14ac:dyDescent="0.2">
      <c r="A381" s="19" t="s">
        <v>902</v>
      </c>
      <c r="B381" s="19">
        <v>46</v>
      </c>
      <c r="C381" s="19">
        <v>10</v>
      </c>
      <c r="D381" s="19">
        <v>17</v>
      </c>
      <c r="E381" s="19">
        <f t="shared" si="5"/>
        <v>73</v>
      </c>
      <c r="G381" s="19">
        <v>5</v>
      </c>
    </row>
    <row r="382" spans="1:10" x14ac:dyDescent="0.2">
      <c r="A382" s="19" t="s">
        <v>901</v>
      </c>
      <c r="B382" s="19">
        <v>79</v>
      </c>
      <c r="C382" s="19">
        <v>5</v>
      </c>
      <c r="D382" s="19">
        <v>25</v>
      </c>
      <c r="E382" s="19">
        <f t="shared" si="5"/>
        <v>109</v>
      </c>
      <c r="F382" s="19">
        <v>2</v>
      </c>
      <c r="G382" s="19">
        <v>3</v>
      </c>
      <c r="I382" s="19">
        <v>2</v>
      </c>
    </row>
    <row r="383" spans="1:10" x14ac:dyDescent="0.2">
      <c r="A383" s="19" t="s">
        <v>900</v>
      </c>
      <c r="B383" s="19">
        <v>1</v>
      </c>
      <c r="E383" s="19">
        <f t="shared" si="5"/>
        <v>1</v>
      </c>
    </row>
    <row r="384" spans="1:10" x14ac:dyDescent="0.2">
      <c r="A384" s="19" t="s">
        <v>899</v>
      </c>
      <c r="B384" s="19">
        <v>105</v>
      </c>
      <c r="C384" s="19">
        <v>24</v>
      </c>
      <c r="D384" s="19">
        <v>84</v>
      </c>
      <c r="E384" s="19">
        <f t="shared" si="5"/>
        <v>213</v>
      </c>
      <c r="F384" s="19">
        <v>3</v>
      </c>
      <c r="G384" s="19">
        <v>8</v>
      </c>
      <c r="I384" s="19">
        <v>8</v>
      </c>
      <c r="J384" s="19">
        <v>2</v>
      </c>
    </row>
    <row r="385" spans="1:10" x14ac:dyDescent="0.2">
      <c r="A385" s="19" t="s">
        <v>898</v>
      </c>
      <c r="B385" s="19">
        <v>44</v>
      </c>
      <c r="C385" s="19">
        <v>10</v>
      </c>
      <c r="D385" s="19">
        <v>33</v>
      </c>
      <c r="E385" s="19">
        <f t="shared" si="5"/>
        <v>87</v>
      </c>
      <c r="G385" s="19">
        <v>2</v>
      </c>
      <c r="H385" s="19">
        <v>3</v>
      </c>
    </row>
    <row r="386" spans="1:10" x14ac:dyDescent="0.2">
      <c r="A386" s="19" t="s">
        <v>897</v>
      </c>
      <c r="B386" s="19">
        <v>10</v>
      </c>
      <c r="C386" s="19">
        <v>6</v>
      </c>
      <c r="D386" s="19">
        <v>2</v>
      </c>
      <c r="E386" s="19">
        <f t="shared" si="5"/>
        <v>18</v>
      </c>
      <c r="G386" s="19">
        <v>3</v>
      </c>
    </row>
    <row r="387" spans="1:10" x14ac:dyDescent="0.2">
      <c r="A387" s="19" t="s">
        <v>896</v>
      </c>
      <c r="B387" s="19">
        <v>1</v>
      </c>
      <c r="E387" s="19">
        <f t="shared" ref="E387:E450" si="6">SUM(B387:D387)</f>
        <v>1</v>
      </c>
    </row>
    <row r="388" spans="1:10" x14ac:dyDescent="0.2">
      <c r="A388" s="19" t="s">
        <v>895</v>
      </c>
      <c r="B388" s="19">
        <v>195</v>
      </c>
      <c r="C388" s="19">
        <v>50</v>
      </c>
      <c r="D388" s="19">
        <v>125</v>
      </c>
      <c r="E388" s="19">
        <f t="shared" si="6"/>
        <v>370</v>
      </c>
      <c r="F388" s="19">
        <v>13</v>
      </c>
      <c r="G388" s="19">
        <v>11</v>
      </c>
      <c r="H388" s="19">
        <v>1</v>
      </c>
      <c r="I388" s="19">
        <v>5</v>
      </c>
    </row>
    <row r="389" spans="1:10" x14ac:dyDescent="0.2">
      <c r="A389" s="19" t="s">
        <v>894</v>
      </c>
      <c r="B389" s="19">
        <v>2</v>
      </c>
      <c r="E389" s="19">
        <f t="shared" si="6"/>
        <v>2</v>
      </c>
    </row>
    <row r="390" spans="1:10" x14ac:dyDescent="0.2">
      <c r="A390" s="19" t="s">
        <v>893</v>
      </c>
      <c r="B390" s="19">
        <v>82</v>
      </c>
      <c r="C390" s="19">
        <v>3</v>
      </c>
      <c r="D390" s="19">
        <v>4</v>
      </c>
      <c r="E390" s="19">
        <f t="shared" si="6"/>
        <v>89</v>
      </c>
      <c r="G390" s="19">
        <v>1</v>
      </c>
    </row>
    <row r="391" spans="1:10" x14ac:dyDescent="0.2">
      <c r="A391" s="19" t="s">
        <v>892</v>
      </c>
      <c r="B391" s="19">
        <v>472</v>
      </c>
      <c r="E391" s="19">
        <f t="shared" si="6"/>
        <v>472</v>
      </c>
    </row>
    <row r="392" spans="1:10" x14ac:dyDescent="0.2">
      <c r="A392" s="19" t="s">
        <v>891</v>
      </c>
      <c r="B392" s="19">
        <v>737</v>
      </c>
      <c r="E392" s="19">
        <f t="shared" si="6"/>
        <v>737</v>
      </c>
    </row>
    <row r="393" spans="1:10" x14ac:dyDescent="0.2">
      <c r="A393" s="19" t="s">
        <v>890</v>
      </c>
      <c r="B393" s="19">
        <v>19</v>
      </c>
      <c r="C393" s="19">
        <v>1</v>
      </c>
      <c r="D393" s="19">
        <v>1</v>
      </c>
      <c r="E393" s="19">
        <f t="shared" si="6"/>
        <v>21</v>
      </c>
    </row>
    <row r="394" spans="1:10" x14ac:dyDescent="0.2">
      <c r="A394" s="19" t="s">
        <v>889</v>
      </c>
      <c r="B394" s="19">
        <v>2</v>
      </c>
      <c r="D394" s="19">
        <v>2</v>
      </c>
      <c r="E394" s="19">
        <f t="shared" si="6"/>
        <v>4</v>
      </c>
      <c r="I394" s="19">
        <v>1</v>
      </c>
    </row>
    <row r="395" spans="1:10" x14ac:dyDescent="0.2">
      <c r="A395" s="19" t="s">
        <v>888</v>
      </c>
      <c r="B395" s="19">
        <v>102</v>
      </c>
      <c r="C395" s="19">
        <v>2</v>
      </c>
      <c r="D395" s="19">
        <v>8</v>
      </c>
      <c r="E395" s="19">
        <f t="shared" si="6"/>
        <v>112</v>
      </c>
      <c r="I395" s="19">
        <v>2</v>
      </c>
    </row>
    <row r="396" spans="1:10" x14ac:dyDescent="0.2">
      <c r="A396" s="19" t="s">
        <v>887</v>
      </c>
      <c r="B396" s="19">
        <v>31</v>
      </c>
      <c r="D396" s="19">
        <v>38</v>
      </c>
      <c r="E396" s="19">
        <f t="shared" si="6"/>
        <v>69</v>
      </c>
    </row>
    <row r="397" spans="1:10" x14ac:dyDescent="0.2">
      <c r="A397" s="19" t="s">
        <v>886</v>
      </c>
      <c r="B397" s="19">
        <v>156</v>
      </c>
      <c r="C397" s="19">
        <v>82</v>
      </c>
      <c r="D397" s="19">
        <v>90</v>
      </c>
      <c r="E397" s="19">
        <f t="shared" si="6"/>
        <v>328</v>
      </c>
      <c r="F397" s="19">
        <v>4</v>
      </c>
      <c r="G397" s="19">
        <v>5</v>
      </c>
      <c r="I397" s="19">
        <v>4</v>
      </c>
      <c r="J397" s="19">
        <v>1</v>
      </c>
    </row>
    <row r="398" spans="1:10" x14ac:dyDescent="0.2">
      <c r="A398" s="19" t="s">
        <v>885</v>
      </c>
      <c r="B398" s="19">
        <v>161</v>
      </c>
      <c r="C398" s="19">
        <v>15</v>
      </c>
      <c r="D398" s="19">
        <v>57</v>
      </c>
      <c r="E398" s="19">
        <f t="shared" si="6"/>
        <v>233</v>
      </c>
      <c r="G398" s="19">
        <v>6</v>
      </c>
    </row>
    <row r="399" spans="1:10" x14ac:dyDescent="0.2">
      <c r="A399" s="19" t="s">
        <v>884</v>
      </c>
      <c r="B399" s="19">
        <v>9</v>
      </c>
      <c r="C399" s="19">
        <v>1</v>
      </c>
      <c r="D399" s="19">
        <v>5</v>
      </c>
      <c r="E399" s="19">
        <f t="shared" si="6"/>
        <v>15</v>
      </c>
    </row>
    <row r="400" spans="1:10" x14ac:dyDescent="0.2">
      <c r="A400" s="19" t="s">
        <v>883</v>
      </c>
      <c r="B400" s="19">
        <v>4</v>
      </c>
      <c r="D400" s="19">
        <v>3</v>
      </c>
      <c r="E400" s="19">
        <f t="shared" si="6"/>
        <v>7</v>
      </c>
      <c r="I400" s="19">
        <v>1</v>
      </c>
    </row>
    <row r="401" spans="1:10" x14ac:dyDescent="0.2">
      <c r="A401" s="19" t="s">
        <v>882</v>
      </c>
      <c r="B401" s="19">
        <v>1</v>
      </c>
      <c r="D401" s="19">
        <v>5</v>
      </c>
      <c r="E401" s="19">
        <f t="shared" si="6"/>
        <v>6</v>
      </c>
      <c r="F401" s="19">
        <v>1</v>
      </c>
    </row>
    <row r="402" spans="1:10" x14ac:dyDescent="0.2">
      <c r="A402" s="19" t="s">
        <v>881</v>
      </c>
      <c r="B402" s="19">
        <v>18</v>
      </c>
      <c r="C402" s="19">
        <v>1</v>
      </c>
      <c r="D402" s="19">
        <v>24</v>
      </c>
      <c r="E402" s="19">
        <f t="shared" si="6"/>
        <v>43</v>
      </c>
      <c r="I402" s="19">
        <v>5</v>
      </c>
    </row>
    <row r="403" spans="1:10" x14ac:dyDescent="0.2">
      <c r="A403" s="19" t="s">
        <v>880</v>
      </c>
      <c r="B403" s="19">
        <v>4</v>
      </c>
      <c r="D403" s="19">
        <v>6</v>
      </c>
      <c r="E403" s="19">
        <f t="shared" si="6"/>
        <v>10</v>
      </c>
      <c r="F403" s="19">
        <v>1</v>
      </c>
    </row>
    <row r="404" spans="1:10" x14ac:dyDescent="0.2">
      <c r="A404" s="19" t="s">
        <v>879</v>
      </c>
      <c r="B404" s="19">
        <v>6</v>
      </c>
      <c r="C404" s="19">
        <v>1</v>
      </c>
      <c r="D404" s="19">
        <v>1</v>
      </c>
      <c r="E404" s="19">
        <f t="shared" si="6"/>
        <v>8</v>
      </c>
    </row>
    <row r="405" spans="1:10" x14ac:dyDescent="0.2">
      <c r="A405" s="19" t="s">
        <v>878</v>
      </c>
      <c r="B405" s="19">
        <v>116</v>
      </c>
      <c r="C405" s="19">
        <v>7</v>
      </c>
      <c r="D405" s="19">
        <v>22</v>
      </c>
      <c r="E405" s="19">
        <f t="shared" si="6"/>
        <v>145</v>
      </c>
      <c r="F405" s="19">
        <v>1</v>
      </c>
      <c r="G405" s="19">
        <v>4</v>
      </c>
      <c r="H405" s="19">
        <v>3</v>
      </c>
      <c r="I405" s="19">
        <v>5</v>
      </c>
    </row>
    <row r="406" spans="1:10" x14ac:dyDescent="0.2">
      <c r="A406" s="19" t="s">
        <v>877</v>
      </c>
      <c r="B406" s="19">
        <v>6</v>
      </c>
      <c r="C406" s="19">
        <v>12</v>
      </c>
      <c r="D406" s="19">
        <v>3</v>
      </c>
      <c r="E406" s="19">
        <f t="shared" si="6"/>
        <v>21</v>
      </c>
      <c r="G406" s="19">
        <v>10</v>
      </c>
    </row>
    <row r="407" spans="1:10" x14ac:dyDescent="0.2">
      <c r="A407" s="19" t="s">
        <v>876</v>
      </c>
      <c r="B407" s="19">
        <v>4</v>
      </c>
      <c r="C407" s="19">
        <v>1</v>
      </c>
      <c r="D407" s="19">
        <v>4</v>
      </c>
      <c r="E407" s="19">
        <f t="shared" si="6"/>
        <v>9</v>
      </c>
      <c r="J407" s="19">
        <v>1</v>
      </c>
    </row>
    <row r="408" spans="1:10" x14ac:dyDescent="0.2">
      <c r="A408" s="19" t="s">
        <v>875</v>
      </c>
      <c r="B408" s="19">
        <v>401</v>
      </c>
      <c r="C408" s="19">
        <v>26</v>
      </c>
      <c r="D408" s="19">
        <v>101</v>
      </c>
      <c r="E408" s="19">
        <f t="shared" si="6"/>
        <v>528</v>
      </c>
      <c r="F408" s="19">
        <v>6</v>
      </c>
      <c r="G408" s="19">
        <v>10</v>
      </c>
      <c r="H408" s="19">
        <v>1</v>
      </c>
    </row>
    <row r="409" spans="1:10" x14ac:dyDescent="0.2">
      <c r="A409" s="19" t="s">
        <v>874</v>
      </c>
      <c r="B409" s="19">
        <v>8</v>
      </c>
      <c r="E409" s="19">
        <f t="shared" si="6"/>
        <v>8</v>
      </c>
    </row>
    <row r="410" spans="1:10" x14ac:dyDescent="0.2">
      <c r="A410" s="19" t="s">
        <v>873</v>
      </c>
      <c r="B410" s="19">
        <v>5</v>
      </c>
      <c r="C410" s="19">
        <v>1</v>
      </c>
      <c r="D410" s="19">
        <v>4</v>
      </c>
      <c r="E410" s="19">
        <f t="shared" si="6"/>
        <v>10</v>
      </c>
      <c r="G410" s="19">
        <v>1</v>
      </c>
    </row>
    <row r="411" spans="1:10" x14ac:dyDescent="0.2">
      <c r="A411" s="19" t="s">
        <v>872</v>
      </c>
      <c r="B411" s="19">
        <v>3</v>
      </c>
      <c r="D411" s="19">
        <v>2</v>
      </c>
      <c r="E411" s="19">
        <f t="shared" si="6"/>
        <v>5</v>
      </c>
    </row>
    <row r="412" spans="1:10" x14ac:dyDescent="0.2">
      <c r="A412" s="19" t="s">
        <v>871</v>
      </c>
      <c r="B412" s="19">
        <v>2</v>
      </c>
      <c r="C412" s="19">
        <v>2</v>
      </c>
      <c r="D412" s="19">
        <v>3</v>
      </c>
      <c r="E412" s="19">
        <f t="shared" si="6"/>
        <v>7</v>
      </c>
      <c r="G412" s="19">
        <v>1</v>
      </c>
      <c r="I412" s="19">
        <v>1</v>
      </c>
    </row>
    <row r="413" spans="1:10" x14ac:dyDescent="0.2">
      <c r="A413" s="19" t="s">
        <v>870</v>
      </c>
      <c r="B413" s="19">
        <v>4</v>
      </c>
      <c r="C413" s="19">
        <v>1</v>
      </c>
      <c r="D413" s="19">
        <v>1</v>
      </c>
      <c r="E413" s="19">
        <f t="shared" si="6"/>
        <v>6</v>
      </c>
    </row>
    <row r="414" spans="1:10" x14ac:dyDescent="0.2">
      <c r="A414" s="19" t="s">
        <v>869</v>
      </c>
      <c r="B414" s="19">
        <v>57</v>
      </c>
      <c r="E414" s="19">
        <f t="shared" si="6"/>
        <v>57</v>
      </c>
    </row>
    <row r="415" spans="1:10" x14ac:dyDescent="0.2">
      <c r="A415" s="19" t="s">
        <v>868</v>
      </c>
      <c r="B415" s="19">
        <v>128</v>
      </c>
      <c r="E415" s="19">
        <f t="shared" si="6"/>
        <v>128</v>
      </c>
    </row>
    <row r="416" spans="1:10" x14ac:dyDescent="0.2">
      <c r="A416" s="19" t="s">
        <v>867</v>
      </c>
      <c r="B416" s="19">
        <v>207</v>
      </c>
      <c r="C416" s="19">
        <v>17</v>
      </c>
      <c r="D416" s="19">
        <v>575</v>
      </c>
      <c r="E416" s="19">
        <f t="shared" si="6"/>
        <v>799</v>
      </c>
      <c r="F416" s="19">
        <v>8</v>
      </c>
      <c r="G416" s="19">
        <v>8</v>
      </c>
      <c r="I416" s="19">
        <v>1</v>
      </c>
    </row>
    <row r="417" spans="1:10" x14ac:dyDescent="0.2">
      <c r="A417" s="19" t="s">
        <v>866</v>
      </c>
      <c r="B417" s="19">
        <v>15</v>
      </c>
      <c r="C417" s="19">
        <v>2</v>
      </c>
      <c r="D417" s="19">
        <v>7</v>
      </c>
      <c r="E417" s="19">
        <f t="shared" si="6"/>
        <v>24</v>
      </c>
      <c r="G417" s="19">
        <v>1</v>
      </c>
      <c r="I417" s="19">
        <v>1</v>
      </c>
    </row>
    <row r="418" spans="1:10" x14ac:dyDescent="0.2">
      <c r="A418" s="19" t="s">
        <v>865</v>
      </c>
      <c r="B418" s="19">
        <v>61</v>
      </c>
      <c r="C418" s="19">
        <v>1</v>
      </c>
      <c r="D418" s="19">
        <v>17</v>
      </c>
      <c r="E418" s="19">
        <f t="shared" si="6"/>
        <v>79</v>
      </c>
      <c r="G418" s="19">
        <v>1</v>
      </c>
    </row>
    <row r="419" spans="1:10" x14ac:dyDescent="0.2">
      <c r="A419" s="19" t="s">
        <v>864</v>
      </c>
      <c r="B419" s="19">
        <v>1</v>
      </c>
      <c r="D419" s="19">
        <v>15</v>
      </c>
      <c r="E419" s="19">
        <f t="shared" si="6"/>
        <v>16</v>
      </c>
    </row>
    <row r="420" spans="1:10" x14ac:dyDescent="0.2">
      <c r="A420" s="19" t="s">
        <v>863</v>
      </c>
      <c r="B420" s="19">
        <v>275</v>
      </c>
      <c r="D420" s="19">
        <v>8</v>
      </c>
      <c r="E420" s="19">
        <f t="shared" si="6"/>
        <v>283</v>
      </c>
    </row>
    <row r="421" spans="1:10" x14ac:dyDescent="0.2">
      <c r="A421" s="19" t="s">
        <v>862</v>
      </c>
      <c r="B421" s="19">
        <v>25</v>
      </c>
      <c r="C421" s="19">
        <v>3</v>
      </c>
      <c r="D421" s="19">
        <v>110</v>
      </c>
      <c r="E421" s="19">
        <f t="shared" si="6"/>
        <v>138</v>
      </c>
      <c r="G421" s="19">
        <v>1</v>
      </c>
      <c r="H421" s="19">
        <v>6</v>
      </c>
      <c r="I421" s="19">
        <v>96</v>
      </c>
    </row>
    <row r="422" spans="1:10" x14ac:dyDescent="0.2">
      <c r="A422" s="19" t="s">
        <v>861</v>
      </c>
      <c r="B422" s="19">
        <v>52</v>
      </c>
      <c r="C422" s="19">
        <v>17</v>
      </c>
      <c r="D422" s="19">
        <v>147</v>
      </c>
      <c r="E422" s="19">
        <f t="shared" si="6"/>
        <v>216</v>
      </c>
      <c r="F422" s="19">
        <v>18</v>
      </c>
      <c r="G422" s="19">
        <v>11</v>
      </c>
      <c r="H422" s="19">
        <v>1</v>
      </c>
      <c r="I422" s="19">
        <v>52</v>
      </c>
      <c r="J422" s="19">
        <v>1</v>
      </c>
    </row>
    <row r="423" spans="1:10" x14ac:dyDescent="0.2">
      <c r="A423" s="19" t="s">
        <v>860</v>
      </c>
      <c r="B423" s="19">
        <v>15</v>
      </c>
      <c r="D423" s="19">
        <v>9</v>
      </c>
      <c r="E423" s="19">
        <f t="shared" si="6"/>
        <v>24</v>
      </c>
      <c r="J423" s="19">
        <v>2</v>
      </c>
    </row>
    <row r="424" spans="1:10" x14ac:dyDescent="0.2">
      <c r="A424" s="19" t="s">
        <v>859</v>
      </c>
      <c r="B424" s="19">
        <v>1</v>
      </c>
      <c r="E424" s="19">
        <f t="shared" si="6"/>
        <v>1</v>
      </c>
    </row>
    <row r="425" spans="1:10" x14ac:dyDescent="0.2">
      <c r="A425" s="19" t="s">
        <v>858</v>
      </c>
      <c r="B425" s="19">
        <v>51</v>
      </c>
      <c r="C425" s="19">
        <v>4</v>
      </c>
      <c r="D425" s="19">
        <v>37</v>
      </c>
      <c r="E425" s="19">
        <f t="shared" si="6"/>
        <v>92</v>
      </c>
      <c r="F425" s="19">
        <v>1</v>
      </c>
      <c r="G425" s="19">
        <v>1</v>
      </c>
    </row>
    <row r="426" spans="1:10" x14ac:dyDescent="0.2">
      <c r="A426" s="19" t="s">
        <v>857</v>
      </c>
      <c r="B426" s="19">
        <v>5</v>
      </c>
      <c r="D426" s="19">
        <v>180</v>
      </c>
      <c r="E426" s="19">
        <f t="shared" si="6"/>
        <v>185</v>
      </c>
    </row>
    <row r="427" spans="1:10" x14ac:dyDescent="0.2">
      <c r="A427" s="19" t="s">
        <v>856</v>
      </c>
      <c r="B427" s="19">
        <v>2</v>
      </c>
      <c r="E427" s="19">
        <f t="shared" si="6"/>
        <v>2</v>
      </c>
    </row>
    <row r="428" spans="1:10" x14ac:dyDescent="0.2">
      <c r="A428" s="19" t="s">
        <v>855</v>
      </c>
      <c r="B428" s="19">
        <v>3</v>
      </c>
      <c r="C428" s="19">
        <v>5</v>
      </c>
      <c r="D428" s="19">
        <v>4</v>
      </c>
      <c r="E428" s="19">
        <f t="shared" si="6"/>
        <v>12</v>
      </c>
      <c r="F428" s="19">
        <v>1</v>
      </c>
    </row>
    <row r="429" spans="1:10" x14ac:dyDescent="0.2">
      <c r="A429" s="19" t="s">
        <v>854</v>
      </c>
      <c r="D429" s="19">
        <v>1</v>
      </c>
      <c r="E429" s="19">
        <f t="shared" si="6"/>
        <v>1</v>
      </c>
    </row>
    <row r="430" spans="1:10" x14ac:dyDescent="0.2">
      <c r="A430" s="19" t="s">
        <v>853</v>
      </c>
      <c r="B430" s="19">
        <v>5</v>
      </c>
      <c r="C430" s="19">
        <v>2</v>
      </c>
      <c r="D430" s="19">
        <v>9</v>
      </c>
      <c r="E430" s="19">
        <f t="shared" si="6"/>
        <v>16</v>
      </c>
      <c r="I430" s="19">
        <v>5</v>
      </c>
    </row>
    <row r="431" spans="1:10" x14ac:dyDescent="0.2">
      <c r="A431" s="19" t="s">
        <v>852</v>
      </c>
      <c r="B431" s="19">
        <v>3</v>
      </c>
      <c r="D431" s="19">
        <v>5</v>
      </c>
      <c r="E431" s="19">
        <f t="shared" si="6"/>
        <v>8</v>
      </c>
    </row>
    <row r="432" spans="1:10" x14ac:dyDescent="0.2">
      <c r="A432" s="19" t="s">
        <v>851</v>
      </c>
      <c r="B432" s="19">
        <v>6</v>
      </c>
      <c r="E432" s="19">
        <f t="shared" si="6"/>
        <v>6</v>
      </c>
    </row>
    <row r="433" spans="1:10" x14ac:dyDescent="0.2">
      <c r="A433" s="19" t="s">
        <v>850</v>
      </c>
      <c r="B433" s="19">
        <v>3</v>
      </c>
      <c r="C433" s="19">
        <v>1</v>
      </c>
      <c r="D433" s="19">
        <v>15</v>
      </c>
      <c r="E433" s="19">
        <f t="shared" si="6"/>
        <v>19</v>
      </c>
      <c r="G433" s="19">
        <v>1</v>
      </c>
      <c r="I433" s="19">
        <v>2</v>
      </c>
    </row>
    <row r="434" spans="1:10" x14ac:dyDescent="0.2">
      <c r="A434" s="19" t="s">
        <v>849</v>
      </c>
      <c r="B434" s="19">
        <v>2</v>
      </c>
      <c r="D434" s="19">
        <v>5</v>
      </c>
      <c r="E434" s="19">
        <f t="shared" si="6"/>
        <v>7</v>
      </c>
    </row>
    <row r="435" spans="1:10" x14ac:dyDescent="0.2">
      <c r="A435" s="19" t="s">
        <v>848</v>
      </c>
      <c r="B435" s="19">
        <v>3</v>
      </c>
      <c r="E435" s="19">
        <f t="shared" si="6"/>
        <v>3</v>
      </c>
    </row>
    <row r="436" spans="1:10" x14ac:dyDescent="0.2">
      <c r="A436" s="19" t="s">
        <v>847</v>
      </c>
      <c r="B436" s="19">
        <v>3</v>
      </c>
      <c r="E436" s="19">
        <f t="shared" si="6"/>
        <v>3</v>
      </c>
    </row>
    <row r="437" spans="1:10" x14ac:dyDescent="0.2">
      <c r="A437" s="19" t="s">
        <v>846</v>
      </c>
      <c r="B437" s="19">
        <v>3</v>
      </c>
      <c r="D437" s="19">
        <v>1</v>
      </c>
      <c r="E437" s="19">
        <f t="shared" si="6"/>
        <v>4</v>
      </c>
    </row>
    <row r="438" spans="1:10" x14ac:dyDescent="0.2">
      <c r="A438" s="19" t="s">
        <v>845</v>
      </c>
      <c r="B438" s="19">
        <v>190</v>
      </c>
      <c r="C438" s="19">
        <v>3</v>
      </c>
      <c r="D438" s="19">
        <v>23</v>
      </c>
      <c r="E438" s="19">
        <f t="shared" si="6"/>
        <v>216</v>
      </c>
      <c r="H438" s="19">
        <v>1</v>
      </c>
      <c r="J438" s="19">
        <v>1</v>
      </c>
    </row>
    <row r="439" spans="1:10" x14ac:dyDescent="0.2">
      <c r="A439" s="19" t="s">
        <v>844</v>
      </c>
      <c r="B439" s="19">
        <v>1</v>
      </c>
      <c r="D439" s="19">
        <v>3</v>
      </c>
      <c r="E439" s="19">
        <f t="shared" si="6"/>
        <v>4</v>
      </c>
    </row>
    <row r="440" spans="1:10" x14ac:dyDescent="0.2">
      <c r="A440" s="19" t="s">
        <v>843</v>
      </c>
      <c r="B440" s="19">
        <v>337</v>
      </c>
      <c r="C440" s="19">
        <v>2</v>
      </c>
      <c r="E440" s="19">
        <f t="shared" si="6"/>
        <v>339</v>
      </c>
    </row>
    <row r="441" spans="1:10" x14ac:dyDescent="0.2">
      <c r="A441" s="19" t="s">
        <v>842</v>
      </c>
      <c r="B441" s="19">
        <v>937</v>
      </c>
      <c r="C441" s="19">
        <v>19</v>
      </c>
      <c r="D441" s="19">
        <v>116</v>
      </c>
      <c r="E441" s="19">
        <f t="shared" si="6"/>
        <v>1072</v>
      </c>
      <c r="F441" s="19">
        <v>7</v>
      </c>
      <c r="G441" s="19">
        <v>17</v>
      </c>
      <c r="I441" s="19">
        <v>8</v>
      </c>
    </row>
    <row r="442" spans="1:10" x14ac:dyDescent="0.2">
      <c r="A442" s="19" t="s">
        <v>841</v>
      </c>
      <c r="B442" s="19">
        <v>1</v>
      </c>
      <c r="E442" s="19">
        <f t="shared" si="6"/>
        <v>1</v>
      </c>
    </row>
    <row r="443" spans="1:10" x14ac:dyDescent="0.2">
      <c r="A443" s="19" t="s">
        <v>840</v>
      </c>
      <c r="B443" s="19">
        <v>13</v>
      </c>
      <c r="C443" s="19">
        <v>1</v>
      </c>
      <c r="E443" s="19">
        <f t="shared" si="6"/>
        <v>14</v>
      </c>
    </row>
    <row r="444" spans="1:10" x14ac:dyDescent="0.2">
      <c r="A444" s="19" t="s">
        <v>839</v>
      </c>
      <c r="B444" s="19">
        <v>1</v>
      </c>
      <c r="E444" s="19">
        <f t="shared" si="6"/>
        <v>1</v>
      </c>
    </row>
    <row r="445" spans="1:10" x14ac:dyDescent="0.2">
      <c r="A445" s="19" t="s">
        <v>838</v>
      </c>
      <c r="B445" s="19">
        <v>7</v>
      </c>
      <c r="C445" s="19">
        <v>29</v>
      </c>
      <c r="D445" s="19">
        <v>3</v>
      </c>
      <c r="E445" s="19">
        <f t="shared" si="6"/>
        <v>39</v>
      </c>
    </row>
    <row r="446" spans="1:10" x14ac:dyDescent="0.2">
      <c r="A446" s="19" t="s">
        <v>837</v>
      </c>
      <c r="B446" s="19">
        <v>15</v>
      </c>
      <c r="C446" s="19">
        <v>5</v>
      </c>
      <c r="D446" s="19">
        <v>4</v>
      </c>
      <c r="E446" s="19">
        <f t="shared" si="6"/>
        <v>24</v>
      </c>
      <c r="G446" s="19">
        <v>1</v>
      </c>
    </row>
    <row r="447" spans="1:10" x14ac:dyDescent="0.2">
      <c r="A447" s="19" t="s">
        <v>836</v>
      </c>
      <c r="B447" s="19">
        <v>171</v>
      </c>
      <c r="C447" s="19">
        <v>76</v>
      </c>
      <c r="D447" s="19">
        <v>15</v>
      </c>
      <c r="E447" s="19">
        <f t="shared" si="6"/>
        <v>262</v>
      </c>
      <c r="F447" s="19">
        <v>1</v>
      </c>
      <c r="G447" s="19">
        <v>6</v>
      </c>
    </row>
    <row r="448" spans="1:10" x14ac:dyDescent="0.2">
      <c r="A448" s="19" t="s">
        <v>835</v>
      </c>
      <c r="B448" s="19">
        <v>19</v>
      </c>
      <c r="D448" s="19">
        <v>6</v>
      </c>
      <c r="E448" s="19">
        <f t="shared" si="6"/>
        <v>25</v>
      </c>
      <c r="F448" s="19">
        <v>2</v>
      </c>
    </row>
    <row r="449" spans="1:11" x14ac:dyDescent="0.2">
      <c r="A449" s="19" t="s">
        <v>834</v>
      </c>
      <c r="B449" s="19">
        <v>24</v>
      </c>
      <c r="C449" s="19">
        <v>3</v>
      </c>
      <c r="D449" s="19">
        <v>2</v>
      </c>
      <c r="E449" s="19">
        <f t="shared" si="6"/>
        <v>29</v>
      </c>
      <c r="G449" s="19">
        <v>1</v>
      </c>
    </row>
    <row r="450" spans="1:11" x14ac:dyDescent="0.2">
      <c r="A450" s="19" t="s">
        <v>833</v>
      </c>
      <c r="B450" s="19">
        <v>1</v>
      </c>
      <c r="D450" s="19">
        <v>1</v>
      </c>
      <c r="E450" s="19">
        <f t="shared" si="6"/>
        <v>2</v>
      </c>
    </row>
    <row r="451" spans="1:11" x14ac:dyDescent="0.2">
      <c r="A451" s="19" t="s">
        <v>832</v>
      </c>
      <c r="B451" s="19">
        <v>398</v>
      </c>
      <c r="C451" s="19">
        <v>26</v>
      </c>
      <c r="D451" s="19">
        <v>4318</v>
      </c>
      <c r="E451" s="19">
        <f t="shared" ref="E451:E514" si="7">SUM(B451:D451)</f>
        <v>4742</v>
      </c>
      <c r="G451" s="19">
        <v>1</v>
      </c>
    </row>
    <row r="452" spans="1:11" x14ac:dyDescent="0.2">
      <c r="A452" s="19" t="s">
        <v>831</v>
      </c>
      <c r="B452" s="19">
        <v>47</v>
      </c>
      <c r="C452" s="19">
        <v>1</v>
      </c>
      <c r="D452" s="19">
        <v>16</v>
      </c>
      <c r="E452" s="19">
        <f t="shared" si="7"/>
        <v>64</v>
      </c>
      <c r="F452" s="19">
        <v>2</v>
      </c>
      <c r="I452" s="19">
        <v>3</v>
      </c>
    </row>
    <row r="453" spans="1:11" x14ac:dyDescent="0.2">
      <c r="A453" s="19" t="s">
        <v>830</v>
      </c>
      <c r="B453" s="19">
        <v>5</v>
      </c>
      <c r="C453" s="19">
        <v>1</v>
      </c>
      <c r="D453" s="19">
        <v>2</v>
      </c>
      <c r="E453" s="19">
        <f t="shared" si="7"/>
        <v>8</v>
      </c>
    </row>
    <row r="454" spans="1:11" x14ac:dyDescent="0.2">
      <c r="A454" s="19" t="s">
        <v>829</v>
      </c>
      <c r="B454" s="19">
        <v>6</v>
      </c>
      <c r="E454" s="19">
        <f t="shared" si="7"/>
        <v>6</v>
      </c>
    </row>
    <row r="455" spans="1:11" x14ac:dyDescent="0.2">
      <c r="A455" s="19" t="s">
        <v>828</v>
      </c>
      <c r="B455" s="19">
        <v>1</v>
      </c>
      <c r="D455" s="19">
        <v>1</v>
      </c>
      <c r="E455" s="19">
        <f t="shared" si="7"/>
        <v>2</v>
      </c>
    </row>
    <row r="456" spans="1:11" x14ac:dyDescent="0.2">
      <c r="A456" s="19" t="s">
        <v>827</v>
      </c>
      <c r="B456" s="19">
        <v>6</v>
      </c>
      <c r="D456" s="19">
        <v>2</v>
      </c>
      <c r="E456" s="19">
        <f t="shared" si="7"/>
        <v>8</v>
      </c>
      <c r="F456" s="19">
        <v>1</v>
      </c>
      <c r="J456" s="19">
        <v>3</v>
      </c>
    </row>
    <row r="457" spans="1:11" x14ac:dyDescent="0.2">
      <c r="A457" s="19" t="s">
        <v>826</v>
      </c>
      <c r="B457" s="19">
        <v>10</v>
      </c>
      <c r="C457" s="19">
        <v>1</v>
      </c>
      <c r="D457" s="19">
        <v>2</v>
      </c>
      <c r="E457" s="19">
        <f t="shared" si="7"/>
        <v>13</v>
      </c>
      <c r="I457" s="19">
        <v>1</v>
      </c>
    </row>
    <row r="458" spans="1:11" x14ac:dyDescent="0.2">
      <c r="A458" s="19" t="s">
        <v>825</v>
      </c>
      <c r="B458" s="19">
        <v>2</v>
      </c>
      <c r="C458" s="19">
        <v>4</v>
      </c>
      <c r="E458" s="19">
        <f t="shared" si="7"/>
        <v>6</v>
      </c>
    </row>
    <row r="459" spans="1:11" x14ac:dyDescent="0.2">
      <c r="A459" s="19" t="s">
        <v>824</v>
      </c>
      <c r="B459" s="19">
        <v>2</v>
      </c>
      <c r="C459" s="19">
        <v>1</v>
      </c>
      <c r="E459" s="19">
        <f t="shared" si="7"/>
        <v>3</v>
      </c>
    </row>
    <row r="460" spans="1:11" x14ac:dyDescent="0.2">
      <c r="A460" s="19" t="s">
        <v>823</v>
      </c>
      <c r="D460" s="19">
        <v>1</v>
      </c>
      <c r="E460" s="19">
        <f t="shared" si="7"/>
        <v>1</v>
      </c>
    </row>
    <row r="461" spans="1:11" x14ac:dyDescent="0.2">
      <c r="A461" s="19" t="s">
        <v>822</v>
      </c>
      <c r="B461" s="19">
        <v>511</v>
      </c>
      <c r="D461" s="19">
        <v>22</v>
      </c>
      <c r="E461" s="19">
        <f t="shared" si="7"/>
        <v>533</v>
      </c>
      <c r="H461" s="19">
        <v>11</v>
      </c>
      <c r="K461" s="19">
        <v>533</v>
      </c>
    </row>
    <row r="462" spans="1:11" x14ac:dyDescent="0.2">
      <c r="A462" s="19" t="s">
        <v>821</v>
      </c>
      <c r="B462" s="19">
        <v>1</v>
      </c>
      <c r="D462" s="19">
        <v>1</v>
      </c>
      <c r="E462" s="19">
        <f t="shared" si="7"/>
        <v>2</v>
      </c>
    </row>
    <row r="463" spans="1:11" x14ac:dyDescent="0.2">
      <c r="A463" s="19" t="s">
        <v>820</v>
      </c>
      <c r="B463" s="19">
        <v>197</v>
      </c>
      <c r="C463" s="19">
        <v>8</v>
      </c>
      <c r="D463" s="19">
        <v>33</v>
      </c>
      <c r="E463" s="19">
        <f t="shared" si="7"/>
        <v>238</v>
      </c>
      <c r="F463" s="19">
        <v>22</v>
      </c>
      <c r="G463" s="19">
        <v>3</v>
      </c>
    </row>
    <row r="464" spans="1:11" x14ac:dyDescent="0.2">
      <c r="A464" s="19" t="s">
        <v>819</v>
      </c>
      <c r="B464" s="19">
        <v>201</v>
      </c>
      <c r="C464" s="19">
        <v>1</v>
      </c>
      <c r="D464" s="19">
        <v>9</v>
      </c>
      <c r="E464" s="19">
        <f t="shared" si="7"/>
        <v>211</v>
      </c>
      <c r="I464" s="19">
        <v>1</v>
      </c>
    </row>
    <row r="465" spans="1:10" x14ac:dyDescent="0.2">
      <c r="A465" s="19" t="s">
        <v>818</v>
      </c>
      <c r="B465" s="19">
        <v>9</v>
      </c>
      <c r="C465" s="19">
        <v>2</v>
      </c>
      <c r="D465" s="19">
        <v>3</v>
      </c>
      <c r="E465" s="19">
        <f t="shared" si="7"/>
        <v>14</v>
      </c>
      <c r="G465" s="19">
        <v>1</v>
      </c>
    </row>
    <row r="466" spans="1:10" x14ac:dyDescent="0.2">
      <c r="A466" s="19" t="s">
        <v>817</v>
      </c>
      <c r="B466" s="19">
        <v>1</v>
      </c>
      <c r="C466" s="19">
        <v>2</v>
      </c>
      <c r="E466" s="19">
        <f t="shared" si="7"/>
        <v>3</v>
      </c>
      <c r="G466" s="19">
        <v>1</v>
      </c>
    </row>
    <row r="467" spans="1:10" x14ac:dyDescent="0.2">
      <c r="A467" s="19" t="s">
        <v>816</v>
      </c>
      <c r="B467" s="19">
        <v>86</v>
      </c>
      <c r="D467" s="19">
        <v>8</v>
      </c>
      <c r="E467" s="19">
        <f t="shared" si="7"/>
        <v>94</v>
      </c>
    </row>
    <row r="468" spans="1:10" x14ac:dyDescent="0.2">
      <c r="A468" s="19" t="s">
        <v>815</v>
      </c>
      <c r="B468" s="19">
        <v>3</v>
      </c>
      <c r="D468" s="19">
        <v>1</v>
      </c>
      <c r="E468" s="19">
        <f t="shared" si="7"/>
        <v>4</v>
      </c>
    </row>
    <row r="469" spans="1:10" x14ac:dyDescent="0.2">
      <c r="A469" s="19" t="s">
        <v>814</v>
      </c>
      <c r="B469" s="19">
        <v>19</v>
      </c>
      <c r="C469" s="19">
        <v>2</v>
      </c>
      <c r="D469" s="19">
        <v>21</v>
      </c>
      <c r="E469" s="19">
        <f t="shared" si="7"/>
        <v>42</v>
      </c>
      <c r="F469" s="19">
        <v>3</v>
      </c>
    </row>
    <row r="470" spans="1:10" x14ac:dyDescent="0.2">
      <c r="A470" s="19" t="s">
        <v>813</v>
      </c>
      <c r="B470" s="19">
        <v>34</v>
      </c>
      <c r="C470" s="19">
        <v>1</v>
      </c>
      <c r="D470" s="19">
        <v>1</v>
      </c>
      <c r="E470" s="19">
        <f t="shared" si="7"/>
        <v>36</v>
      </c>
      <c r="G470" s="19">
        <v>1</v>
      </c>
    </row>
    <row r="471" spans="1:10" x14ac:dyDescent="0.2">
      <c r="A471" s="19" t="s">
        <v>812</v>
      </c>
      <c r="D471" s="19">
        <v>1</v>
      </c>
      <c r="E471" s="19">
        <f t="shared" si="7"/>
        <v>1</v>
      </c>
    </row>
    <row r="472" spans="1:10" x14ac:dyDescent="0.2">
      <c r="A472" s="19" t="s">
        <v>811</v>
      </c>
      <c r="B472" s="19">
        <v>2</v>
      </c>
      <c r="E472" s="19">
        <f t="shared" si="7"/>
        <v>2</v>
      </c>
    </row>
    <row r="473" spans="1:10" x14ac:dyDescent="0.2">
      <c r="A473" s="19" t="s">
        <v>810</v>
      </c>
      <c r="B473" s="19">
        <v>4</v>
      </c>
      <c r="C473" s="19">
        <v>2</v>
      </c>
      <c r="E473" s="19">
        <f t="shared" si="7"/>
        <v>6</v>
      </c>
    </row>
    <row r="474" spans="1:10" x14ac:dyDescent="0.2">
      <c r="A474" s="19" t="s">
        <v>809</v>
      </c>
      <c r="B474" s="19">
        <v>127</v>
      </c>
      <c r="C474" s="19">
        <v>3</v>
      </c>
      <c r="D474" s="19">
        <v>9</v>
      </c>
      <c r="E474" s="19">
        <f t="shared" si="7"/>
        <v>139</v>
      </c>
      <c r="F474" s="19">
        <v>1</v>
      </c>
    </row>
    <row r="475" spans="1:10" x14ac:dyDescent="0.2">
      <c r="A475" s="19" t="s">
        <v>808</v>
      </c>
      <c r="B475" s="19">
        <v>1180</v>
      </c>
      <c r="D475" s="19">
        <v>827</v>
      </c>
      <c r="E475" s="19">
        <f t="shared" si="7"/>
        <v>2007</v>
      </c>
      <c r="F475" s="19">
        <v>8</v>
      </c>
      <c r="I475" s="19">
        <v>3</v>
      </c>
      <c r="J475" s="19">
        <v>1</v>
      </c>
    </row>
    <row r="476" spans="1:10" x14ac:dyDescent="0.2">
      <c r="A476" s="19" t="s">
        <v>807</v>
      </c>
      <c r="B476" s="19">
        <v>7</v>
      </c>
      <c r="C476" s="19">
        <v>1</v>
      </c>
      <c r="E476" s="19">
        <f t="shared" si="7"/>
        <v>8</v>
      </c>
    </row>
    <row r="477" spans="1:10" x14ac:dyDescent="0.2">
      <c r="A477" s="19" t="s">
        <v>806</v>
      </c>
      <c r="B477" s="19">
        <v>91</v>
      </c>
      <c r="C477" s="19">
        <v>1</v>
      </c>
      <c r="D477" s="19">
        <v>13</v>
      </c>
      <c r="E477" s="19">
        <f t="shared" si="7"/>
        <v>105</v>
      </c>
      <c r="F477" s="19">
        <v>1</v>
      </c>
      <c r="H477" s="19">
        <v>1</v>
      </c>
      <c r="I477" s="19">
        <v>1</v>
      </c>
    </row>
    <row r="478" spans="1:10" x14ac:dyDescent="0.2">
      <c r="A478" s="19" t="s">
        <v>805</v>
      </c>
      <c r="B478" s="19">
        <v>79</v>
      </c>
      <c r="C478" s="19">
        <v>3</v>
      </c>
      <c r="D478" s="19">
        <v>19</v>
      </c>
      <c r="E478" s="19">
        <f t="shared" si="7"/>
        <v>101</v>
      </c>
      <c r="G478" s="19">
        <v>3</v>
      </c>
      <c r="I478" s="19">
        <v>1</v>
      </c>
    </row>
    <row r="479" spans="1:10" x14ac:dyDescent="0.2">
      <c r="A479" s="19" t="s">
        <v>804</v>
      </c>
      <c r="B479" s="19">
        <v>119</v>
      </c>
      <c r="C479" s="19">
        <v>36</v>
      </c>
      <c r="D479" s="19">
        <v>11</v>
      </c>
      <c r="E479" s="19">
        <f t="shared" si="7"/>
        <v>166</v>
      </c>
      <c r="G479" s="19">
        <v>8</v>
      </c>
    </row>
    <row r="480" spans="1:10" x14ac:dyDescent="0.2">
      <c r="A480" s="19" t="s">
        <v>803</v>
      </c>
      <c r="B480" s="19">
        <v>22</v>
      </c>
      <c r="C480" s="19">
        <v>7</v>
      </c>
      <c r="D480" s="19">
        <v>5</v>
      </c>
      <c r="E480" s="19">
        <f t="shared" si="7"/>
        <v>34</v>
      </c>
      <c r="F480" s="19">
        <v>1</v>
      </c>
    </row>
    <row r="481" spans="1:10" x14ac:dyDescent="0.2">
      <c r="A481" s="19" t="s">
        <v>802</v>
      </c>
      <c r="D481" s="19">
        <v>2</v>
      </c>
      <c r="E481" s="19">
        <f t="shared" si="7"/>
        <v>2</v>
      </c>
      <c r="F481" s="19">
        <v>1</v>
      </c>
    </row>
    <row r="482" spans="1:10" x14ac:dyDescent="0.2">
      <c r="A482" s="19" t="s">
        <v>801</v>
      </c>
      <c r="B482" s="19">
        <v>8</v>
      </c>
      <c r="D482" s="19">
        <v>9</v>
      </c>
      <c r="E482" s="19">
        <f t="shared" si="7"/>
        <v>17</v>
      </c>
      <c r="H482" s="19">
        <v>1</v>
      </c>
    </row>
    <row r="483" spans="1:10" x14ac:dyDescent="0.2">
      <c r="A483" s="19" t="s">
        <v>800</v>
      </c>
      <c r="B483" s="19">
        <v>20</v>
      </c>
      <c r="C483" s="19">
        <v>1</v>
      </c>
      <c r="D483" s="19">
        <v>2</v>
      </c>
      <c r="E483" s="19">
        <f t="shared" si="7"/>
        <v>23</v>
      </c>
      <c r="G483" s="19">
        <v>1</v>
      </c>
    </row>
    <row r="484" spans="1:10" x14ac:dyDescent="0.2">
      <c r="A484" s="19" t="s">
        <v>799</v>
      </c>
      <c r="B484" s="19">
        <v>4</v>
      </c>
      <c r="E484" s="19">
        <f t="shared" si="7"/>
        <v>4</v>
      </c>
    </row>
    <row r="485" spans="1:10" x14ac:dyDescent="0.2">
      <c r="A485" s="19" t="s">
        <v>798</v>
      </c>
      <c r="B485" s="19">
        <v>30</v>
      </c>
      <c r="D485" s="19">
        <v>1</v>
      </c>
      <c r="E485" s="19">
        <f t="shared" si="7"/>
        <v>31</v>
      </c>
      <c r="F485" s="19">
        <v>1</v>
      </c>
    </row>
    <row r="486" spans="1:10" x14ac:dyDescent="0.2">
      <c r="A486" s="19" t="s">
        <v>797</v>
      </c>
      <c r="B486" s="19">
        <v>5</v>
      </c>
      <c r="E486" s="19">
        <f t="shared" si="7"/>
        <v>5</v>
      </c>
    </row>
    <row r="487" spans="1:10" x14ac:dyDescent="0.2">
      <c r="A487" s="19" t="s">
        <v>796</v>
      </c>
      <c r="B487" s="19">
        <v>4</v>
      </c>
      <c r="E487" s="19">
        <f t="shared" si="7"/>
        <v>4</v>
      </c>
    </row>
    <row r="488" spans="1:10" x14ac:dyDescent="0.2">
      <c r="A488" s="19" t="s">
        <v>795</v>
      </c>
      <c r="B488" s="19">
        <v>240</v>
      </c>
      <c r="C488" s="19">
        <v>5</v>
      </c>
      <c r="D488" s="19">
        <v>11</v>
      </c>
      <c r="E488" s="19">
        <f t="shared" si="7"/>
        <v>256</v>
      </c>
      <c r="G488" s="19">
        <v>5</v>
      </c>
      <c r="I488" s="19">
        <v>1</v>
      </c>
    </row>
    <row r="489" spans="1:10" x14ac:dyDescent="0.2">
      <c r="A489" s="19" t="s">
        <v>794</v>
      </c>
      <c r="B489" s="19">
        <v>43</v>
      </c>
      <c r="C489" s="19">
        <v>2</v>
      </c>
      <c r="D489" s="19">
        <v>75</v>
      </c>
      <c r="E489" s="19">
        <f t="shared" si="7"/>
        <v>120</v>
      </c>
      <c r="H489" s="19">
        <v>1</v>
      </c>
      <c r="I489" s="19">
        <v>1</v>
      </c>
    </row>
    <row r="490" spans="1:10" x14ac:dyDescent="0.2">
      <c r="A490" s="19" t="s">
        <v>793</v>
      </c>
      <c r="B490" s="19">
        <v>17</v>
      </c>
      <c r="C490" s="19">
        <v>2</v>
      </c>
      <c r="D490" s="19">
        <v>26</v>
      </c>
      <c r="E490" s="19">
        <f t="shared" si="7"/>
        <v>45</v>
      </c>
      <c r="G490" s="19">
        <v>1</v>
      </c>
      <c r="I490" s="19">
        <v>9</v>
      </c>
    </row>
    <row r="491" spans="1:10" x14ac:dyDescent="0.2">
      <c r="A491" s="19" t="s">
        <v>792</v>
      </c>
      <c r="B491" s="19">
        <v>4</v>
      </c>
      <c r="C491" s="19">
        <v>3</v>
      </c>
      <c r="D491" s="19">
        <v>3</v>
      </c>
      <c r="E491" s="19">
        <f t="shared" si="7"/>
        <v>10</v>
      </c>
    </row>
    <row r="492" spans="1:10" x14ac:dyDescent="0.2">
      <c r="A492" s="19" t="s">
        <v>791</v>
      </c>
      <c r="B492" s="19">
        <v>6</v>
      </c>
      <c r="C492" s="19">
        <v>1</v>
      </c>
      <c r="D492" s="19">
        <v>3</v>
      </c>
      <c r="E492" s="19">
        <f t="shared" si="7"/>
        <v>10</v>
      </c>
    </row>
    <row r="493" spans="1:10" x14ac:dyDescent="0.2">
      <c r="A493" s="19" t="s">
        <v>790</v>
      </c>
      <c r="B493" s="19">
        <v>10</v>
      </c>
      <c r="E493" s="19">
        <f t="shared" si="7"/>
        <v>10</v>
      </c>
    </row>
    <row r="494" spans="1:10" x14ac:dyDescent="0.2">
      <c r="A494" s="19" t="s">
        <v>789</v>
      </c>
      <c r="B494" s="19">
        <v>4</v>
      </c>
      <c r="C494" s="19">
        <v>6</v>
      </c>
      <c r="D494" s="19">
        <v>2</v>
      </c>
      <c r="E494" s="19">
        <f t="shared" si="7"/>
        <v>12</v>
      </c>
      <c r="G494" s="19">
        <v>2</v>
      </c>
      <c r="I494" s="19">
        <v>1</v>
      </c>
      <c r="J494" s="19">
        <v>1</v>
      </c>
    </row>
    <row r="495" spans="1:10" x14ac:dyDescent="0.2">
      <c r="A495" s="19" t="s">
        <v>788</v>
      </c>
      <c r="B495" s="19">
        <v>3</v>
      </c>
      <c r="C495" s="19">
        <v>5</v>
      </c>
      <c r="D495" s="19">
        <v>1</v>
      </c>
      <c r="E495" s="19">
        <f t="shared" si="7"/>
        <v>9</v>
      </c>
      <c r="G495" s="19">
        <v>4</v>
      </c>
    </row>
    <row r="496" spans="1:10" x14ac:dyDescent="0.2">
      <c r="A496" s="19" t="s">
        <v>787</v>
      </c>
      <c r="C496" s="19">
        <v>13</v>
      </c>
      <c r="E496" s="19">
        <f t="shared" si="7"/>
        <v>13</v>
      </c>
      <c r="G496" s="19">
        <v>13</v>
      </c>
    </row>
    <row r="497" spans="1:11" x14ac:dyDescent="0.2">
      <c r="A497" s="19" t="s">
        <v>786</v>
      </c>
      <c r="B497" s="19">
        <v>22</v>
      </c>
      <c r="C497" s="19">
        <v>1</v>
      </c>
      <c r="D497" s="19">
        <v>35</v>
      </c>
      <c r="E497" s="19">
        <f t="shared" si="7"/>
        <v>58</v>
      </c>
      <c r="H497" s="19">
        <v>1</v>
      </c>
    </row>
    <row r="498" spans="1:11" x14ac:dyDescent="0.2">
      <c r="A498" s="19" t="s">
        <v>785</v>
      </c>
      <c r="B498" s="19">
        <v>4</v>
      </c>
      <c r="E498" s="19">
        <f t="shared" si="7"/>
        <v>4</v>
      </c>
    </row>
    <row r="499" spans="1:11" x14ac:dyDescent="0.2">
      <c r="A499" s="19" t="s">
        <v>784</v>
      </c>
      <c r="B499" s="19">
        <v>16</v>
      </c>
      <c r="C499" s="19">
        <v>8</v>
      </c>
      <c r="D499" s="19">
        <v>5</v>
      </c>
      <c r="E499" s="19">
        <f t="shared" si="7"/>
        <v>29</v>
      </c>
      <c r="G499" s="19">
        <v>5</v>
      </c>
      <c r="H499" s="19">
        <v>1</v>
      </c>
    </row>
    <row r="500" spans="1:11" x14ac:dyDescent="0.2">
      <c r="A500" s="19" t="s">
        <v>783</v>
      </c>
      <c r="B500" s="19">
        <v>2</v>
      </c>
      <c r="C500" s="19">
        <v>1</v>
      </c>
      <c r="E500" s="19">
        <f t="shared" si="7"/>
        <v>3</v>
      </c>
    </row>
    <row r="501" spans="1:11" x14ac:dyDescent="0.2">
      <c r="A501" s="19" t="s">
        <v>782</v>
      </c>
      <c r="B501" s="19">
        <v>6</v>
      </c>
      <c r="D501" s="19">
        <v>4</v>
      </c>
      <c r="E501" s="19">
        <f t="shared" si="7"/>
        <v>10</v>
      </c>
    </row>
    <row r="502" spans="1:11" x14ac:dyDescent="0.2">
      <c r="A502" s="19" t="s">
        <v>781</v>
      </c>
      <c r="B502" s="19">
        <v>5</v>
      </c>
      <c r="E502" s="19">
        <f t="shared" si="7"/>
        <v>5</v>
      </c>
    </row>
    <row r="503" spans="1:11" x14ac:dyDescent="0.2">
      <c r="A503" s="19" t="s">
        <v>780</v>
      </c>
      <c r="B503" s="19">
        <v>5</v>
      </c>
      <c r="D503" s="19">
        <v>2</v>
      </c>
      <c r="E503" s="19">
        <f t="shared" si="7"/>
        <v>7</v>
      </c>
    </row>
    <row r="504" spans="1:11" x14ac:dyDescent="0.2">
      <c r="A504" s="19" t="s">
        <v>779</v>
      </c>
      <c r="B504" s="19">
        <v>3</v>
      </c>
      <c r="C504" s="19">
        <v>3</v>
      </c>
      <c r="E504" s="19">
        <f t="shared" si="7"/>
        <v>6</v>
      </c>
      <c r="G504" s="19">
        <v>1</v>
      </c>
    </row>
    <row r="505" spans="1:11" x14ac:dyDescent="0.2">
      <c r="A505" s="19" t="s">
        <v>778</v>
      </c>
      <c r="B505" s="19">
        <v>7</v>
      </c>
      <c r="E505" s="19">
        <f t="shared" si="7"/>
        <v>7</v>
      </c>
    </row>
    <row r="506" spans="1:11" x14ac:dyDescent="0.2">
      <c r="A506" s="19" t="s">
        <v>777</v>
      </c>
      <c r="B506" s="19">
        <v>4</v>
      </c>
      <c r="C506" s="19">
        <v>1</v>
      </c>
      <c r="E506" s="19">
        <f t="shared" si="7"/>
        <v>5</v>
      </c>
      <c r="G506" s="19">
        <v>1</v>
      </c>
      <c r="J506" s="19">
        <v>1</v>
      </c>
    </row>
    <row r="507" spans="1:11" x14ac:dyDescent="0.2">
      <c r="A507" s="19" t="s">
        <v>776</v>
      </c>
      <c r="B507" s="19">
        <v>1</v>
      </c>
      <c r="D507" s="19">
        <v>1</v>
      </c>
      <c r="E507" s="19">
        <f t="shared" si="7"/>
        <v>2</v>
      </c>
    </row>
    <row r="508" spans="1:11" x14ac:dyDescent="0.2">
      <c r="A508" s="19" t="s">
        <v>775</v>
      </c>
      <c r="B508" s="19">
        <v>80</v>
      </c>
      <c r="C508" s="19">
        <v>1</v>
      </c>
      <c r="D508" s="19">
        <v>12</v>
      </c>
      <c r="E508" s="19">
        <f t="shared" si="7"/>
        <v>93</v>
      </c>
      <c r="F508" s="19">
        <v>1</v>
      </c>
    </row>
    <row r="509" spans="1:11" x14ac:dyDescent="0.2">
      <c r="A509" s="19" t="s">
        <v>774</v>
      </c>
      <c r="B509" s="19">
        <v>1</v>
      </c>
      <c r="E509" s="19">
        <f t="shared" si="7"/>
        <v>1</v>
      </c>
    </row>
    <row r="510" spans="1:11" x14ac:dyDescent="0.2">
      <c r="A510" s="19" t="s">
        <v>773</v>
      </c>
      <c r="B510" s="19">
        <v>2</v>
      </c>
      <c r="E510" s="19">
        <f t="shared" si="7"/>
        <v>2</v>
      </c>
    </row>
    <row r="511" spans="1:11" x14ac:dyDescent="0.2">
      <c r="A511" s="19" t="s">
        <v>772</v>
      </c>
      <c r="B511" s="19">
        <v>4</v>
      </c>
      <c r="C511" s="19">
        <v>1</v>
      </c>
      <c r="D511" s="19">
        <v>34</v>
      </c>
      <c r="E511" s="19">
        <f t="shared" si="7"/>
        <v>39</v>
      </c>
      <c r="I511" s="19">
        <v>2</v>
      </c>
    </row>
    <row r="512" spans="1:11" x14ac:dyDescent="0.2">
      <c r="A512" s="19" t="s">
        <v>771</v>
      </c>
      <c r="C512" s="19">
        <v>2532</v>
      </c>
      <c r="E512" s="19">
        <f t="shared" si="7"/>
        <v>2532</v>
      </c>
      <c r="G512" s="19">
        <v>2</v>
      </c>
      <c r="K512" s="19">
        <v>2532</v>
      </c>
    </row>
    <row r="513" spans="1:11" x14ac:dyDescent="0.2">
      <c r="A513" s="19" t="s">
        <v>770</v>
      </c>
      <c r="B513" s="19">
        <v>13</v>
      </c>
      <c r="C513" s="19">
        <v>254</v>
      </c>
      <c r="E513" s="19">
        <f t="shared" si="7"/>
        <v>267</v>
      </c>
      <c r="G513" s="19">
        <v>2</v>
      </c>
      <c r="K513" s="19">
        <v>267</v>
      </c>
    </row>
    <row r="514" spans="1:11" x14ac:dyDescent="0.2">
      <c r="A514" s="19" t="s">
        <v>769</v>
      </c>
      <c r="B514" s="19">
        <v>972</v>
      </c>
      <c r="C514" s="19">
        <v>25</v>
      </c>
      <c r="D514" s="19">
        <v>59</v>
      </c>
      <c r="E514" s="19">
        <f t="shared" si="7"/>
        <v>1056</v>
      </c>
      <c r="F514" s="19">
        <v>1</v>
      </c>
      <c r="G514" s="19">
        <v>4</v>
      </c>
    </row>
    <row r="515" spans="1:11" x14ac:dyDescent="0.2">
      <c r="A515" s="19" t="s">
        <v>768</v>
      </c>
      <c r="B515" s="19">
        <v>3</v>
      </c>
      <c r="E515" s="19">
        <f t="shared" ref="E515:E578" si="8">SUM(B515:D515)</f>
        <v>3</v>
      </c>
    </row>
    <row r="516" spans="1:11" x14ac:dyDescent="0.2">
      <c r="A516" s="19" t="s">
        <v>767</v>
      </c>
      <c r="B516" s="19">
        <v>1</v>
      </c>
      <c r="E516" s="19">
        <f t="shared" si="8"/>
        <v>1</v>
      </c>
    </row>
    <row r="517" spans="1:11" x14ac:dyDescent="0.2">
      <c r="A517" s="19" t="s">
        <v>766</v>
      </c>
      <c r="B517" s="19">
        <v>2</v>
      </c>
      <c r="E517" s="19">
        <f t="shared" si="8"/>
        <v>2</v>
      </c>
    </row>
    <row r="518" spans="1:11" x14ac:dyDescent="0.2">
      <c r="A518" s="19" t="s">
        <v>765</v>
      </c>
      <c r="B518" s="19">
        <v>149</v>
      </c>
      <c r="C518" s="19">
        <v>5</v>
      </c>
      <c r="D518" s="19">
        <v>174</v>
      </c>
      <c r="E518" s="19">
        <f t="shared" si="8"/>
        <v>328</v>
      </c>
      <c r="G518" s="19">
        <v>3</v>
      </c>
      <c r="J518" s="19">
        <v>1</v>
      </c>
    </row>
    <row r="519" spans="1:11" x14ac:dyDescent="0.2">
      <c r="A519" s="19" t="s">
        <v>764</v>
      </c>
      <c r="B519" s="19">
        <v>64</v>
      </c>
      <c r="C519" s="19">
        <v>22</v>
      </c>
      <c r="D519" s="19">
        <v>21</v>
      </c>
      <c r="E519" s="19">
        <f t="shared" si="8"/>
        <v>107</v>
      </c>
      <c r="F519" s="19">
        <v>1</v>
      </c>
    </row>
    <row r="520" spans="1:11" x14ac:dyDescent="0.2">
      <c r="A520" s="19" t="s">
        <v>763</v>
      </c>
      <c r="B520" s="19">
        <v>5108</v>
      </c>
      <c r="D520" s="19">
        <v>1</v>
      </c>
      <c r="E520" s="19">
        <f t="shared" si="8"/>
        <v>5109</v>
      </c>
    </row>
    <row r="521" spans="1:11" x14ac:dyDescent="0.2">
      <c r="A521" s="19" t="s">
        <v>762</v>
      </c>
      <c r="B521" s="19">
        <v>36</v>
      </c>
      <c r="C521" s="19">
        <v>1</v>
      </c>
      <c r="D521" s="19">
        <v>5</v>
      </c>
      <c r="E521" s="19">
        <f t="shared" si="8"/>
        <v>42</v>
      </c>
      <c r="G521" s="19">
        <v>1</v>
      </c>
    </row>
    <row r="522" spans="1:11" x14ac:dyDescent="0.2">
      <c r="A522" s="19" t="s">
        <v>761</v>
      </c>
      <c r="B522" s="19">
        <v>23</v>
      </c>
      <c r="C522" s="19">
        <v>2</v>
      </c>
      <c r="D522" s="19">
        <v>6</v>
      </c>
      <c r="E522" s="19">
        <f t="shared" si="8"/>
        <v>31</v>
      </c>
      <c r="H522" s="19">
        <v>3</v>
      </c>
    </row>
    <row r="523" spans="1:11" x14ac:dyDescent="0.2">
      <c r="A523" s="19" t="s">
        <v>760</v>
      </c>
      <c r="B523" s="19">
        <v>1</v>
      </c>
      <c r="E523" s="19">
        <f t="shared" si="8"/>
        <v>1</v>
      </c>
    </row>
    <row r="524" spans="1:11" x14ac:dyDescent="0.2">
      <c r="A524" s="19" t="s">
        <v>759</v>
      </c>
      <c r="B524" s="19">
        <v>15</v>
      </c>
      <c r="C524" s="19">
        <v>1</v>
      </c>
      <c r="E524" s="19">
        <f t="shared" si="8"/>
        <v>16</v>
      </c>
    </row>
    <row r="525" spans="1:11" x14ac:dyDescent="0.2">
      <c r="A525" s="19" t="s">
        <v>758</v>
      </c>
      <c r="B525" s="19">
        <v>27</v>
      </c>
      <c r="C525" s="19">
        <v>12</v>
      </c>
      <c r="D525" s="19">
        <v>4</v>
      </c>
      <c r="E525" s="19">
        <f t="shared" si="8"/>
        <v>43</v>
      </c>
    </row>
    <row r="526" spans="1:11" x14ac:dyDescent="0.2">
      <c r="A526" s="19" t="s">
        <v>757</v>
      </c>
      <c r="B526" s="19">
        <v>26</v>
      </c>
      <c r="C526" s="19">
        <v>4</v>
      </c>
      <c r="D526" s="19">
        <v>12</v>
      </c>
      <c r="E526" s="19">
        <f t="shared" si="8"/>
        <v>42</v>
      </c>
      <c r="F526" s="19">
        <v>1</v>
      </c>
      <c r="G526" s="19">
        <v>3</v>
      </c>
      <c r="I526" s="19">
        <v>1</v>
      </c>
    </row>
    <row r="527" spans="1:11" x14ac:dyDescent="0.2">
      <c r="A527" s="19" t="s">
        <v>756</v>
      </c>
      <c r="B527" s="19">
        <v>47</v>
      </c>
      <c r="C527" s="19">
        <v>4</v>
      </c>
      <c r="D527" s="19">
        <v>11</v>
      </c>
      <c r="E527" s="19">
        <f t="shared" si="8"/>
        <v>62</v>
      </c>
      <c r="G527" s="19">
        <v>1</v>
      </c>
    </row>
    <row r="528" spans="1:11" x14ac:dyDescent="0.2">
      <c r="A528" s="19" t="s">
        <v>755</v>
      </c>
      <c r="B528" s="19">
        <v>17</v>
      </c>
      <c r="D528" s="19">
        <v>11</v>
      </c>
      <c r="E528" s="19">
        <f t="shared" si="8"/>
        <v>28</v>
      </c>
    </row>
    <row r="529" spans="1:9" x14ac:dyDescent="0.2">
      <c r="A529" s="19" t="s">
        <v>754</v>
      </c>
      <c r="B529" s="19">
        <v>2</v>
      </c>
      <c r="E529" s="19">
        <f t="shared" si="8"/>
        <v>2</v>
      </c>
    </row>
    <row r="530" spans="1:9" x14ac:dyDescent="0.2">
      <c r="A530" s="19" t="s">
        <v>753</v>
      </c>
      <c r="B530" s="19">
        <v>1</v>
      </c>
      <c r="C530" s="19">
        <v>5</v>
      </c>
      <c r="D530" s="19">
        <v>6</v>
      </c>
      <c r="E530" s="19">
        <f t="shared" si="8"/>
        <v>12</v>
      </c>
    </row>
    <row r="531" spans="1:9" x14ac:dyDescent="0.2">
      <c r="A531" s="19" t="s">
        <v>752</v>
      </c>
      <c r="B531" s="19">
        <v>154</v>
      </c>
      <c r="D531" s="19">
        <v>75</v>
      </c>
      <c r="E531" s="19">
        <f t="shared" si="8"/>
        <v>229</v>
      </c>
      <c r="I531" s="19">
        <v>2</v>
      </c>
    </row>
    <row r="532" spans="1:9" x14ac:dyDescent="0.2">
      <c r="A532" s="19" t="s">
        <v>751</v>
      </c>
      <c r="B532" s="19">
        <v>703</v>
      </c>
      <c r="E532" s="19">
        <f t="shared" si="8"/>
        <v>703</v>
      </c>
    </row>
    <row r="533" spans="1:9" x14ac:dyDescent="0.2">
      <c r="A533" s="19" t="s">
        <v>750</v>
      </c>
      <c r="D533" s="19">
        <v>1</v>
      </c>
      <c r="E533" s="19">
        <f t="shared" si="8"/>
        <v>1</v>
      </c>
      <c r="I533" s="19">
        <v>1</v>
      </c>
    </row>
    <row r="534" spans="1:9" x14ac:dyDescent="0.2">
      <c r="A534" s="19" t="s">
        <v>749</v>
      </c>
      <c r="B534" s="19">
        <v>4</v>
      </c>
      <c r="C534" s="19">
        <v>2</v>
      </c>
      <c r="D534" s="19">
        <v>4</v>
      </c>
      <c r="E534" s="19">
        <f t="shared" si="8"/>
        <v>10</v>
      </c>
      <c r="F534" s="19">
        <v>1</v>
      </c>
      <c r="G534" s="19">
        <v>1</v>
      </c>
      <c r="I534" s="19">
        <v>1</v>
      </c>
    </row>
    <row r="535" spans="1:9" x14ac:dyDescent="0.2">
      <c r="A535" s="19" t="s">
        <v>748</v>
      </c>
      <c r="B535" s="19">
        <v>7</v>
      </c>
      <c r="C535" s="19">
        <v>1</v>
      </c>
      <c r="D535" s="19">
        <v>36</v>
      </c>
      <c r="E535" s="19">
        <f t="shared" si="8"/>
        <v>44</v>
      </c>
      <c r="F535" s="19">
        <v>6</v>
      </c>
      <c r="I535" s="19">
        <v>15</v>
      </c>
    </row>
    <row r="536" spans="1:9" x14ac:dyDescent="0.2">
      <c r="A536" s="19" t="s">
        <v>747</v>
      </c>
      <c r="B536" s="19">
        <v>37</v>
      </c>
      <c r="C536" s="19">
        <v>18</v>
      </c>
      <c r="D536" s="19">
        <v>9</v>
      </c>
      <c r="E536" s="19">
        <f t="shared" si="8"/>
        <v>64</v>
      </c>
      <c r="F536" s="19">
        <v>2</v>
      </c>
      <c r="G536" s="19">
        <v>16</v>
      </c>
      <c r="I536" s="19">
        <v>1</v>
      </c>
    </row>
    <row r="537" spans="1:9" x14ac:dyDescent="0.2">
      <c r="A537" s="19" t="s">
        <v>746</v>
      </c>
      <c r="B537" s="19">
        <v>10</v>
      </c>
      <c r="E537" s="19">
        <f t="shared" si="8"/>
        <v>10</v>
      </c>
    </row>
    <row r="538" spans="1:9" x14ac:dyDescent="0.2">
      <c r="A538" s="19" t="s">
        <v>745</v>
      </c>
      <c r="B538" s="19">
        <v>1</v>
      </c>
      <c r="E538" s="19">
        <f t="shared" si="8"/>
        <v>1</v>
      </c>
    </row>
    <row r="539" spans="1:9" x14ac:dyDescent="0.2">
      <c r="A539" s="19" t="s">
        <v>744</v>
      </c>
      <c r="B539" s="19">
        <v>32</v>
      </c>
      <c r="C539" s="19">
        <v>1</v>
      </c>
      <c r="D539" s="19">
        <v>7</v>
      </c>
      <c r="E539" s="19">
        <f t="shared" si="8"/>
        <v>40</v>
      </c>
    </row>
    <row r="540" spans="1:9" x14ac:dyDescent="0.2">
      <c r="A540" s="19" t="s">
        <v>743</v>
      </c>
      <c r="B540" s="19">
        <v>21</v>
      </c>
      <c r="C540" s="19">
        <v>1</v>
      </c>
      <c r="E540" s="19">
        <f t="shared" si="8"/>
        <v>22</v>
      </c>
    </row>
    <row r="541" spans="1:9" x14ac:dyDescent="0.2">
      <c r="A541" s="19" t="s">
        <v>742</v>
      </c>
      <c r="B541" s="19">
        <v>27</v>
      </c>
      <c r="C541" s="19">
        <v>6</v>
      </c>
      <c r="D541" s="19">
        <v>6</v>
      </c>
      <c r="E541" s="19">
        <f t="shared" si="8"/>
        <v>39</v>
      </c>
      <c r="I541" s="19">
        <v>2</v>
      </c>
    </row>
    <row r="542" spans="1:9" x14ac:dyDescent="0.2">
      <c r="A542" s="19" t="s">
        <v>741</v>
      </c>
      <c r="B542" s="19">
        <v>1</v>
      </c>
      <c r="E542" s="19">
        <f t="shared" si="8"/>
        <v>1</v>
      </c>
    </row>
    <row r="543" spans="1:9" x14ac:dyDescent="0.2">
      <c r="A543" s="19" t="s">
        <v>740</v>
      </c>
      <c r="B543" s="19">
        <v>3</v>
      </c>
      <c r="C543" s="19">
        <v>1</v>
      </c>
      <c r="D543" s="19">
        <v>3</v>
      </c>
      <c r="E543" s="19">
        <f t="shared" si="8"/>
        <v>7</v>
      </c>
      <c r="F543" s="19">
        <v>1</v>
      </c>
      <c r="G543" s="19">
        <v>1</v>
      </c>
    </row>
    <row r="544" spans="1:9" x14ac:dyDescent="0.2">
      <c r="A544" s="19" t="s">
        <v>739</v>
      </c>
      <c r="B544" s="19">
        <v>9</v>
      </c>
      <c r="E544" s="19">
        <f t="shared" si="8"/>
        <v>9</v>
      </c>
    </row>
    <row r="545" spans="1:9" x14ac:dyDescent="0.2">
      <c r="A545" s="19" t="s">
        <v>738</v>
      </c>
      <c r="B545" s="19">
        <v>1</v>
      </c>
      <c r="E545" s="19">
        <f t="shared" si="8"/>
        <v>1</v>
      </c>
    </row>
    <row r="546" spans="1:9" x14ac:dyDescent="0.2">
      <c r="A546" s="19" t="s">
        <v>737</v>
      </c>
      <c r="C546" s="19">
        <v>3</v>
      </c>
      <c r="D546" s="19">
        <v>1</v>
      </c>
      <c r="E546" s="19">
        <f t="shared" si="8"/>
        <v>4</v>
      </c>
    </row>
    <row r="547" spans="1:9" x14ac:dyDescent="0.2">
      <c r="A547" s="19" t="s">
        <v>736</v>
      </c>
      <c r="B547" s="19">
        <v>1</v>
      </c>
      <c r="E547" s="19">
        <f t="shared" si="8"/>
        <v>1</v>
      </c>
    </row>
    <row r="548" spans="1:9" x14ac:dyDescent="0.2">
      <c r="A548" s="19" t="s">
        <v>735</v>
      </c>
      <c r="B548" s="19">
        <v>17</v>
      </c>
      <c r="C548" s="19">
        <v>1</v>
      </c>
      <c r="D548" s="19">
        <v>5</v>
      </c>
      <c r="E548" s="19">
        <f t="shared" si="8"/>
        <v>23</v>
      </c>
      <c r="F548" s="19">
        <v>1</v>
      </c>
    </row>
    <row r="549" spans="1:9" x14ac:dyDescent="0.2">
      <c r="A549" s="19" t="s">
        <v>734</v>
      </c>
      <c r="B549" s="19">
        <v>223</v>
      </c>
      <c r="D549" s="19">
        <v>38</v>
      </c>
      <c r="E549" s="19">
        <f t="shared" si="8"/>
        <v>261</v>
      </c>
      <c r="F549" s="19">
        <v>2</v>
      </c>
      <c r="I549" s="19">
        <v>4</v>
      </c>
    </row>
    <row r="550" spans="1:9" x14ac:dyDescent="0.2">
      <c r="A550" s="19" t="s">
        <v>733</v>
      </c>
      <c r="C550" s="19">
        <v>1</v>
      </c>
      <c r="D550" s="19">
        <v>1</v>
      </c>
      <c r="E550" s="19">
        <f t="shared" si="8"/>
        <v>2</v>
      </c>
    </row>
    <row r="551" spans="1:9" x14ac:dyDescent="0.2">
      <c r="A551" s="19" t="s">
        <v>732</v>
      </c>
      <c r="D551" s="19">
        <v>1</v>
      </c>
      <c r="E551" s="19">
        <f t="shared" si="8"/>
        <v>1</v>
      </c>
    </row>
    <row r="552" spans="1:9" x14ac:dyDescent="0.2">
      <c r="A552" s="19" t="s">
        <v>731</v>
      </c>
      <c r="B552" s="19">
        <v>1</v>
      </c>
      <c r="D552" s="19">
        <v>1</v>
      </c>
      <c r="E552" s="19">
        <f t="shared" si="8"/>
        <v>2</v>
      </c>
    </row>
    <row r="553" spans="1:9" x14ac:dyDescent="0.2">
      <c r="A553" s="19" t="s">
        <v>730</v>
      </c>
      <c r="B553" s="19">
        <v>1</v>
      </c>
      <c r="E553" s="19">
        <f t="shared" si="8"/>
        <v>1</v>
      </c>
    </row>
    <row r="554" spans="1:9" x14ac:dyDescent="0.2">
      <c r="A554" s="19" t="s">
        <v>729</v>
      </c>
      <c r="B554" s="19">
        <v>39</v>
      </c>
      <c r="D554" s="19">
        <v>21</v>
      </c>
      <c r="E554" s="19">
        <f t="shared" si="8"/>
        <v>60</v>
      </c>
      <c r="I554" s="19">
        <v>2</v>
      </c>
    </row>
    <row r="555" spans="1:9" x14ac:dyDescent="0.2">
      <c r="A555" s="19" t="s">
        <v>728</v>
      </c>
      <c r="B555" s="19">
        <v>4</v>
      </c>
      <c r="E555" s="19">
        <f t="shared" si="8"/>
        <v>4</v>
      </c>
    </row>
    <row r="556" spans="1:9" x14ac:dyDescent="0.2">
      <c r="A556" s="19" t="s">
        <v>727</v>
      </c>
      <c r="B556" s="19">
        <v>1</v>
      </c>
      <c r="C556" s="19">
        <v>1</v>
      </c>
      <c r="E556" s="19">
        <f t="shared" si="8"/>
        <v>2</v>
      </c>
    </row>
    <row r="557" spans="1:9" x14ac:dyDescent="0.2">
      <c r="A557" s="19" t="s">
        <v>726</v>
      </c>
      <c r="B557" s="19">
        <v>3</v>
      </c>
      <c r="C557" s="19">
        <v>1</v>
      </c>
      <c r="E557" s="19">
        <f t="shared" si="8"/>
        <v>4</v>
      </c>
      <c r="G557" s="19">
        <v>1</v>
      </c>
    </row>
    <row r="558" spans="1:9" x14ac:dyDescent="0.2">
      <c r="A558" s="19" t="s">
        <v>725</v>
      </c>
      <c r="B558" s="19">
        <v>2</v>
      </c>
      <c r="E558" s="19">
        <f t="shared" si="8"/>
        <v>2</v>
      </c>
    </row>
    <row r="559" spans="1:9" x14ac:dyDescent="0.2">
      <c r="A559" s="19" t="s">
        <v>724</v>
      </c>
      <c r="B559" s="19">
        <v>6</v>
      </c>
      <c r="C559" s="19">
        <v>1</v>
      </c>
      <c r="D559" s="19">
        <v>5</v>
      </c>
      <c r="E559" s="19">
        <f t="shared" si="8"/>
        <v>12</v>
      </c>
      <c r="G559" s="19">
        <v>1</v>
      </c>
    </row>
    <row r="560" spans="1:9" x14ac:dyDescent="0.2">
      <c r="A560" s="19" t="s">
        <v>723</v>
      </c>
      <c r="B560" s="19">
        <v>3</v>
      </c>
      <c r="D560" s="19">
        <v>1</v>
      </c>
      <c r="E560" s="19">
        <f t="shared" si="8"/>
        <v>4</v>
      </c>
    </row>
    <row r="561" spans="1:9" x14ac:dyDescent="0.2">
      <c r="A561" s="19" t="s">
        <v>722</v>
      </c>
      <c r="B561" s="19">
        <v>1</v>
      </c>
      <c r="C561" s="19">
        <v>1</v>
      </c>
      <c r="D561" s="19">
        <v>2</v>
      </c>
      <c r="E561" s="19">
        <f t="shared" si="8"/>
        <v>4</v>
      </c>
      <c r="F561" s="19">
        <v>2</v>
      </c>
    </row>
    <row r="562" spans="1:9" x14ac:dyDescent="0.2">
      <c r="A562" s="19" t="s">
        <v>721</v>
      </c>
      <c r="B562" s="19">
        <v>19</v>
      </c>
      <c r="D562" s="19">
        <v>4</v>
      </c>
      <c r="E562" s="19">
        <f t="shared" si="8"/>
        <v>23</v>
      </c>
      <c r="F562" s="19">
        <v>1</v>
      </c>
    </row>
    <row r="563" spans="1:9" x14ac:dyDescent="0.2">
      <c r="A563" s="19" t="s">
        <v>720</v>
      </c>
      <c r="B563" s="19">
        <v>4</v>
      </c>
      <c r="C563" s="19">
        <v>2</v>
      </c>
      <c r="E563" s="19">
        <f t="shared" si="8"/>
        <v>6</v>
      </c>
    </row>
    <row r="564" spans="1:9" x14ac:dyDescent="0.2">
      <c r="A564" s="19" t="s">
        <v>719</v>
      </c>
      <c r="B564" s="19">
        <v>4</v>
      </c>
      <c r="D564" s="19">
        <v>1</v>
      </c>
      <c r="E564" s="19">
        <f t="shared" si="8"/>
        <v>5</v>
      </c>
      <c r="I564" s="19">
        <v>1</v>
      </c>
    </row>
    <row r="565" spans="1:9" x14ac:dyDescent="0.2">
      <c r="A565" s="19" t="s">
        <v>718</v>
      </c>
      <c r="B565" s="19">
        <v>5</v>
      </c>
      <c r="E565" s="19">
        <f t="shared" si="8"/>
        <v>5</v>
      </c>
    </row>
    <row r="566" spans="1:9" x14ac:dyDescent="0.2">
      <c r="A566" s="19" t="s">
        <v>717</v>
      </c>
      <c r="D566" s="19">
        <v>1</v>
      </c>
      <c r="E566" s="19">
        <f t="shared" si="8"/>
        <v>1</v>
      </c>
    </row>
    <row r="567" spans="1:9" x14ac:dyDescent="0.2">
      <c r="A567" s="19" t="s">
        <v>716</v>
      </c>
      <c r="B567" s="19">
        <v>4</v>
      </c>
      <c r="D567" s="19">
        <v>1</v>
      </c>
      <c r="E567" s="19">
        <f t="shared" si="8"/>
        <v>5</v>
      </c>
    </row>
    <row r="568" spans="1:9" x14ac:dyDescent="0.2">
      <c r="A568" s="19" t="s">
        <v>715</v>
      </c>
      <c r="B568" s="19">
        <v>2</v>
      </c>
      <c r="D568" s="19">
        <v>2</v>
      </c>
      <c r="E568" s="19">
        <f t="shared" si="8"/>
        <v>4</v>
      </c>
    </row>
    <row r="569" spans="1:9" x14ac:dyDescent="0.2">
      <c r="A569" s="19" t="s">
        <v>714</v>
      </c>
      <c r="B569" s="19">
        <v>6</v>
      </c>
      <c r="C569" s="19">
        <v>1</v>
      </c>
      <c r="D569" s="19">
        <v>9</v>
      </c>
      <c r="E569" s="19">
        <f t="shared" si="8"/>
        <v>16</v>
      </c>
      <c r="F569" s="19">
        <v>1</v>
      </c>
      <c r="G569" s="19">
        <v>1</v>
      </c>
    </row>
    <row r="570" spans="1:9" x14ac:dyDescent="0.2">
      <c r="A570" s="19" t="s">
        <v>713</v>
      </c>
      <c r="B570" s="19">
        <v>6</v>
      </c>
      <c r="D570" s="19">
        <v>2</v>
      </c>
      <c r="E570" s="19">
        <f t="shared" si="8"/>
        <v>8</v>
      </c>
      <c r="F570" s="19">
        <v>1</v>
      </c>
    </row>
    <row r="571" spans="1:9" x14ac:dyDescent="0.2">
      <c r="A571" s="19" t="s">
        <v>712</v>
      </c>
      <c r="B571" s="19">
        <v>13</v>
      </c>
      <c r="D571" s="19">
        <v>1</v>
      </c>
      <c r="E571" s="19">
        <f t="shared" si="8"/>
        <v>14</v>
      </c>
    </row>
    <row r="572" spans="1:9" x14ac:dyDescent="0.2">
      <c r="A572" s="19" t="s">
        <v>711</v>
      </c>
      <c r="B572" s="19">
        <v>4</v>
      </c>
      <c r="D572" s="19">
        <v>9</v>
      </c>
      <c r="E572" s="19">
        <f t="shared" si="8"/>
        <v>13</v>
      </c>
    </row>
    <row r="573" spans="1:9" x14ac:dyDescent="0.2">
      <c r="A573" s="19" t="s">
        <v>710</v>
      </c>
      <c r="C573" s="19">
        <v>1</v>
      </c>
      <c r="E573" s="19">
        <f t="shared" si="8"/>
        <v>1</v>
      </c>
      <c r="G573" s="19">
        <v>1</v>
      </c>
    </row>
    <row r="574" spans="1:9" x14ac:dyDescent="0.2">
      <c r="A574" s="19" t="s">
        <v>709</v>
      </c>
      <c r="B574" s="19">
        <v>3</v>
      </c>
      <c r="D574" s="19">
        <v>2</v>
      </c>
      <c r="E574" s="19">
        <f t="shared" si="8"/>
        <v>5</v>
      </c>
    </row>
    <row r="575" spans="1:9" x14ac:dyDescent="0.2">
      <c r="A575" s="19" t="s">
        <v>708</v>
      </c>
      <c r="B575" s="19">
        <v>10</v>
      </c>
      <c r="D575" s="19">
        <v>1</v>
      </c>
      <c r="E575" s="19">
        <f t="shared" si="8"/>
        <v>11</v>
      </c>
    </row>
    <row r="576" spans="1:9" x14ac:dyDescent="0.2">
      <c r="A576" s="19" t="s">
        <v>707</v>
      </c>
      <c r="B576" s="19">
        <v>8</v>
      </c>
      <c r="C576" s="19">
        <v>1</v>
      </c>
      <c r="D576" s="19">
        <v>2</v>
      </c>
      <c r="E576" s="19">
        <f t="shared" si="8"/>
        <v>11</v>
      </c>
    </row>
    <row r="577" spans="1:9" x14ac:dyDescent="0.2">
      <c r="A577" s="19" t="s">
        <v>706</v>
      </c>
      <c r="B577" s="19">
        <v>1</v>
      </c>
      <c r="E577" s="19">
        <f t="shared" si="8"/>
        <v>1</v>
      </c>
    </row>
    <row r="578" spans="1:9" x14ac:dyDescent="0.2">
      <c r="A578" s="19" t="s">
        <v>705</v>
      </c>
      <c r="B578" s="19">
        <v>4</v>
      </c>
      <c r="C578" s="19">
        <v>1</v>
      </c>
      <c r="D578" s="19">
        <v>1</v>
      </c>
      <c r="E578" s="19">
        <f t="shared" si="8"/>
        <v>6</v>
      </c>
      <c r="G578" s="19">
        <v>1</v>
      </c>
    </row>
    <row r="579" spans="1:9" x14ac:dyDescent="0.2">
      <c r="A579" s="19" t="s">
        <v>704</v>
      </c>
      <c r="B579" s="19">
        <v>103</v>
      </c>
      <c r="C579" s="19">
        <v>8</v>
      </c>
      <c r="D579" s="19">
        <v>13</v>
      </c>
      <c r="E579" s="19">
        <f t="shared" ref="E579:E642" si="9">SUM(B579:D579)</f>
        <v>124</v>
      </c>
      <c r="G579" s="19">
        <v>2</v>
      </c>
    </row>
    <row r="580" spans="1:9" x14ac:dyDescent="0.2">
      <c r="A580" s="19" t="s">
        <v>703</v>
      </c>
      <c r="B580" s="19">
        <v>14</v>
      </c>
      <c r="C580" s="19">
        <v>1</v>
      </c>
      <c r="D580" s="19">
        <v>13</v>
      </c>
      <c r="E580" s="19">
        <f t="shared" si="9"/>
        <v>28</v>
      </c>
    </row>
    <row r="581" spans="1:9" x14ac:dyDescent="0.2">
      <c r="A581" s="19" t="s">
        <v>702</v>
      </c>
      <c r="B581" s="19">
        <v>6</v>
      </c>
      <c r="E581" s="19">
        <f t="shared" si="9"/>
        <v>6</v>
      </c>
    </row>
    <row r="582" spans="1:9" x14ac:dyDescent="0.2">
      <c r="A582" s="19" t="s">
        <v>701</v>
      </c>
      <c r="B582" s="19">
        <v>3</v>
      </c>
      <c r="C582" s="19">
        <v>1</v>
      </c>
      <c r="D582" s="19">
        <v>2</v>
      </c>
      <c r="E582" s="19">
        <f t="shared" si="9"/>
        <v>6</v>
      </c>
      <c r="F582" s="19">
        <v>1</v>
      </c>
      <c r="G582" s="19">
        <v>1</v>
      </c>
    </row>
    <row r="583" spans="1:9" x14ac:dyDescent="0.2">
      <c r="A583" s="19" t="s">
        <v>700</v>
      </c>
      <c r="B583" s="19">
        <v>3</v>
      </c>
      <c r="C583" s="19">
        <v>1</v>
      </c>
      <c r="D583" s="19">
        <v>2</v>
      </c>
      <c r="E583" s="19">
        <f t="shared" si="9"/>
        <v>6</v>
      </c>
    </row>
    <row r="584" spans="1:9" x14ac:dyDescent="0.2">
      <c r="A584" s="19" t="s">
        <v>699</v>
      </c>
      <c r="D584" s="19">
        <v>3</v>
      </c>
      <c r="E584" s="19">
        <f t="shared" si="9"/>
        <v>3</v>
      </c>
    </row>
    <row r="585" spans="1:9" x14ac:dyDescent="0.2">
      <c r="A585" s="19" t="s">
        <v>698</v>
      </c>
      <c r="B585" s="19">
        <v>1</v>
      </c>
      <c r="E585" s="19">
        <f t="shared" si="9"/>
        <v>1</v>
      </c>
    </row>
    <row r="586" spans="1:9" x14ac:dyDescent="0.2">
      <c r="A586" s="19" t="s">
        <v>697</v>
      </c>
      <c r="B586" s="19">
        <v>13</v>
      </c>
      <c r="C586" s="19">
        <v>1</v>
      </c>
      <c r="E586" s="19">
        <f t="shared" si="9"/>
        <v>14</v>
      </c>
    </row>
    <row r="587" spans="1:9" x14ac:dyDescent="0.2">
      <c r="A587" s="19" t="s">
        <v>696</v>
      </c>
      <c r="B587" s="19">
        <v>5</v>
      </c>
      <c r="E587" s="19">
        <f t="shared" si="9"/>
        <v>5</v>
      </c>
    </row>
    <row r="588" spans="1:9" x14ac:dyDescent="0.2">
      <c r="A588" s="19" t="s">
        <v>695</v>
      </c>
      <c r="B588" s="19">
        <v>3</v>
      </c>
      <c r="E588" s="19">
        <f t="shared" si="9"/>
        <v>3</v>
      </c>
    </row>
    <row r="589" spans="1:9" x14ac:dyDescent="0.2">
      <c r="A589" s="19" t="s">
        <v>694</v>
      </c>
      <c r="B589" s="19">
        <v>1</v>
      </c>
      <c r="E589" s="19">
        <f t="shared" si="9"/>
        <v>1</v>
      </c>
    </row>
    <row r="590" spans="1:9" x14ac:dyDescent="0.2">
      <c r="A590" s="19" t="s">
        <v>693</v>
      </c>
      <c r="B590" s="19">
        <v>10</v>
      </c>
      <c r="D590" s="19">
        <v>3</v>
      </c>
      <c r="E590" s="19">
        <f t="shared" si="9"/>
        <v>13</v>
      </c>
    </row>
    <row r="591" spans="1:9" x14ac:dyDescent="0.2">
      <c r="A591" s="19" t="s">
        <v>692</v>
      </c>
      <c r="B591" s="19">
        <v>91</v>
      </c>
      <c r="C591" s="19">
        <v>6</v>
      </c>
      <c r="D591" s="19">
        <v>69</v>
      </c>
      <c r="E591" s="19">
        <f t="shared" si="9"/>
        <v>166</v>
      </c>
      <c r="F591" s="19">
        <v>3</v>
      </c>
      <c r="G591" s="19">
        <v>2</v>
      </c>
      <c r="I591" s="19">
        <v>13</v>
      </c>
    </row>
    <row r="592" spans="1:9" x14ac:dyDescent="0.2">
      <c r="A592" s="19" t="s">
        <v>691</v>
      </c>
      <c r="B592" s="19">
        <v>2</v>
      </c>
      <c r="E592" s="19">
        <f t="shared" si="9"/>
        <v>2</v>
      </c>
    </row>
    <row r="593" spans="1:10" x14ac:dyDescent="0.2">
      <c r="A593" s="19" t="s">
        <v>690</v>
      </c>
      <c r="B593" s="19">
        <v>5</v>
      </c>
      <c r="D593" s="19">
        <v>1</v>
      </c>
      <c r="E593" s="19">
        <f t="shared" si="9"/>
        <v>6</v>
      </c>
    </row>
    <row r="594" spans="1:10" x14ac:dyDescent="0.2">
      <c r="A594" s="19" t="s">
        <v>689</v>
      </c>
      <c r="B594" s="19">
        <v>2</v>
      </c>
      <c r="D594" s="19">
        <v>1</v>
      </c>
      <c r="E594" s="19">
        <f t="shared" si="9"/>
        <v>3</v>
      </c>
    </row>
    <row r="595" spans="1:10" x14ac:dyDescent="0.2">
      <c r="A595" s="19" t="s">
        <v>688</v>
      </c>
      <c r="B595" s="19">
        <v>26</v>
      </c>
      <c r="C595" s="19">
        <v>1</v>
      </c>
      <c r="D595" s="19">
        <v>1</v>
      </c>
      <c r="E595" s="19">
        <f t="shared" si="9"/>
        <v>28</v>
      </c>
      <c r="G595" s="19">
        <v>1</v>
      </c>
    </row>
    <row r="596" spans="1:10" x14ac:dyDescent="0.2">
      <c r="A596" s="19" t="s">
        <v>687</v>
      </c>
      <c r="B596" s="19">
        <v>2</v>
      </c>
      <c r="D596" s="19">
        <v>2</v>
      </c>
      <c r="E596" s="19">
        <f t="shared" si="9"/>
        <v>4</v>
      </c>
    </row>
    <row r="597" spans="1:10" x14ac:dyDescent="0.2">
      <c r="A597" s="19" t="s">
        <v>686</v>
      </c>
      <c r="B597" s="19">
        <v>332</v>
      </c>
      <c r="C597" s="19">
        <v>11</v>
      </c>
      <c r="D597" s="19">
        <v>53</v>
      </c>
      <c r="E597" s="19">
        <f t="shared" si="9"/>
        <v>396</v>
      </c>
      <c r="F597" s="19">
        <v>1</v>
      </c>
      <c r="G597" s="19">
        <v>4</v>
      </c>
      <c r="I597" s="19">
        <v>15</v>
      </c>
    </row>
    <row r="598" spans="1:10" x14ac:dyDescent="0.2">
      <c r="A598" s="19" t="s">
        <v>685</v>
      </c>
      <c r="B598" s="19">
        <v>95</v>
      </c>
      <c r="C598" s="19">
        <v>25</v>
      </c>
      <c r="D598" s="19">
        <v>22</v>
      </c>
      <c r="E598" s="19">
        <f t="shared" si="9"/>
        <v>142</v>
      </c>
      <c r="F598" s="19">
        <v>1</v>
      </c>
      <c r="G598" s="19">
        <v>6</v>
      </c>
      <c r="I598" s="19">
        <v>1</v>
      </c>
      <c r="J598" s="19">
        <v>2</v>
      </c>
    </row>
    <row r="599" spans="1:10" x14ac:dyDescent="0.2">
      <c r="A599" s="19" t="s">
        <v>684</v>
      </c>
      <c r="B599" s="19">
        <v>8</v>
      </c>
      <c r="C599" s="19">
        <v>1</v>
      </c>
      <c r="D599" s="19">
        <v>4</v>
      </c>
      <c r="E599" s="19">
        <f t="shared" si="9"/>
        <v>13</v>
      </c>
      <c r="F599" s="19">
        <v>2</v>
      </c>
    </row>
    <row r="600" spans="1:10" x14ac:dyDescent="0.2">
      <c r="A600" s="19" t="s">
        <v>683</v>
      </c>
      <c r="B600" s="19">
        <v>33</v>
      </c>
      <c r="E600" s="19">
        <f t="shared" si="9"/>
        <v>33</v>
      </c>
    </row>
    <row r="601" spans="1:10" x14ac:dyDescent="0.2">
      <c r="A601" s="19" t="s">
        <v>682</v>
      </c>
      <c r="B601" s="19">
        <v>3</v>
      </c>
      <c r="C601" s="19">
        <v>1</v>
      </c>
      <c r="D601" s="19">
        <v>2</v>
      </c>
      <c r="E601" s="19">
        <f t="shared" si="9"/>
        <v>6</v>
      </c>
      <c r="F601" s="19">
        <v>1</v>
      </c>
    </row>
    <row r="602" spans="1:10" x14ac:dyDescent="0.2">
      <c r="A602" s="19" t="s">
        <v>681</v>
      </c>
      <c r="B602" s="19">
        <v>1</v>
      </c>
      <c r="E602" s="19">
        <f t="shared" si="9"/>
        <v>1</v>
      </c>
    </row>
    <row r="603" spans="1:10" x14ac:dyDescent="0.2">
      <c r="A603" s="19" t="s">
        <v>680</v>
      </c>
      <c r="B603" s="19">
        <v>4</v>
      </c>
      <c r="D603" s="19">
        <v>2</v>
      </c>
      <c r="E603" s="19">
        <f t="shared" si="9"/>
        <v>6</v>
      </c>
    </row>
    <row r="604" spans="1:10" x14ac:dyDescent="0.2">
      <c r="A604" s="19" t="s">
        <v>679</v>
      </c>
      <c r="B604" s="19">
        <v>9</v>
      </c>
      <c r="C604" s="19">
        <v>2</v>
      </c>
      <c r="D604" s="19">
        <v>17</v>
      </c>
      <c r="E604" s="19">
        <f t="shared" si="9"/>
        <v>28</v>
      </c>
    </row>
    <row r="605" spans="1:10" x14ac:dyDescent="0.2">
      <c r="A605" s="19" t="s">
        <v>678</v>
      </c>
      <c r="B605" s="19">
        <v>8</v>
      </c>
      <c r="C605" s="19">
        <v>2</v>
      </c>
      <c r="D605" s="19">
        <v>3</v>
      </c>
      <c r="E605" s="19">
        <f t="shared" si="9"/>
        <v>13</v>
      </c>
      <c r="F605" s="19">
        <v>1</v>
      </c>
    </row>
    <row r="606" spans="1:10" x14ac:dyDescent="0.2">
      <c r="A606" s="19" t="s">
        <v>677</v>
      </c>
      <c r="B606" s="19">
        <v>1</v>
      </c>
      <c r="E606" s="19">
        <f t="shared" si="9"/>
        <v>1</v>
      </c>
    </row>
    <row r="607" spans="1:10" x14ac:dyDescent="0.2">
      <c r="A607" s="19" t="s">
        <v>676</v>
      </c>
      <c r="B607" s="19">
        <v>8</v>
      </c>
      <c r="E607" s="19">
        <f t="shared" si="9"/>
        <v>8</v>
      </c>
    </row>
    <row r="608" spans="1:10" x14ac:dyDescent="0.2">
      <c r="A608" s="19" t="s">
        <v>675</v>
      </c>
      <c r="B608" s="19">
        <v>2</v>
      </c>
      <c r="E608" s="19">
        <f t="shared" si="9"/>
        <v>2</v>
      </c>
    </row>
    <row r="609" spans="1:10" x14ac:dyDescent="0.2">
      <c r="A609" s="19" t="s">
        <v>674</v>
      </c>
      <c r="B609" s="19">
        <v>4</v>
      </c>
      <c r="C609" s="19">
        <v>1</v>
      </c>
      <c r="D609" s="19">
        <v>3</v>
      </c>
      <c r="E609" s="19">
        <f t="shared" si="9"/>
        <v>8</v>
      </c>
      <c r="G609" s="19">
        <v>1</v>
      </c>
      <c r="J609" s="19">
        <v>1</v>
      </c>
    </row>
    <row r="610" spans="1:10" x14ac:dyDescent="0.2">
      <c r="A610" s="19" t="s">
        <v>673</v>
      </c>
      <c r="B610" s="19">
        <v>4</v>
      </c>
      <c r="D610" s="19">
        <v>1</v>
      </c>
      <c r="E610" s="19">
        <f t="shared" si="9"/>
        <v>5</v>
      </c>
    </row>
    <row r="611" spans="1:10" x14ac:dyDescent="0.2">
      <c r="A611" s="19" t="s">
        <v>672</v>
      </c>
      <c r="B611" s="19">
        <v>23</v>
      </c>
      <c r="C611" s="19">
        <v>1</v>
      </c>
      <c r="D611" s="19">
        <v>22</v>
      </c>
      <c r="E611" s="19">
        <f t="shared" si="9"/>
        <v>46</v>
      </c>
      <c r="I611" s="19">
        <v>1</v>
      </c>
    </row>
    <row r="612" spans="1:10" x14ac:dyDescent="0.2">
      <c r="A612" s="19" t="s">
        <v>671</v>
      </c>
      <c r="D612" s="19">
        <v>3</v>
      </c>
      <c r="E612" s="19">
        <f t="shared" si="9"/>
        <v>3</v>
      </c>
      <c r="F612" s="19">
        <v>2</v>
      </c>
    </row>
    <row r="613" spans="1:10" x14ac:dyDescent="0.2">
      <c r="A613" s="19" t="s">
        <v>670</v>
      </c>
      <c r="B613" s="19">
        <v>12</v>
      </c>
      <c r="E613" s="19">
        <f t="shared" si="9"/>
        <v>12</v>
      </c>
    </row>
    <row r="614" spans="1:10" x14ac:dyDescent="0.2">
      <c r="A614" s="19" t="s">
        <v>669</v>
      </c>
      <c r="B614" s="19">
        <v>51</v>
      </c>
      <c r="C614" s="19">
        <v>6</v>
      </c>
      <c r="D614" s="19">
        <v>27</v>
      </c>
      <c r="E614" s="19">
        <f t="shared" si="9"/>
        <v>84</v>
      </c>
      <c r="I614" s="19">
        <v>3</v>
      </c>
      <c r="J614" s="19">
        <v>1</v>
      </c>
    </row>
    <row r="615" spans="1:10" x14ac:dyDescent="0.2">
      <c r="A615" s="19" t="s">
        <v>668</v>
      </c>
      <c r="B615" s="19">
        <v>9</v>
      </c>
      <c r="D615" s="19">
        <v>1</v>
      </c>
      <c r="E615" s="19">
        <f t="shared" si="9"/>
        <v>10</v>
      </c>
    </row>
    <row r="616" spans="1:10" x14ac:dyDescent="0.2">
      <c r="A616" s="19" t="s">
        <v>667</v>
      </c>
      <c r="B616" s="19">
        <v>1</v>
      </c>
      <c r="C616" s="19">
        <v>1</v>
      </c>
      <c r="D616" s="19">
        <v>1</v>
      </c>
      <c r="E616" s="19">
        <f t="shared" si="9"/>
        <v>3</v>
      </c>
    </row>
    <row r="617" spans="1:10" x14ac:dyDescent="0.2">
      <c r="A617" s="19" t="s">
        <v>666</v>
      </c>
      <c r="B617" s="19">
        <v>118</v>
      </c>
      <c r="C617" s="19">
        <v>17</v>
      </c>
      <c r="D617" s="19">
        <v>99</v>
      </c>
      <c r="E617" s="19">
        <f t="shared" si="9"/>
        <v>234</v>
      </c>
      <c r="F617" s="19">
        <v>8</v>
      </c>
      <c r="G617" s="19">
        <v>7</v>
      </c>
      <c r="I617" s="19">
        <v>2</v>
      </c>
    </row>
    <row r="618" spans="1:10" x14ac:dyDescent="0.2">
      <c r="A618" s="19" t="s">
        <v>665</v>
      </c>
      <c r="B618" s="19">
        <v>12</v>
      </c>
      <c r="D618" s="19">
        <v>6</v>
      </c>
      <c r="E618" s="19">
        <f t="shared" si="9"/>
        <v>18</v>
      </c>
      <c r="I618" s="19">
        <v>1</v>
      </c>
    </row>
    <row r="619" spans="1:10" x14ac:dyDescent="0.2">
      <c r="A619" s="19" t="s">
        <v>664</v>
      </c>
      <c r="C619" s="19">
        <v>2</v>
      </c>
      <c r="D619" s="19">
        <v>3</v>
      </c>
      <c r="E619" s="19">
        <f t="shared" si="9"/>
        <v>5</v>
      </c>
      <c r="F619" s="19">
        <v>1</v>
      </c>
    </row>
    <row r="620" spans="1:10" x14ac:dyDescent="0.2">
      <c r="A620" s="19" t="s">
        <v>663</v>
      </c>
      <c r="B620" s="19">
        <v>68</v>
      </c>
      <c r="D620" s="19">
        <v>19</v>
      </c>
      <c r="E620" s="19">
        <f t="shared" si="9"/>
        <v>87</v>
      </c>
      <c r="H620" s="19">
        <v>5</v>
      </c>
      <c r="J620" s="19">
        <v>5</v>
      </c>
    </row>
    <row r="621" spans="1:10" x14ac:dyDescent="0.2">
      <c r="A621" s="19" t="s">
        <v>662</v>
      </c>
      <c r="B621" s="19">
        <v>22</v>
      </c>
      <c r="C621" s="19">
        <v>2</v>
      </c>
      <c r="D621" s="19">
        <v>5</v>
      </c>
      <c r="E621" s="19">
        <f t="shared" si="9"/>
        <v>29</v>
      </c>
      <c r="G621" s="19">
        <v>2</v>
      </c>
    </row>
    <row r="622" spans="1:10" x14ac:dyDescent="0.2">
      <c r="A622" s="19" t="s">
        <v>661</v>
      </c>
      <c r="B622" s="19">
        <v>8</v>
      </c>
      <c r="C622" s="19">
        <v>2</v>
      </c>
      <c r="D622" s="19">
        <v>8</v>
      </c>
      <c r="E622" s="19">
        <f t="shared" si="9"/>
        <v>18</v>
      </c>
    </row>
    <row r="623" spans="1:10" x14ac:dyDescent="0.2">
      <c r="A623" s="19" t="s">
        <v>660</v>
      </c>
      <c r="B623" s="19">
        <v>1</v>
      </c>
      <c r="C623" s="19">
        <v>6</v>
      </c>
      <c r="D623" s="19">
        <v>1</v>
      </c>
      <c r="E623" s="19">
        <f t="shared" si="9"/>
        <v>8</v>
      </c>
      <c r="G623" s="19">
        <v>3</v>
      </c>
    </row>
    <row r="624" spans="1:10" x14ac:dyDescent="0.2">
      <c r="A624" s="19" t="s">
        <v>659</v>
      </c>
      <c r="B624" s="19">
        <v>29</v>
      </c>
      <c r="C624" s="19">
        <v>1</v>
      </c>
      <c r="D624" s="19">
        <v>3</v>
      </c>
      <c r="E624" s="19">
        <f t="shared" si="9"/>
        <v>33</v>
      </c>
      <c r="I624" s="19">
        <v>1</v>
      </c>
    </row>
    <row r="625" spans="1:10" x14ac:dyDescent="0.2">
      <c r="A625" s="19" t="s">
        <v>658</v>
      </c>
      <c r="B625" s="19">
        <v>9</v>
      </c>
      <c r="E625" s="19">
        <f t="shared" si="9"/>
        <v>9</v>
      </c>
    </row>
    <row r="626" spans="1:10" x14ac:dyDescent="0.2">
      <c r="A626" s="19" t="s">
        <v>657</v>
      </c>
      <c r="B626" s="19">
        <v>589</v>
      </c>
      <c r="C626" s="19">
        <v>86</v>
      </c>
      <c r="D626" s="19">
        <v>105</v>
      </c>
      <c r="E626" s="19">
        <f t="shared" si="9"/>
        <v>780</v>
      </c>
      <c r="F626" s="19">
        <v>3</v>
      </c>
      <c r="G626" s="19">
        <v>31</v>
      </c>
    </row>
    <row r="627" spans="1:10" x14ac:dyDescent="0.2">
      <c r="A627" s="19" t="s">
        <v>656</v>
      </c>
      <c r="B627" s="19">
        <v>6</v>
      </c>
      <c r="C627" s="19">
        <v>2</v>
      </c>
      <c r="D627" s="19">
        <v>5</v>
      </c>
      <c r="E627" s="19">
        <f t="shared" si="9"/>
        <v>13</v>
      </c>
      <c r="I627" s="19">
        <v>2</v>
      </c>
    </row>
    <row r="628" spans="1:10" x14ac:dyDescent="0.2">
      <c r="A628" s="19" t="s">
        <v>655</v>
      </c>
      <c r="B628" s="19">
        <v>2</v>
      </c>
      <c r="C628" s="19">
        <v>1</v>
      </c>
      <c r="E628" s="19">
        <f t="shared" si="9"/>
        <v>3</v>
      </c>
    </row>
    <row r="629" spans="1:10" x14ac:dyDescent="0.2">
      <c r="A629" s="19" t="s">
        <v>654</v>
      </c>
      <c r="B629" s="19">
        <v>2</v>
      </c>
      <c r="D629" s="19">
        <v>1</v>
      </c>
      <c r="E629" s="19">
        <f t="shared" si="9"/>
        <v>3</v>
      </c>
    </row>
    <row r="630" spans="1:10" x14ac:dyDescent="0.2">
      <c r="A630" s="19" t="s">
        <v>653</v>
      </c>
      <c r="D630" s="19">
        <v>6</v>
      </c>
      <c r="E630" s="19">
        <f t="shared" si="9"/>
        <v>6</v>
      </c>
    </row>
    <row r="631" spans="1:10" x14ac:dyDescent="0.2">
      <c r="A631" s="19" t="s">
        <v>652</v>
      </c>
      <c r="B631" s="19">
        <v>18</v>
      </c>
      <c r="C631" s="19">
        <v>1</v>
      </c>
      <c r="D631" s="19">
        <v>13</v>
      </c>
      <c r="E631" s="19">
        <f t="shared" si="9"/>
        <v>32</v>
      </c>
    </row>
    <row r="632" spans="1:10" x14ac:dyDescent="0.2">
      <c r="A632" s="19" t="s">
        <v>651</v>
      </c>
      <c r="B632" s="19">
        <v>4</v>
      </c>
      <c r="D632" s="19">
        <v>17</v>
      </c>
      <c r="E632" s="19">
        <f t="shared" si="9"/>
        <v>21</v>
      </c>
      <c r="I632" s="19">
        <v>1</v>
      </c>
      <c r="J632" s="19">
        <v>1</v>
      </c>
    </row>
    <row r="633" spans="1:10" x14ac:dyDescent="0.2">
      <c r="A633" s="19" t="s">
        <v>650</v>
      </c>
      <c r="B633" s="19">
        <v>106</v>
      </c>
      <c r="C633" s="19">
        <v>6</v>
      </c>
      <c r="D633" s="19">
        <v>10</v>
      </c>
      <c r="E633" s="19">
        <f t="shared" si="9"/>
        <v>122</v>
      </c>
      <c r="G633" s="19">
        <v>4</v>
      </c>
      <c r="I633" s="19">
        <v>1</v>
      </c>
    </row>
    <row r="634" spans="1:10" x14ac:dyDescent="0.2">
      <c r="A634" s="19" t="s">
        <v>649</v>
      </c>
      <c r="B634" s="19">
        <v>7</v>
      </c>
      <c r="E634" s="19">
        <f t="shared" si="9"/>
        <v>7</v>
      </c>
    </row>
    <row r="635" spans="1:10" x14ac:dyDescent="0.2">
      <c r="A635" s="19" t="s">
        <v>648</v>
      </c>
      <c r="B635" s="19">
        <v>1</v>
      </c>
      <c r="D635" s="19">
        <v>3</v>
      </c>
      <c r="E635" s="19">
        <f t="shared" si="9"/>
        <v>4</v>
      </c>
    </row>
    <row r="636" spans="1:10" x14ac:dyDescent="0.2">
      <c r="A636" s="19" t="s">
        <v>647</v>
      </c>
      <c r="B636" s="19">
        <v>182</v>
      </c>
      <c r="C636" s="19">
        <v>5</v>
      </c>
      <c r="D636" s="19">
        <v>23</v>
      </c>
      <c r="E636" s="19">
        <f t="shared" si="9"/>
        <v>210</v>
      </c>
      <c r="F636" s="19">
        <v>1</v>
      </c>
      <c r="G636" s="19">
        <v>1</v>
      </c>
      <c r="J636" s="19">
        <v>1</v>
      </c>
    </row>
    <row r="637" spans="1:10" x14ac:dyDescent="0.2">
      <c r="A637" s="19" t="s">
        <v>646</v>
      </c>
      <c r="D637" s="19">
        <v>1</v>
      </c>
      <c r="E637" s="19">
        <f t="shared" si="9"/>
        <v>1</v>
      </c>
    </row>
    <row r="638" spans="1:10" x14ac:dyDescent="0.2">
      <c r="A638" s="19" t="s">
        <v>645</v>
      </c>
      <c r="B638" s="19">
        <v>1</v>
      </c>
      <c r="C638" s="19">
        <v>1</v>
      </c>
      <c r="E638" s="19">
        <f t="shared" si="9"/>
        <v>2</v>
      </c>
      <c r="G638" s="19">
        <v>1</v>
      </c>
    </row>
    <row r="639" spans="1:10" x14ac:dyDescent="0.2">
      <c r="A639" s="19" t="s">
        <v>644</v>
      </c>
      <c r="B639" s="19">
        <v>87</v>
      </c>
      <c r="D639" s="19">
        <v>22</v>
      </c>
      <c r="E639" s="19">
        <f t="shared" si="9"/>
        <v>109</v>
      </c>
    </row>
    <row r="640" spans="1:10" x14ac:dyDescent="0.2">
      <c r="A640" s="19" t="s">
        <v>643</v>
      </c>
      <c r="B640" s="19">
        <v>1</v>
      </c>
      <c r="C640" s="19">
        <v>4</v>
      </c>
      <c r="D640" s="19">
        <v>5</v>
      </c>
      <c r="E640" s="19">
        <f t="shared" si="9"/>
        <v>10</v>
      </c>
      <c r="I640" s="19">
        <v>1</v>
      </c>
    </row>
    <row r="641" spans="1:9" x14ac:dyDescent="0.2">
      <c r="A641" s="19" t="s">
        <v>642</v>
      </c>
      <c r="B641" s="19">
        <v>38</v>
      </c>
      <c r="C641" s="19">
        <v>2</v>
      </c>
      <c r="D641" s="19">
        <v>1</v>
      </c>
      <c r="E641" s="19">
        <f t="shared" si="9"/>
        <v>41</v>
      </c>
      <c r="F641" s="19">
        <v>1</v>
      </c>
    </row>
    <row r="642" spans="1:9" x14ac:dyDescent="0.2">
      <c r="A642" s="19" t="s">
        <v>641</v>
      </c>
      <c r="D642" s="19">
        <v>1</v>
      </c>
      <c r="E642" s="19">
        <f t="shared" si="9"/>
        <v>1</v>
      </c>
    </row>
    <row r="643" spans="1:9" x14ac:dyDescent="0.2">
      <c r="A643" s="19" t="s">
        <v>640</v>
      </c>
      <c r="B643" s="19">
        <v>5</v>
      </c>
      <c r="C643" s="19">
        <v>6</v>
      </c>
      <c r="D643" s="19">
        <v>7</v>
      </c>
      <c r="E643" s="19">
        <f t="shared" ref="E643:E706" si="10">SUM(B643:D643)</f>
        <v>18</v>
      </c>
      <c r="G643" s="19">
        <v>2</v>
      </c>
    </row>
    <row r="644" spans="1:9" x14ac:dyDescent="0.2">
      <c r="A644" s="19" t="s">
        <v>639</v>
      </c>
      <c r="B644" s="19">
        <v>14</v>
      </c>
      <c r="D644" s="19">
        <v>7</v>
      </c>
      <c r="E644" s="19">
        <f t="shared" si="10"/>
        <v>21</v>
      </c>
      <c r="I644" s="19">
        <v>1</v>
      </c>
    </row>
    <row r="645" spans="1:9" x14ac:dyDescent="0.2">
      <c r="A645" s="19" t="s">
        <v>638</v>
      </c>
      <c r="B645" s="19">
        <v>7</v>
      </c>
      <c r="D645" s="19">
        <v>6</v>
      </c>
      <c r="E645" s="19">
        <f t="shared" si="10"/>
        <v>13</v>
      </c>
    </row>
    <row r="646" spans="1:9" x14ac:dyDescent="0.2">
      <c r="A646" s="19" t="s">
        <v>637</v>
      </c>
      <c r="B646" s="19">
        <v>24</v>
      </c>
      <c r="E646" s="19">
        <f t="shared" si="10"/>
        <v>24</v>
      </c>
    </row>
    <row r="647" spans="1:9" x14ac:dyDescent="0.2">
      <c r="A647" s="19" t="s">
        <v>636</v>
      </c>
      <c r="B647" s="19">
        <v>6</v>
      </c>
      <c r="C647" s="19">
        <v>4</v>
      </c>
      <c r="D647" s="19">
        <v>8</v>
      </c>
      <c r="E647" s="19">
        <f t="shared" si="10"/>
        <v>18</v>
      </c>
      <c r="G647" s="19">
        <v>3</v>
      </c>
    </row>
    <row r="648" spans="1:9" x14ac:dyDescent="0.2">
      <c r="A648" s="19" t="s">
        <v>635</v>
      </c>
      <c r="B648" s="19">
        <v>4</v>
      </c>
      <c r="D648" s="19">
        <v>1</v>
      </c>
      <c r="E648" s="19">
        <f t="shared" si="10"/>
        <v>5</v>
      </c>
    </row>
    <row r="649" spans="1:9" x14ac:dyDescent="0.2">
      <c r="A649" s="19" t="s">
        <v>634</v>
      </c>
      <c r="B649" s="19">
        <v>11</v>
      </c>
      <c r="D649" s="19">
        <v>8</v>
      </c>
      <c r="E649" s="19">
        <f t="shared" si="10"/>
        <v>19</v>
      </c>
    </row>
    <row r="650" spans="1:9" x14ac:dyDescent="0.2">
      <c r="A650" s="19" t="s">
        <v>633</v>
      </c>
      <c r="C650" s="19">
        <v>1</v>
      </c>
      <c r="D650" s="19">
        <v>1</v>
      </c>
      <c r="E650" s="19">
        <f t="shared" si="10"/>
        <v>2</v>
      </c>
      <c r="F650" s="19">
        <v>1</v>
      </c>
    </row>
    <row r="651" spans="1:9" x14ac:dyDescent="0.2">
      <c r="A651" s="19" t="s">
        <v>632</v>
      </c>
      <c r="B651" s="19">
        <v>2</v>
      </c>
      <c r="E651" s="19">
        <f t="shared" si="10"/>
        <v>2</v>
      </c>
    </row>
    <row r="652" spans="1:9" x14ac:dyDescent="0.2">
      <c r="A652" s="19" t="s">
        <v>631</v>
      </c>
      <c r="C652" s="19">
        <v>2</v>
      </c>
      <c r="D652" s="19">
        <v>5</v>
      </c>
      <c r="E652" s="19">
        <f t="shared" si="10"/>
        <v>7</v>
      </c>
    </row>
    <row r="653" spans="1:9" x14ac:dyDescent="0.2">
      <c r="A653" s="19" t="s">
        <v>630</v>
      </c>
      <c r="B653" s="19">
        <v>46</v>
      </c>
      <c r="C653" s="19">
        <v>1</v>
      </c>
      <c r="D653" s="19">
        <v>18</v>
      </c>
      <c r="E653" s="19">
        <f t="shared" si="10"/>
        <v>65</v>
      </c>
      <c r="F653" s="19">
        <v>2</v>
      </c>
      <c r="I653" s="19">
        <v>2</v>
      </c>
    </row>
    <row r="654" spans="1:9" x14ac:dyDescent="0.2">
      <c r="A654" s="19" t="s">
        <v>629</v>
      </c>
      <c r="B654" s="19">
        <v>3</v>
      </c>
      <c r="E654" s="19">
        <f t="shared" si="10"/>
        <v>3</v>
      </c>
    </row>
    <row r="655" spans="1:9" x14ac:dyDescent="0.2">
      <c r="A655" s="19" t="s">
        <v>628</v>
      </c>
      <c r="B655" s="19">
        <v>2</v>
      </c>
      <c r="E655" s="19">
        <f t="shared" si="10"/>
        <v>2</v>
      </c>
    </row>
    <row r="656" spans="1:9" x14ac:dyDescent="0.2">
      <c r="A656" s="19" t="s">
        <v>627</v>
      </c>
      <c r="B656" s="19">
        <v>9</v>
      </c>
      <c r="E656" s="19">
        <f t="shared" si="10"/>
        <v>9</v>
      </c>
    </row>
    <row r="657" spans="1:10" x14ac:dyDescent="0.2">
      <c r="A657" s="19" t="s">
        <v>626</v>
      </c>
      <c r="C657" s="19">
        <v>1</v>
      </c>
      <c r="E657" s="19">
        <f t="shared" si="10"/>
        <v>1</v>
      </c>
    </row>
    <row r="658" spans="1:10" x14ac:dyDescent="0.2">
      <c r="A658" s="19" t="s">
        <v>625</v>
      </c>
      <c r="B658" s="19">
        <v>26</v>
      </c>
      <c r="E658" s="19">
        <f t="shared" si="10"/>
        <v>26</v>
      </c>
    </row>
    <row r="659" spans="1:10" x14ac:dyDescent="0.2">
      <c r="A659" s="19" t="s">
        <v>624</v>
      </c>
      <c r="B659" s="19">
        <v>1</v>
      </c>
      <c r="E659" s="19">
        <f t="shared" si="10"/>
        <v>1</v>
      </c>
    </row>
    <row r="660" spans="1:10" x14ac:dyDescent="0.2">
      <c r="A660" s="19" t="s">
        <v>623</v>
      </c>
      <c r="B660" s="19">
        <v>5</v>
      </c>
      <c r="D660" s="19">
        <v>3</v>
      </c>
      <c r="E660" s="19">
        <f t="shared" si="10"/>
        <v>8</v>
      </c>
      <c r="I660" s="19">
        <v>1</v>
      </c>
    </row>
    <row r="661" spans="1:10" x14ac:dyDescent="0.2">
      <c r="A661" s="19" t="s">
        <v>622</v>
      </c>
      <c r="B661" s="19">
        <v>3</v>
      </c>
      <c r="C661" s="19">
        <v>3</v>
      </c>
      <c r="D661" s="19">
        <v>4</v>
      </c>
      <c r="E661" s="19">
        <f t="shared" si="10"/>
        <v>10</v>
      </c>
    </row>
    <row r="662" spans="1:10" x14ac:dyDescent="0.2">
      <c r="A662" s="19" t="s">
        <v>621</v>
      </c>
      <c r="B662" s="19">
        <v>68</v>
      </c>
      <c r="C662" s="19">
        <v>6</v>
      </c>
      <c r="D662" s="19">
        <v>31</v>
      </c>
      <c r="E662" s="19">
        <f t="shared" si="10"/>
        <v>105</v>
      </c>
      <c r="F662" s="19">
        <v>3</v>
      </c>
      <c r="G662" s="19">
        <v>4</v>
      </c>
    </row>
    <row r="663" spans="1:10" x14ac:dyDescent="0.2">
      <c r="A663" s="19" t="s">
        <v>620</v>
      </c>
      <c r="B663" s="19">
        <v>104</v>
      </c>
      <c r="C663" s="19">
        <v>4</v>
      </c>
      <c r="D663" s="19">
        <v>4</v>
      </c>
      <c r="E663" s="19">
        <f t="shared" si="10"/>
        <v>112</v>
      </c>
      <c r="G663" s="19">
        <v>2</v>
      </c>
    </row>
    <row r="664" spans="1:10" x14ac:dyDescent="0.2">
      <c r="A664" s="19" t="s">
        <v>619</v>
      </c>
      <c r="C664" s="19">
        <v>1</v>
      </c>
      <c r="E664" s="19">
        <f t="shared" si="10"/>
        <v>1</v>
      </c>
    </row>
    <row r="665" spans="1:10" x14ac:dyDescent="0.2">
      <c r="A665" s="19" t="s">
        <v>618</v>
      </c>
      <c r="B665" s="19">
        <v>2</v>
      </c>
      <c r="E665" s="19">
        <f t="shared" si="10"/>
        <v>2</v>
      </c>
    </row>
    <row r="666" spans="1:10" x14ac:dyDescent="0.2">
      <c r="A666" s="19" t="s">
        <v>617</v>
      </c>
      <c r="B666" s="19">
        <v>44</v>
      </c>
      <c r="C666" s="19">
        <v>19</v>
      </c>
      <c r="D666" s="19">
        <v>6</v>
      </c>
      <c r="E666" s="19">
        <f t="shared" si="10"/>
        <v>69</v>
      </c>
      <c r="F666" s="19">
        <v>1</v>
      </c>
      <c r="G666" s="19">
        <v>1</v>
      </c>
    </row>
    <row r="667" spans="1:10" x14ac:dyDescent="0.2">
      <c r="A667" s="19" t="s">
        <v>616</v>
      </c>
      <c r="B667" s="19">
        <v>101</v>
      </c>
      <c r="C667" s="19">
        <v>17</v>
      </c>
      <c r="D667" s="19">
        <v>35</v>
      </c>
      <c r="E667" s="19">
        <f t="shared" si="10"/>
        <v>153</v>
      </c>
      <c r="F667" s="19">
        <v>9</v>
      </c>
      <c r="G667" s="19">
        <v>2</v>
      </c>
      <c r="H667" s="19">
        <v>10</v>
      </c>
      <c r="I667" s="19">
        <v>3</v>
      </c>
      <c r="J667" s="19">
        <v>2</v>
      </c>
    </row>
    <row r="668" spans="1:10" x14ac:dyDescent="0.2">
      <c r="A668" s="19" t="s">
        <v>615</v>
      </c>
      <c r="B668" s="19">
        <v>1</v>
      </c>
      <c r="C668" s="19">
        <v>1</v>
      </c>
      <c r="E668" s="19">
        <f t="shared" si="10"/>
        <v>2</v>
      </c>
    </row>
    <row r="669" spans="1:10" x14ac:dyDescent="0.2">
      <c r="A669" s="19" t="s">
        <v>614</v>
      </c>
      <c r="B669" s="19">
        <v>8</v>
      </c>
      <c r="C669" s="19">
        <v>3</v>
      </c>
      <c r="D669" s="19">
        <v>7</v>
      </c>
      <c r="E669" s="19">
        <f t="shared" si="10"/>
        <v>18</v>
      </c>
      <c r="G669" s="19">
        <v>1</v>
      </c>
    </row>
    <row r="670" spans="1:10" x14ac:dyDescent="0.2">
      <c r="A670" s="19" t="s">
        <v>613</v>
      </c>
      <c r="B670" s="19">
        <v>4</v>
      </c>
      <c r="C670" s="19">
        <v>4</v>
      </c>
      <c r="D670" s="19">
        <v>2</v>
      </c>
      <c r="E670" s="19">
        <f t="shared" si="10"/>
        <v>10</v>
      </c>
    </row>
    <row r="671" spans="1:10" x14ac:dyDescent="0.2">
      <c r="A671" s="19" t="s">
        <v>612</v>
      </c>
      <c r="B671" s="19">
        <v>487</v>
      </c>
      <c r="E671" s="19">
        <f t="shared" si="10"/>
        <v>487</v>
      </c>
    </row>
    <row r="672" spans="1:10" x14ac:dyDescent="0.2">
      <c r="A672" s="19" t="s">
        <v>611</v>
      </c>
      <c r="B672" s="19">
        <v>7</v>
      </c>
      <c r="D672" s="19">
        <v>1</v>
      </c>
      <c r="E672" s="19">
        <f t="shared" si="10"/>
        <v>8</v>
      </c>
    </row>
    <row r="673" spans="1:10" x14ac:dyDescent="0.2">
      <c r="A673" s="19" t="s">
        <v>610</v>
      </c>
      <c r="B673" s="19">
        <v>83</v>
      </c>
      <c r="C673" s="19">
        <v>13</v>
      </c>
      <c r="D673" s="19">
        <v>78</v>
      </c>
      <c r="E673" s="19">
        <f t="shared" si="10"/>
        <v>174</v>
      </c>
      <c r="F673" s="19">
        <v>1</v>
      </c>
      <c r="G673" s="19">
        <v>2</v>
      </c>
      <c r="I673" s="19">
        <v>14</v>
      </c>
      <c r="J673" s="19">
        <v>2</v>
      </c>
    </row>
    <row r="674" spans="1:10" x14ac:dyDescent="0.2">
      <c r="A674" s="19" t="s">
        <v>609</v>
      </c>
      <c r="B674" s="19">
        <v>7</v>
      </c>
      <c r="C674" s="19">
        <v>2</v>
      </c>
      <c r="D674" s="19">
        <v>3</v>
      </c>
      <c r="E674" s="19">
        <f t="shared" si="10"/>
        <v>12</v>
      </c>
    </row>
    <row r="675" spans="1:10" x14ac:dyDescent="0.2">
      <c r="A675" s="19" t="s">
        <v>608</v>
      </c>
      <c r="B675" s="19">
        <v>3</v>
      </c>
      <c r="E675" s="19">
        <f t="shared" si="10"/>
        <v>3</v>
      </c>
    </row>
    <row r="676" spans="1:10" x14ac:dyDescent="0.2">
      <c r="A676" s="19" t="s">
        <v>607</v>
      </c>
      <c r="B676" s="19">
        <v>114</v>
      </c>
      <c r="C676" s="19">
        <v>3</v>
      </c>
      <c r="D676" s="19">
        <v>1</v>
      </c>
      <c r="E676" s="19">
        <f t="shared" si="10"/>
        <v>118</v>
      </c>
    </row>
    <row r="677" spans="1:10" x14ac:dyDescent="0.2">
      <c r="A677" s="19" t="s">
        <v>606</v>
      </c>
      <c r="B677" s="19">
        <v>1</v>
      </c>
      <c r="E677" s="19">
        <f t="shared" si="10"/>
        <v>1</v>
      </c>
    </row>
    <row r="678" spans="1:10" x14ac:dyDescent="0.2">
      <c r="A678" s="19" t="s">
        <v>605</v>
      </c>
      <c r="B678" s="19">
        <v>21</v>
      </c>
      <c r="C678" s="19">
        <v>9</v>
      </c>
      <c r="D678" s="19">
        <v>5</v>
      </c>
      <c r="E678" s="19">
        <f t="shared" si="10"/>
        <v>35</v>
      </c>
      <c r="G678" s="19">
        <v>6</v>
      </c>
      <c r="I678" s="19">
        <v>1</v>
      </c>
    </row>
    <row r="679" spans="1:10" x14ac:dyDescent="0.2">
      <c r="A679" s="19" t="s">
        <v>604</v>
      </c>
      <c r="B679" s="19">
        <v>3</v>
      </c>
      <c r="D679" s="19">
        <v>1</v>
      </c>
      <c r="E679" s="19">
        <f t="shared" si="10"/>
        <v>4</v>
      </c>
    </row>
    <row r="680" spans="1:10" x14ac:dyDescent="0.2">
      <c r="A680" s="19" t="s">
        <v>603</v>
      </c>
      <c r="B680" s="19">
        <v>579</v>
      </c>
      <c r="E680" s="19">
        <f t="shared" si="10"/>
        <v>579</v>
      </c>
    </row>
    <row r="681" spans="1:10" x14ac:dyDescent="0.2">
      <c r="A681" s="19" t="s">
        <v>602</v>
      </c>
      <c r="B681" s="19">
        <v>2</v>
      </c>
      <c r="E681" s="19">
        <f t="shared" si="10"/>
        <v>2</v>
      </c>
    </row>
    <row r="682" spans="1:10" x14ac:dyDescent="0.2">
      <c r="A682" s="19" t="s">
        <v>601</v>
      </c>
      <c r="B682" s="19">
        <v>32</v>
      </c>
      <c r="C682" s="19">
        <v>1</v>
      </c>
      <c r="D682" s="19">
        <v>50</v>
      </c>
      <c r="E682" s="19">
        <f t="shared" si="10"/>
        <v>83</v>
      </c>
      <c r="F682" s="19">
        <v>40</v>
      </c>
      <c r="G682" s="19">
        <v>1</v>
      </c>
    </row>
    <row r="683" spans="1:10" x14ac:dyDescent="0.2">
      <c r="A683" s="19" t="s">
        <v>600</v>
      </c>
      <c r="B683" s="19">
        <v>31</v>
      </c>
      <c r="D683" s="19">
        <v>5</v>
      </c>
      <c r="E683" s="19">
        <f t="shared" si="10"/>
        <v>36</v>
      </c>
      <c r="F683" s="19">
        <v>1</v>
      </c>
      <c r="I683" s="19">
        <v>1</v>
      </c>
    </row>
    <row r="684" spans="1:10" x14ac:dyDescent="0.2">
      <c r="A684" s="19" t="s">
        <v>20</v>
      </c>
      <c r="B684" s="19">
        <v>407</v>
      </c>
      <c r="C684" s="19">
        <v>94</v>
      </c>
      <c r="D684" s="19">
        <v>181</v>
      </c>
      <c r="E684" s="19">
        <f t="shared" si="10"/>
        <v>682</v>
      </c>
      <c r="F684" s="19">
        <v>9</v>
      </c>
      <c r="G684" s="19">
        <v>31</v>
      </c>
      <c r="H684" s="19">
        <v>2</v>
      </c>
      <c r="I684" s="19">
        <v>12</v>
      </c>
    </row>
    <row r="685" spans="1:10" x14ac:dyDescent="0.2">
      <c r="A685" s="19" t="s">
        <v>599</v>
      </c>
      <c r="B685" s="19">
        <v>3</v>
      </c>
      <c r="C685" s="19">
        <v>1</v>
      </c>
      <c r="D685" s="19">
        <v>2</v>
      </c>
      <c r="E685" s="19">
        <f t="shared" si="10"/>
        <v>6</v>
      </c>
    </row>
    <row r="686" spans="1:10" x14ac:dyDescent="0.2">
      <c r="A686" s="19" t="s">
        <v>598</v>
      </c>
      <c r="B686" s="19">
        <v>40</v>
      </c>
      <c r="C686" s="19">
        <v>1</v>
      </c>
      <c r="D686" s="19">
        <v>11</v>
      </c>
      <c r="E686" s="19">
        <f t="shared" si="10"/>
        <v>52</v>
      </c>
    </row>
    <row r="687" spans="1:10" x14ac:dyDescent="0.2">
      <c r="A687" s="19" t="s">
        <v>597</v>
      </c>
      <c r="B687" s="19">
        <v>33</v>
      </c>
      <c r="E687" s="19">
        <f t="shared" si="10"/>
        <v>33</v>
      </c>
    </row>
    <row r="688" spans="1:10" x14ac:dyDescent="0.2">
      <c r="A688" s="19" t="s">
        <v>596</v>
      </c>
      <c r="B688" s="19">
        <v>123</v>
      </c>
      <c r="C688" s="19">
        <v>3</v>
      </c>
      <c r="D688" s="19">
        <v>138</v>
      </c>
      <c r="E688" s="19">
        <f t="shared" si="10"/>
        <v>264</v>
      </c>
    </row>
    <row r="689" spans="1:11" x14ac:dyDescent="0.2">
      <c r="A689" s="19" t="s">
        <v>595</v>
      </c>
      <c r="B689" s="19">
        <v>4</v>
      </c>
      <c r="C689" s="19">
        <v>3</v>
      </c>
      <c r="D689" s="19">
        <v>4</v>
      </c>
      <c r="E689" s="19">
        <f t="shared" si="10"/>
        <v>11</v>
      </c>
      <c r="G689" s="19">
        <v>1</v>
      </c>
      <c r="I689" s="19">
        <v>1</v>
      </c>
    </row>
    <row r="690" spans="1:11" x14ac:dyDescent="0.2">
      <c r="A690" s="19" t="s">
        <v>594</v>
      </c>
      <c r="B690" s="19">
        <v>4</v>
      </c>
      <c r="E690" s="19">
        <f t="shared" si="10"/>
        <v>4</v>
      </c>
    </row>
    <row r="691" spans="1:11" x14ac:dyDescent="0.2">
      <c r="A691" s="19" t="s">
        <v>593</v>
      </c>
      <c r="C691" s="19">
        <v>1</v>
      </c>
      <c r="E691" s="19">
        <f t="shared" si="10"/>
        <v>1</v>
      </c>
      <c r="G691" s="19">
        <v>1</v>
      </c>
    </row>
    <row r="692" spans="1:11" x14ac:dyDescent="0.2">
      <c r="A692" s="19" t="s">
        <v>592</v>
      </c>
      <c r="D692" s="19">
        <v>1</v>
      </c>
      <c r="E692" s="19">
        <f t="shared" si="10"/>
        <v>1</v>
      </c>
    </row>
    <row r="693" spans="1:11" x14ac:dyDescent="0.2">
      <c r="A693" s="19" t="s">
        <v>591</v>
      </c>
      <c r="C693" s="19">
        <v>1</v>
      </c>
      <c r="E693" s="19">
        <f t="shared" si="10"/>
        <v>1</v>
      </c>
    </row>
    <row r="694" spans="1:11" x14ac:dyDescent="0.2">
      <c r="A694" s="19" t="s">
        <v>590</v>
      </c>
      <c r="B694" s="19">
        <v>11</v>
      </c>
      <c r="E694" s="19">
        <f t="shared" si="10"/>
        <v>11</v>
      </c>
    </row>
    <row r="695" spans="1:11" x14ac:dyDescent="0.2">
      <c r="A695" s="19" t="s">
        <v>589</v>
      </c>
      <c r="B695" s="19">
        <v>14</v>
      </c>
      <c r="D695" s="19">
        <v>5</v>
      </c>
      <c r="E695" s="19">
        <f t="shared" si="10"/>
        <v>19</v>
      </c>
    </row>
    <row r="696" spans="1:11" x14ac:dyDescent="0.2">
      <c r="A696" s="19" t="s">
        <v>588</v>
      </c>
      <c r="B696" s="19">
        <v>101</v>
      </c>
      <c r="C696" s="19">
        <v>1</v>
      </c>
      <c r="D696" s="19">
        <v>14</v>
      </c>
      <c r="E696" s="19">
        <f t="shared" si="10"/>
        <v>116</v>
      </c>
      <c r="G696" s="19">
        <v>1</v>
      </c>
    </row>
    <row r="697" spans="1:11" x14ac:dyDescent="0.2">
      <c r="A697" s="19" t="s">
        <v>587</v>
      </c>
      <c r="B697" s="19">
        <v>14</v>
      </c>
      <c r="C697" s="19">
        <v>1</v>
      </c>
      <c r="D697" s="19">
        <v>5</v>
      </c>
      <c r="E697" s="19">
        <f t="shared" si="10"/>
        <v>20</v>
      </c>
    </row>
    <row r="698" spans="1:11" x14ac:dyDescent="0.2">
      <c r="A698" s="19" t="s">
        <v>586</v>
      </c>
      <c r="B698" s="19">
        <v>92</v>
      </c>
      <c r="C698" s="19">
        <v>3</v>
      </c>
      <c r="D698" s="19">
        <v>20</v>
      </c>
      <c r="E698" s="19">
        <f t="shared" si="10"/>
        <v>115</v>
      </c>
    </row>
    <row r="699" spans="1:11" x14ac:dyDescent="0.2">
      <c r="A699" s="19" t="s">
        <v>585</v>
      </c>
      <c r="B699" s="19">
        <v>34</v>
      </c>
      <c r="C699" s="19">
        <v>4</v>
      </c>
      <c r="D699" s="19">
        <v>9</v>
      </c>
      <c r="E699" s="19">
        <f t="shared" si="10"/>
        <v>47</v>
      </c>
      <c r="G699" s="19">
        <v>1</v>
      </c>
      <c r="I699" s="19">
        <v>1</v>
      </c>
    </row>
    <row r="700" spans="1:11" x14ac:dyDescent="0.2">
      <c r="A700" s="19" t="s">
        <v>21</v>
      </c>
      <c r="B700" s="19">
        <v>432</v>
      </c>
      <c r="C700" s="19">
        <v>215</v>
      </c>
      <c r="D700" s="19">
        <v>184</v>
      </c>
      <c r="E700" s="19">
        <f t="shared" si="10"/>
        <v>831</v>
      </c>
      <c r="F700" s="19">
        <v>1</v>
      </c>
      <c r="G700" s="19">
        <v>62</v>
      </c>
      <c r="H700" s="19">
        <v>13</v>
      </c>
      <c r="I700" s="19">
        <v>104</v>
      </c>
      <c r="J700" s="19">
        <v>2</v>
      </c>
      <c r="K700" s="19">
        <v>11</v>
      </c>
    </row>
    <row r="701" spans="1:11" x14ac:dyDescent="0.2">
      <c r="A701" s="19" t="s">
        <v>584</v>
      </c>
      <c r="B701" s="19">
        <v>193</v>
      </c>
      <c r="C701" s="19">
        <v>24</v>
      </c>
      <c r="D701" s="19">
        <v>142</v>
      </c>
      <c r="E701" s="19">
        <f t="shared" si="10"/>
        <v>359</v>
      </c>
      <c r="F701" s="19">
        <v>2</v>
      </c>
      <c r="G701" s="19">
        <v>19</v>
      </c>
      <c r="I701" s="19">
        <v>22</v>
      </c>
      <c r="J701" s="19">
        <v>1</v>
      </c>
    </row>
    <row r="702" spans="1:11" x14ac:dyDescent="0.2">
      <c r="A702" s="19" t="s">
        <v>22</v>
      </c>
      <c r="B702" s="19">
        <v>449</v>
      </c>
      <c r="C702" s="19">
        <v>35</v>
      </c>
      <c r="D702" s="19">
        <v>595</v>
      </c>
      <c r="E702" s="19">
        <f t="shared" si="10"/>
        <v>1079</v>
      </c>
      <c r="F702" s="19">
        <v>45</v>
      </c>
      <c r="G702" s="19">
        <v>13</v>
      </c>
      <c r="H702" s="19">
        <v>1</v>
      </c>
      <c r="I702" s="19">
        <v>130</v>
      </c>
      <c r="J702" s="19">
        <v>5</v>
      </c>
    </row>
    <row r="703" spans="1:11" x14ac:dyDescent="0.2">
      <c r="A703" s="19" t="s">
        <v>583</v>
      </c>
      <c r="D703" s="19">
        <v>1</v>
      </c>
      <c r="E703" s="19">
        <f t="shared" si="10"/>
        <v>1</v>
      </c>
    </row>
    <row r="704" spans="1:11" x14ac:dyDescent="0.2">
      <c r="A704" s="19" t="s">
        <v>582</v>
      </c>
      <c r="B704" s="19">
        <v>1</v>
      </c>
      <c r="E704" s="19">
        <f t="shared" si="10"/>
        <v>1</v>
      </c>
    </row>
    <row r="705" spans="1:10" x14ac:dyDescent="0.2">
      <c r="A705" s="19" t="s">
        <v>581</v>
      </c>
      <c r="B705" s="19">
        <v>29</v>
      </c>
      <c r="D705" s="19">
        <v>9</v>
      </c>
      <c r="E705" s="19">
        <f t="shared" si="10"/>
        <v>38</v>
      </c>
    </row>
    <row r="706" spans="1:10" x14ac:dyDescent="0.2">
      <c r="A706" s="19" t="s">
        <v>580</v>
      </c>
      <c r="B706" s="19">
        <v>16</v>
      </c>
      <c r="C706" s="19">
        <v>3</v>
      </c>
      <c r="D706" s="19">
        <v>5</v>
      </c>
      <c r="E706" s="19">
        <f t="shared" si="10"/>
        <v>24</v>
      </c>
      <c r="G706" s="19">
        <v>2</v>
      </c>
      <c r="I706" s="19">
        <v>1</v>
      </c>
      <c r="J706" s="19">
        <v>1</v>
      </c>
    </row>
    <row r="707" spans="1:10" x14ac:dyDescent="0.2">
      <c r="A707" s="19" t="s">
        <v>579</v>
      </c>
      <c r="B707" s="19">
        <v>2</v>
      </c>
      <c r="D707" s="19">
        <v>7</v>
      </c>
      <c r="E707" s="19">
        <f t="shared" ref="E707:E770" si="11">SUM(B707:D707)</f>
        <v>9</v>
      </c>
      <c r="I707" s="19">
        <v>1</v>
      </c>
    </row>
    <row r="708" spans="1:10" x14ac:dyDescent="0.2">
      <c r="A708" s="19" t="s">
        <v>578</v>
      </c>
      <c r="B708" s="19">
        <v>6</v>
      </c>
      <c r="D708" s="19">
        <v>2</v>
      </c>
      <c r="E708" s="19">
        <f t="shared" si="11"/>
        <v>8</v>
      </c>
    </row>
    <row r="709" spans="1:10" x14ac:dyDescent="0.2">
      <c r="A709" s="19" t="s">
        <v>577</v>
      </c>
      <c r="B709" s="19">
        <v>2</v>
      </c>
      <c r="E709" s="19">
        <f t="shared" si="11"/>
        <v>2</v>
      </c>
    </row>
    <row r="710" spans="1:10" x14ac:dyDescent="0.2">
      <c r="A710" s="19" t="s">
        <v>576</v>
      </c>
      <c r="B710" s="19">
        <v>3</v>
      </c>
      <c r="E710" s="19">
        <f t="shared" si="11"/>
        <v>3</v>
      </c>
    </row>
    <row r="711" spans="1:10" x14ac:dyDescent="0.2">
      <c r="A711" s="19" t="s">
        <v>575</v>
      </c>
      <c r="B711" s="19">
        <v>10</v>
      </c>
      <c r="C711" s="19">
        <v>4</v>
      </c>
      <c r="D711" s="19">
        <v>15</v>
      </c>
      <c r="E711" s="19">
        <f t="shared" si="11"/>
        <v>29</v>
      </c>
      <c r="F711" s="19">
        <v>4</v>
      </c>
      <c r="G711" s="19">
        <v>1</v>
      </c>
    </row>
    <row r="712" spans="1:10" x14ac:dyDescent="0.2">
      <c r="A712" s="19" t="s">
        <v>574</v>
      </c>
      <c r="B712" s="19">
        <v>29</v>
      </c>
      <c r="C712" s="19">
        <v>2</v>
      </c>
      <c r="D712" s="19">
        <v>6</v>
      </c>
      <c r="E712" s="19">
        <f t="shared" si="11"/>
        <v>37</v>
      </c>
      <c r="G712" s="19">
        <v>1</v>
      </c>
    </row>
    <row r="713" spans="1:10" x14ac:dyDescent="0.2">
      <c r="A713" s="19" t="s">
        <v>573</v>
      </c>
      <c r="B713" s="19">
        <v>12</v>
      </c>
      <c r="D713" s="19">
        <v>2</v>
      </c>
      <c r="E713" s="19">
        <f t="shared" si="11"/>
        <v>14</v>
      </c>
      <c r="I713" s="19">
        <v>1</v>
      </c>
    </row>
    <row r="714" spans="1:10" x14ac:dyDescent="0.2">
      <c r="A714" s="19" t="s">
        <v>572</v>
      </c>
      <c r="B714" s="19">
        <v>123</v>
      </c>
      <c r="C714" s="19">
        <v>2</v>
      </c>
      <c r="D714" s="19">
        <v>26</v>
      </c>
      <c r="E714" s="19">
        <f t="shared" si="11"/>
        <v>151</v>
      </c>
      <c r="F714" s="19">
        <v>1</v>
      </c>
      <c r="G714" s="19">
        <v>1</v>
      </c>
      <c r="I714" s="19">
        <v>1</v>
      </c>
    </row>
    <row r="715" spans="1:10" x14ac:dyDescent="0.2">
      <c r="A715" s="19" t="s">
        <v>571</v>
      </c>
      <c r="B715" s="19">
        <v>4047</v>
      </c>
      <c r="C715" s="19">
        <v>13</v>
      </c>
      <c r="D715" s="19">
        <v>235</v>
      </c>
      <c r="E715" s="19">
        <f t="shared" si="11"/>
        <v>4295</v>
      </c>
      <c r="G715" s="19">
        <v>2</v>
      </c>
      <c r="I715" s="19">
        <v>3</v>
      </c>
      <c r="J715" s="19">
        <v>2</v>
      </c>
    </row>
    <row r="716" spans="1:10" x14ac:dyDescent="0.2">
      <c r="A716" s="19" t="s">
        <v>570</v>
      </c>
      <c r="B716" s="19">
        <v>82</v>
      </c>
      <c r="C716" s="19">
        <v>1</v>
      </c>
      <c r="D716" s="19">
        <v>2</v>
      </c>
      <c r="E716" s="19">
        <f t="shared" si="11"/>
        <v>85</v>
      </c>
    </row>
    <row r="717" spans="1:10" x14ac:dyDescent="0.2">
      <c r="A717" s="19" t="s">
        <v>569</v>
      </c>
      <c r="B717" s="19">
        <v>586</v>
      </c>
      <c r="C717" s="19">
        <v>11</v>
      </c>
      <c r="D717" s="19">
        <v>253</v>
      </c>
      <c r="E717" s="19">
        <f t="shared" si="11"/>
        <v>850</v>
      </c>
      <c r="F717" s="19">
        <v>43</v>
      </c>
      <c r="G717" s="19">
        <v>4</v>
      </c>
      <c r="H717" s="19">
        <v>1</v>
      </c>
    </row>
    <row r="718" spans="1:10" x14ac:dyDescent="0.2">
      <c r="A718" s="19" t="s">
        <v>568</v>
      </c>
      <c r="D718" s="19">
        <v>4</v>
      </c>
      <c r="E718" s="19">
        <f t="shared" si="11"/>
        <v>4</v>
      </c>
      <c r="F718" s="19">
        <v>3</v>
      </c>
    </row>
    <row r="719" spans="1:10" x14ac:dyDescent="0.2">
      <c r="A719" s="19" t="s">
        <v>567</v>
      </c>
      <c r="B719" s="19">
        <v>6</v>
      </c>
      <c r="C719" s="19">
        <v>7</v>
      </c>
      <c r="D719" s="19">
        <v>2</v>
      </c>
      <c r="E719" s="19">
        <f t="shared" si="11"/>
        <v>15</v>
      </c>
    </row>
    <row r="720" spans="1:10" x14ac:dyDescent="0.2">
      <c r="A720" s="19" t="s">
        <v>566</v>
      </c>
      <c r="B720" s="19">
        <v>4</v>
      </c>
      <c r="C720" s="19">
        <v>1</v>
      </c>
      <c r="D720" s="19">
        <v>4</v>
      </c>
      <c r="E720" s="19">
        <f t="shared" si="11"/>
        <v>9</v>
      </c>
    </row>
    <row r="721" spans="1:11" x14ac:dyDescent="0.2">
      <c r="A721" s="19" t="s">
        <v>565</v>
      </c>
      <c r="B721" s="19">
        <v>415</v>
      </c>
      <c r="D721" s="19">
        <v>12</v>
      </c>
      <c r="E721" s="19">
        <f t="shared" si="11"/>
        <v>427</v>
      </c>
      <c r="I721" s="19">
        <v>2</v>
      </c>
    </row>
    <row r="722" spans="1:11" x14ac:dyDescent="0.2">
      <c r="A722" s="19" t="s">
        <v>564</v>
      </c>
      <c r="B722" s="19">
        <v>12</v>
      </c>
      <c r="E722" s="19">
        <f t="shared" si="11"/>
        <v>12</v>
      </c>
    </row>
    <row r="723" spans="1:11" x14ac:dyDescent="0.2">
      <c r="A723" s="19" t="s">
        <v>563</v>
      </c>
      <c r="B723" s="19">
        <v>22</v>
      </c>
      <c r="E723" s="19">
        <f t="shared" si="11"/>
        <v>22</v>
      </c>
    </row>
    <row r="724" spans="1:11" x14ac:dyDescent="0.2">
      <c r="A724" s="19" t="s">
        <v>562</v>
      </c>
      <c r="B724" s="19">
        <v>2</v>
      </c>
      <c r="D724" s="19">
        <v>4</v>
      </c>
      <c r="E724" s="19">
        <f t="shared" si="11"/>
        <v>6</v>
      </c>
    </row>
    <row r="725" spans="1:11" x14ac:dyDescent="0.2">
      <c r="A725" s="19" t="s">
        <v>561</v>
      </c>
      <c r="B725" s="19">
        <v>99</v>
      </c>
      <c r="C725" s="19">
        <v>1</v>
      </c>
      <c r="D725" s="19">
        <v>34</v>
      </c>
      <c r="E725" s="19">
        <f t="shared" si="11"/>
        <v>134</v>
      </c>
      <c r="F725" s="19">
        <v>2</v>
      </c>
      <c r="I725" s="19">
        <v>6</v>
      </c>
    </row>
    <row r="726" spans="1:11" x14ac:dyDescent="0.2">
      <c r="A726" s="19" t="s">
        <v>560</v>
      </c>
      <c r="B726" s="19">
        <v>17</v>
      </c>
      <c r="E726" s="19">
        <f t="shared" si="11"/>
        <v>17</v>
      </c>
    </row>
    <row r="727" spans="1:11" x14ac:dyDescent="0.2">
      <c r="A727" s="19" t="s">
        <v>559</v>
      </c>
      <c r="B727" s="19">
        <v>4</v>
      </c>
      <c r="E727" s="19">
        <f t="shared" si="11"/>
        <v>4</v>
      </c>
    </row>
    <row r="728" spans="1:11" x14ac:dyDescent="0.2">
      <c r="A728" s="19" t="s">
        <v>558</v>
      </c>
      <c r="B728" s="19">
        <v>2</v>
      </c>
      <c r="E728" s="19">
        <f t="shared" si="11"/>
        <v>2</v>
      </c>
    </row>
    <row r="729" spans="1:11" x14ac:dyDescent="0.2">
      <c r="A729" s="19" t="s">
        <v>557</v>
      </c>
      <c r="B729" s="19">
        <v>60</v>
      </c>
      <c r="D729" s="19">
        <v>15</v>
      </c>
      <c r="E729" s="19">
        <f t="shared" si="11"/>
        <v>75</v>
      </c>
      <c r="F729" s="19">
        <v>2</v>
      </c>
    </row>
    <row r="730" spans="1:11" x14ac:dyDescent="0.2">
      <c r="A730" s="19" t="s">
        <v>556</v>
      </c>
      <c r="B730" s="19">
        <v>10</v>
      </c>
      <c r="D730" s="19">
        <v>2</v>
      </c>
      <c r="E730" s="19">
        <f t="shared" si="11"/>
        <v>12</v>
      </c>
    </row>
    <row r="731" spans="1:11" x14ac:dyDescent="0.2">
      <c r="A731" s="19" t="s">
        <v>555</v>
      </c>
      <c r="B731" s="19">
        <v>231</v>
      </c>
      <c r="C731" s="19">
        <v>42</v>
      </c>
      <c r="D731" s="19">
        <v>458</v>
      </c>
      <c r="E731" s="19">
        <f t="shared" si="11"/>
        <v>731</v>
      </c>
      <c r="F731" s="19">
        <v>10</v>
      </c>
      <c r="G731" s="19">
        <v>4</v>
      </c>
      <c r="H731" s="19">
        <v>2</v>
      </c>
      <c r="I731" s="19">
        <v>8</v>
      </c>
      <c r="J731" s="19">
        <v>6</v>
      </c>
    </row>
    <row r="732" spans="1:11" x14ac:dyDescent="0.2">
      <c r="A732" s="19" t="s">
        <v>554</v>
      </c>
      <c r="B732" s="19">
        <v>3</v>
      </c>
      <c r="C732" s="19">
        <v>3</v>
      </c>
      <c r="E732" s="19">
        <f t="shared" si="11"/>
        <v>6</v>
      </c>
      <c r="G732" s="19">
        <v>1</v>
      </c>
    </row>
    <row r="733" spans="1:11" x14ac:dyDescent="0.2">
      <c r="A733" s="19" t="s">
        <v>553</v>
      </c>
      <c r="B733" s="19">
        <v>2</v>
      </c>
      <c r="C733" s="19">
        <v>1</v>
      </c>
      <c r="E733" s="19">
        <f t="shared" si="11"/>
        <v>3</v>
      </c>
      <c r="G733" s="19">
        <v>1</v>
      </c>
    </row>
    <row r="734" spans="1:11" x14ac:dyDescent="0.2">
      <c r="A734" s="19" t="s">
        <v>552</v>
      </c>
      <c r="B734" s="19">
        <v>7</v>
      </c>
      <c r="D734" s="19">
        <v>1</v>
      </c>
      <c r="E734" s="19">
        <f t="shared" si="11"/>
        <v>8</v>
      </c>
    </row>
    <row r="735" spans="1:11" x14ac:dyDescent="0.2">
      <c r="A735" s="19" t="s">
        <v>551</v>
      </c>
      <c r="B735" s="19">
        <v>4</v>
      </c>
      <c r="E735" s="19">
        <f t="shared" si="11"/>
        <v>4</v>
      </c>
    </row>
    <row r="736" spans="1:11" x14ac:dyDescent="0.2">
      <c r="A736" s="19" t="s">
        <v>550</v>
      </c>
      <c r="B736" s="19">
        <v>240</v>
      </c>
      <c r="C736" s="19">
        <v>45</v>
      </c>
      <c r="D736" s="19">
        <v>93</v>
      </c>
      <c r="E736" s="19">
        <f t="shared" si="11"/>
        <v>378</v>
      </c>
      <c r="F736" s="19">
        <v>1</v>
      </c>
      <c r="G736" s="19">
        <v>42</v>
      </c>
      <c r="H736" s="19">
        <v>1</v>
      </c>
      <c r="I736" s="19">
        <v>2</v>
      </c>
      <c r="J736" s="19">
        <v>1</v>
      </c>
      <c r="K736" s="19">
        <v>29</v>
      </c>
    </row>
    <row r="737" spans="1:10" x14ac:dyDescent="0.2">
      <c r="A737" s="19" t="s">
        <v>549</v>
      </c>
      <c r="B737" s="19">
        <v>12</v>
      </c>
      <c r="E737" s="19">
        <f t="shared" si="11"/>
        <v>12</v>
      </c>
    </row>
    <row r="738" spans="1:10" x14ac:dyDescent="0.2">
      <c r="A738" s="19" t="s">
        <v>548</v>
      </c>
      <c r="D738" s="19">
        <v>2</v>
      </c>
      <c r="E738" s="19">
        <f t="shared" si="11"/>
        <v>2</v>
      </c>
    </row>
    <row r="739" spans="1:10" x14ac:dyDescent="0.2">
      <c r="A739" s="19" t="s">
        <v>547</v>
      </c>
      <c r="B739" s="19">
        <v>1</v>
      </c>
      <c r="E739" s="19">
        <f t="shared" si="11"/>
        <v>1</v>
      </c>
    </row>
    <row r="740" spans="1:10" x14ac:dyDescent="0.2">
      <c r="A740" s="19" t="s">
        <v>546</v>
      </c>
      <c r="B740" s="19">
        <v>8</v>
      </c>
      <c r="D740" s="19">
        <v>1</v>
      </c>
      <c r="E740" s="19">
        <f t="shared" si="11"/>
        <v>9</v>
      </c>
    </row>
    <row r="741" spans="1:10" x14ac:dyDescent="0.2">
      <c r="A741" s="19" t="s">
        <v>545</v>
      </c>
      <c r="B741" s="19">
        <v>11</v>
      </c>
      <c r="C741" s="19">
        <v>2</v>
      </c>
      <c r="D741" s="19">
        <v>14</v>
      </c>
      <c r="E741" s="19">
        <f t="shared" si="11"/>
        <v>27</v>
      </c>
      <c r="I741" s="19">
        <v>1</v>
      </c>
      <c r="J741" s="19">
        <v>4</v>
      </c>
    </row>
    <row r="742" spans="1:10" x14ac:dyDescent="0.2">
      <c r="A742" s="19" t="s">
        <v>544</v>
      </c>
      <c r="B742" s="19">
        <v>861</v>
      </c>
      <c r="C742" s="19">
        <v>110</v>
      </c>
      <c r="D742" s="19">
        <v>491</v>
      </c>
      <c r="E742" s="19">
        <f t="shared" si="11"/>
        <v>1462</v>
      </c>
      <c r="F742" s="19">
        <v>7</v>
      </c>
      <c r="G742" s="19">
        <v>14</v>
      </c>
      <c r="H742" s="19">
        <v>5</v>
      </c>
      <c r="I742" s="19">
        <v>31</v>
      </c>
      <c r="J742" s="19">
        <v>115</v>
      </c>
    </row>
    <row r="743" spans="1:10" x14ac:dyDescent="0.2">
      <c r="A743" s="19" t="s">
        <v>543</v>
      </c>
      <c r="B743" s="19">
        <v>20</v>
      </c>
      <c r="C743" s="19">
        <v>13</v>
      </c>
      <c r="D743" s="19">
        <v>8</v>
      </c>
      <c r="E743" s="19">
        <f t="shared" si="11"/>
        <v>41</v>
      </c>
      <c r="F743" s="19">
        <v>1</v>
      </c>
      <c r="G743" s="19">
        <v>4</v>
      </c>
      <c r="J743" s="19">
        <v>4</v>
      </c>
    </row>
    <row r="744" spans="1:10" x14ac:dyDescent="0.2">
      <c r="A744" s="19" t="s">
        <v>542</v>
      </c>
      <c r="B744" s="19">
        <v>1</v>
      </c>
      <c r="C744" s="19">
        <v>1</v>
      </c>
      <c r="D744" s="19">
        <v>1</v>
      </c>
      <c r="E744" s="19">
        <f t="shared" si="11"/>
        <v>3</v>
      </c>
      <c r="F744" s="19">
        <v>1</v>
      </c>
    </row>
    <row r="745" spans="1:10" x14ac:dyDescent="0.2">
      <c r="A745" s="19" t="s">
        <v>541</v>
      </c>
      <c r="B745" s="19">
        <v>2</v>
      </c>
      <c r="D745" s="19">
        <v>1</v>
      </c>
      <c r="E745" s="19">
        <f t="shared" si="11"/>
        <v>3</v>
      </c>
    </row>
    <row r="746" spans="1:10" x14ac:dyDescent="0.2">
      <c r="A746" s="19" t="s">
        <v>540</v>
      </c>
      <c r="B746" s="19">
        <v>11</v>
      </c>
      <c r="C746" s="19">
        <v>1</v>
      </c>
      <c r="D746" s="19">
        <v>5</v>
      </c>
      <c r="E746" s="19">
        <f t="shared" si="11"/>
        <v>17</v>
      </c>
      <c r="F746" s="19">
        <v>1</v>
      </c>
      <c r="I746" s="19">
        <v>1</v>
      </c>
    </row>
    <row r="747" spans="1:10" x14ac:dyDescent="0.2">
      <c r="A747" s="19" t="s">
        <v>539</v>
      </c>
      <c r="B747" s="19">
        <v>4</v>
      </c>
      <c r="E747" s="19">
        <f t="shared" si="11"/>
        <v>4</v>
      </c>
    </row>
    <row r="748" spans="1:10" x14ac:dyDescent="0.2">
      <c r="A748" s="19" t="s">
        <v>538</v>
      </c>
      <c r="B748" s="19">
        <v>5</v>
      </c>
      <c r="D748" s="19">
        <v>3</v>
      </c>
      <c r="E748" s="19">
        <f t="shared" si="11"/>
        <v>8</v>
      </c>
      <c r="I748" s="19">
        <v>1</v>
      </c>
    </row>
    <row r="749" spans="1:10" x14ac:dyDescent="0.2">
      <c r="A749" s="19" t="s">
        <v>537</v>
      </c>
      <c r="B749" s="19">
        <v>2</v>
      </c>
      <c r="C749" s="19">
        <v>1</v>
      </c>
      <c r="D749" s="19">
        <v>4</v>
      </c>
      <c r="E749" s="19">
        <f t="shared" si="11"/>
        <v>7</v>
      </c>
      <c r="J749" s="19">
        <v>1</v>
      </c>
    </row>
    <row r="750" spans="1:10" x14ac:dyDescent="0.2">
      <c r="A750" s="19" t="s">
        <v>536</v>
      </c>
      <c r="B750" s="19">
        <v>6</v>
      </c>
      <c r="E750" s="19">
        <f t="shared" si="11"/>
        <v>6</v>
      </c>
    </row>
    <row r="751" spans="1:10" x14ac:dyDescent="0.2">
      <c r="A751" s="19" t="s">
        <v>535</v>
      </c>
      <c r="B751" s="19">
        <v>16</v>
      </c>
      <c r="C751" s="19">
        <v>2</v>
      </c>
      <c r="D751" s="19">
        <v>20</v>
      </c>
      <c r="E751" s="19">
        <f t="shared" si="11"/>
        <v>38</v>
      </c>
      <c r="H751" s="19">
        <v>1</v>
      </c>
      <c r="J751" s="19">
        <v>2</v>
      </c>
    </row>
    <row r="752" spans="1:10" x14ac:dyDescent="0.2">
      <c r="A752" s="19" t="s">
        <v>534</v>
      </c>
      <c r="B752" s="19">
        <v>4</v>
      </c>
      <c r="C752" s="19">
        <v>2</v>
      </c>
      <c r="D752" s="19">
        <v>4</v>
      </c>
      <c r="E752" s="19">
        <f t="shared" si="11"/>
        <v>10</v>
      </c>
    </row>
    <row r="753" spans="1:10" x14ac:dyDescent="0.2">
      <c r="A753" s="19" t="s">
        <v>533</v>
      </c>
      <c r="B753" s="19">
        <v>1</v>
      </c>
      <c r="E753" s="19">
        <f t="shared" si="11"/>
        <v>1</v>
      </c>
    </row>
    <row r="754" spans="1:10" x14ac:dyDescent="0.2">
      <c r="A754" s="19" t="s">
        <v>532</v>
      </c>
      <c r="B754" s="19">
        <v>24</v>
      </c>
      <c r="E754" s="19">
        <f t="shared" si="11"/>
        <v>24</v>
      </c>
      <c r="J754" s="19">
        <v>2</v>
      </c>
    </row>
    <row r="755" spans="1:10" x14ac:dyDescent="0.2">
      <c r="A755" s="19" t="s">
        <v>531</v>
      </c>
      <c r="B755" s="19">
        <v>3</v>
      </c>
      <c r="E755" s="19">
        <f t="shared" si="11"/>
        <v>3</v>
      </c>
    </row>
    <row r="756" spans="1:10" x14ac:dyDescent="0.2">
      <c r="A756" s="19" t="s">
        <v>530</v>
      </c>
      <c r="B756" s="19">
        <v>697</v>
      </c>
      <c r="D756" s="19">
        <v>234</v>
      </c>
      <c r="E756" s="19">
        <f t="shared" si="11"/>
        <v>931</v>
      </c>
    </row>
    <row r="757" spans="1:10" x14ac:dyDescent="0.2">
      <c r="A757" s="19" t="s">
        <v>529</v>
      </c>
      <c r="B757" s="19">
        <v>1</v>
      </c>
      <c r="E757" s="19">
        <f t="shared" si="11"/>
        <v>1</v>
      </c>
    </row>
    <row r="758" spans="1:10" x14ac:dyDescent="0.2">
      <c r="A758" s="19" t="s">
        <v>528</v>
      </c>
      <c r="C758" s="19">
        <v>1</v>
      </c>
      <c r="D758" s="19">
        <v>2</v>
      </c>
      <c r="E758" s="19">
        <f t="shared" si="11"/>
        <v>3</v>
      </c>
    </row>
    <row r="759" spans="1:10" x14ac:dyDescent="0.2">
      <c r="A759" s="19" t="s">
        <v>527</v>
      </c>
      <c r="B759" s="19">
        <v>1</v>
      </c>
      <c r="D759" s="19">
        <v>2</v>
      </c>
      <c r="E759" s="19">
        <f t="shared" si="11"/>
        <v>3</v>
      </c>
    </row>
    <row r="760" spans="1:10" x14ac:dyDescent="0.2">
      <c r="A760" s="19" t="s">
        <v>526</v>
      </c>
      <c r="B760" s="19">
        <v>131</v>
      </c>
      <c r="D760" s="19">
        <v>33</v>
      </c>
      <c r="E760" s="19">
        <f t="shared" si="11"/>
        <v>164</v>
      </c>
      <c r="I760" s="19">
        <v>1</v>
      </c>
    </row>
    <row r="761" spans="1:10" x14ac:dyDescent="0.2">
      <c r="A761" s="19" t="s">
        <v>525</v>
      </c>
      <c r="B761" s="19">
        <v>9</v>
      </c>
      <c r="C761" s="19">
        <v>2</v>
      </c>
      <c r="D761" s="19">
        <v>1</v>
      </c>
      <c r="E761" s="19">
        <f t="shared" si="11"/>
        <v>12</v>
      </c>
      <c r="G761" s="19">
        <v>1</v>
      </c>
    </row>
    <row r="762" spans="1:10" x14ac:dyDescent="0.2">
      <c r="A762" s="19" t="s">
        <v>524</v>
      </c>
      <c r="B762" s="19">
        <v>2</v>
      </c>
      <c r="C762" s="19">
        <v>26</v>
      </c>
      <c r="D762" s="19">
        <v>1</v>
      </c>
      <c r="E762" s="19">
        <f t="shared" si="11"/>
        <v>29</v>
      </c>
    </row>
    <row r="763" spans="1:10" x14ac:dyDescent="0.2">
      <c r="A763" s="19" t="s">
        <v>523</v>
      </c>
      <c r="B763" s="19">
        <v>2</v>
      </c>
      <c r="C763" s="19">
        <v>1</v>
      </c>
      <c r="D763" s="19">
        <v>6</v>
      </c>
      <c r="E763" s="19">
        <f t="shared" si="11"/>
        <v>9</v>
      </c>
    </row>
    <row r="764" spans="1:10" x14ac:dyDescent="0.2">
      <c r="A764" s="19" t="s">
        <v>522</v>
      </c>
      <c r="B764" s="19">
        <v>6</v>
      </c>
      <c r="D764" s="19">
        <v>4</v>
      </c>
      <c r="E764" s="19">
        <f t="shared" si="11"/>
        <v>10</v>
      </c>
    </row>
    <row r="765" spans="1:10" x14ac:dyDescent="0.2">
      <c r="A765" s="19" t="s">
        <v>521</v>
      </c>
      <c r="B765" s="19">
        <v>53</v>
      </c>
      <c r="C765" s="19">
        <v>1</v>
      </c>
      <c r="D765" s="19">
        <v>16</v>
      </c>
      <c r="E765" s="19">
        <f t="shared" si="11"/>
        <v>70</v>
      </c>
      <c r="G765" s="19">
        <v>1</v>
      </c>
      <c r="I765" s="19">
        <v>3</v>
      </c>
    </row>
    <row r="766" spans="1:10" x14ac:dyDescent="0.2">
      <c r="A766" s="19" t="s">
        <v>520</v>
      </c>
      <c r="B766" s="19">
        <v>70</v>
      </c>
      <c r="C766" s="19">
        <v>1</v>
      </c>
      <c r="D766" s="19">
        <v>13</v>
      </c>
      <c r="E766" s="19">
        <f t="shared" si="11"/>
        <v>84</v>
      </c>
      <c r="G766" s="19">
        <v>1</v>
      </c>
      <c r="I766" s="19">
        <v>2</v>
      </c>
    </row>
    <row r="767" spans="1:10" x14ac:dyDescent="0.2">
      <c r="A767" s="19" t="s">
        <v>519</v>
      </c>
      <c r="B767" s="19">
        <v>2</v>
      </c>
      <c r="E767" s="19">
        <f t="shared" si="11"/>
        <v>2</v>
      </c>
    </row>
    <row r="768" spans="1:10" x14ac:dyDescent="0.2">
      <c r="A768" s="19" t="s">
        <v>518</v>
      </c>
      <c r="B768" s="19">
        <v>12</v>
      </c>
      <c r="C768" s="19">
        <v>36</v>
      </c>
      <c r="D768" s="19">
        <v>13</v>
      </c>
      <c r="E768" s="19">
        <f t="shared" si="11"/>
        <v>61</v>
      </c>
      <c r="F768" s="19">
        <v>2</v>
      </c>
      <c r="G768" s="19">
        <v>23</v>
      </c>
    </row>
    <row r="769" spans="1:10" x14ac:dyDescent="0.2">
      <c r="A769" s="19" t="s">
        <v>517</v>
      </c>
      <c r="D769" s="19">
        <v>2</v>
      </c>
      <c r="E769" s="19">
        <f t="shared" si="11"/>
        <v>2</v>
      </c>
    </row>
    <row r="770" spans="1:10" x14ac:dyDescent="0.2">
      <c r="A770" s="19" t="s">
        <v>516</v>
      </c>
      <c r="B770" s="19">
        <v>106</v>
      </c>
      <c r="C770" s="19">
        <v>1</v>
      </c>
      <c r="D770" s="19">
        <v>11</v>
      </c>
      <c r="E770" s="19">
        <f t="shared" si="11"/>
        <v>118</v>
      </c>
    </row>
    <row r="771" spans="1:10" x14ac:dyDescent="0.2">
      <c r="A771" s="19" t="s">
        <v>515</v>
      </c>
      <c r="B771" s="19">
        <v>2</v>
      </c>
      <c r="C771" s="19">
        <v>1</v>
      </c>
      <c r="D771" s="19">
        <v>1</v>
      </c>
      <c r="E771" s="19">
        <f t="shared" ref="E771:E834" si="12">SUM(B771:D771)</f>
        <v>4</v>
      </c>
    </row>
    <row r="772" spans="1:10" x14ac:dyDescent="0.2">
      <c r="A772" s="19" t="s">
        <v>514</v>
      </c>
      <c r="B772" s="19">
        <v>1</v>
      </c>
      <c r="E772" s="19">
        <f t="shared" si="12"/>
        <v>1</v>
      </c>
    </row>
    <row r="773" spans="1:10" x14ac:dyDescent="0.2">
      <c r="A773" s="19" t="s">
        <v>513</v>
      </c>
      <c r="B773" s="19">
        <v>5</v>
      </c>
      <c r="C773" s="19">
        <v>14</v>
      </c>
      <c r="D773" s="19">
        <v>1</v>
      </c>
      <c r="E773" s="19">
        <f t="shared" si="12"/>
        <v>20</v>
      </c>
      <c r="G773" s="19">
        <v>1</v>
      </c>
    </row>
    <row r="774" spans="1:10" x14ac:dyDescent="0.2">
      <c r="A774" s="19" t="s">
        <v>512</v>
      </c>
      <c r="B774" s="19">
        <v>28</v>
      </c>
      <c r="C774" s="19">
        <v>2</v>
      </c>
      <c r="D774" s="19">
        <v>19</v>
      </c>
      <c r="E774" s="19">
        <f t="shared" si="12"/>
        <v>49</v>
      </c>
      <c r="G774" s="19">
        <v>2</v>
      </c>
    </row>
    <row r="775" spans="1:10" x14ac:dyDescent="0.2">
      <c r="A775" s="19" t="s">
        <v>511</v>
      </c>
      <c r="B775" s="19">
        <v>2</v>
      </c>
      <c r="E775" s="19">
        <f t="shared" si="12"/>
        <v>2</v>
      </c>
    </row>
    <row r="776" spans="1:10" x14ac:dyDescent="0.2">
      <c r="A776" s="19" t="s">
        <v>510</v>
      </c>
      <c r="B776" s="19">
        <v>3</v>
      </c>
      <c r="E776" s="19">
        <f t="shared" si="12"/>
        <v>3</v>
      </c>
    </row>
    <row r="777" spans="1:10" x14ac:dyDescent="0.2">
      <c r="A777" s="19" t="s">
        <v>509</v>
      </c>
      <c r="B777" s="19">
        <v>856</v>
      </c>
      <c r="C777" s="19">
        <v>5</v>
      </c>
      <c r="D777" s="19">
        <v>26</v>
      </c>
      <c r="E777" s="19">
        <f t="shared" si="12"/>
        <v>887</v>
      </c>
      <c r="I777" s="19">
        <v>3</v>
      </c>
      <c r="J777" s="19">
        <v>1</v>
      </c>
    </row>
    <row r="778" spans="1:10" x14ac:dyDescent="0.2">
      <c r="A778" s="19" t="s">
        <v>508</v>
      </c>
      <c r="B778" s="19">
        <v>19</v>
      </c>
      <c r="C778" s="19">
        <v>1</v>
      </c>
      <c r="D778" s="19">
        <v>11</v>
      </c>
      <c r="E778" s="19">
        <f t="shared" si="12"/>
        <v>31</v>
      </c>
      <c r="F778" s="19">
        <v>1</v>
      </c>
    </row>
    <row r="779" spans="1:10" x14ac:dyDescent="0.2">
      <c r="A779" s="19" t="s">
        <v>507</v>
      </c>
      <c r="B779" s="19">
        <v>34</v>
      </c>
      <c r="C779" s="19">
        <v>2</v>
      </c>
      <c r="D779" s="19">
        <v>5</v>
      </c>
      <c r="E779" s="19">
        <f t="shared" si="12"/>
        <v>41</v>
      </c>
      <c r="I779" s="19">
        <v>3</v>
      </c>
    </row>
    <row r="780" spans="1:10" x14ac:dyDescent="0.2">
      <c r="A780" s="19" t="s">
        <v>506</v>
      </c>
      <c r="B780" s="19">
        <v>2</v>
      </c>
      <c r="D780" s="19">
        <v>3</v>
      </c>
      <c r="E780" s="19">
        <f t="shared" si="12"/>
        <v>5</v>
      </c>
    </row>
    <row r="781" spans="1:10" x14ac:dyDescent="0.2">
      <c r="A781" s="19" t="s">
        <v>505</v>
      </c>
      <c r="B781" s="19">
        <v>1</v>
      </c>
      <c r="C781" s="19">
        <v>1</v>
      </c>
      <c r="D781" s="19">
        <v>3</v>
      </c>
      <c r="E781" s="19">
        <f t="shared" si="12"/>
        <v>5</v>
      </c>
    </row>
    <row r="782" spans="1:10" x14ac:dyDescent="0.2">
      <c r="A782" s="19" t="s">
        <v>504</v>
      </c>
      <c r="B782" s="19">
        <v>10</v>
      </c>
      <c r="C782" s="19">
        <v>2</v>
      </c>
      <c r="D782" s="19">
        <v>1</v>
      </c>
      <c r="E782" s="19">
        <f t="shared" si="12"/>
        <v>13</v>
      </c>
      <c r="G782" s="19">
        <v>2</v>
      </c>
    </row>
    <row r="783" spans="1:10" x14ac:dyDescent="0.2">
      <c r="A783" s="19" t="s">
        <v>503</v>
      </c>
      <c r="B783" s="19">
        <v>2</v>
      </c>
      <c r="D783" s="19">
        <v>1</v>
      </c>
      <c r="E783" s="19">
        <f t="shared" si="12"/>
        <v>3</v>
      </c>
    </row>
    <row r="784" spans="1:10" x14ac:dyDescent="0.2">
      <c r="A784" s="19" t="s">
        <v>502</v>
      </c>
      <c r="B784" s="19">
        <v>1</v>
      </c>
      <c r="C784" s="19">
        <v>2</v>
      </c>
      <c r="D784" s="19">
        <v>3</v>
      </c>
      <c r="E784" s="19">
        <f t="shared" si="12"/>
        <v>6</v>
      </c>
      <c r="G784" s="19">
        <v>1</v>
      </c>
    </row>
    <row r="785" spans="1:10" x14ac:dyDescent="0.2">
      <c r="A785" s="19" t="s">
        <v>501</v>
      </c>
      <c r="B785" s="19">
        <v>1</v>
      </c>
      <c r="E785" s="19">
        <f t="shared" si="12"/>
        <v>1</v>
      </c>
    </row>
    <row r="786" spans="1:10" x14ac:dyDescent="0.2">
      <c r="A786" s="19" t="s">
        <v>500</v>
      </c>
      <c r="B786" s="19">
        <v>42</v>
      </c>
      <c r="C786" s="19">
        <v>2</v>
      </c>
      <c r="D786" s="19">
        <v>3</v>
      </c>
      <c r="E786" s="19">
        <f t="shared" si="12"/>
        <v>47</v>
      </c>
      <c r="G786" s="19">
        <v>2</v>
      </c>
    </row>
    <row r="787" spans="1:10" x14ac:dyDescent="0.2">
      <c r="A787" s="19" t="s">
        <v>499</v>
      </c>
      <c r="B787" s="19">
        <v>6</v>
      </c>
      <c r="E787" s="19">
        <f t="shared" si="12"/>
        <v>6</v>
      </c>
    </row>
    <row r="788" spans="1:10" x14ac:dyDescent="0.2">
      <c r="A788" s="19" t="s">
        <v>498</v>
      </c>
      <c r="B788" s="19">
        <v>2</v>
      </c>
      <c r="E788" s="19">
        <f t="shared" si="12"/>
        <v>2</v>
      </c>
    </row>
    <row r="789" spans="1:10" x14ac:dyDescent="0.2">
      <c r="A789" s="19" t="s">
        <v>497</v>
      </c>
      <c r="B789" s="19">
        <v>1507</v>
      </c>
      <c r="C789" s="19">
        <v>17</v>
      </c>
      <c r="D789" s="19">
        <v>34</v>
      </c>
      <c r="E789" s="19">
        <f t="shared" si="12"/>
        <v>1558</v>
      </c>
      <c r="F789" s="19">
        <v>4</v>
      </c>
      <c r="G789" s="19">
        <v>17</v>
      </c>
    </row>
    <row r="790" spans="1:10" x14ac:dyDescent="0.2">
      <c r="A790" s="19" t="s">
        <v>496</v>
      </c>
      <c r="B790" s="19">
        <v>661</v>
      </c>
      <c r="C790" s="19">
        <v>151</v>
      </c>
      <c r="D790" s="19">
        <v>850</v>
      </c>
      <c r="E790" s="19">
        <f t="shared" si="12"/>
        <v>1662</v>
      </c>
      <c r="F790" s="19">
        <v>15</v>
      </c>
      <c r="G790" s="19">
        <v>86</v>
      </c>
      <c r="H790" s="19">
        <v>3</v>
      </c>
      <c r="I790" s="19">
        <v>5</v>
      </c>
    </row>
    <row r="791" spans="1:10" x14ac:dyDescent="0.2">
      <c r="A791" s="19" t="s">
        <v>495</v>
      </c>
      <c r="B791" s="19">
        <v>13</v>
      </c>
      <c r="D791" s="19">
        <v>7</v>
      </c>
      <c r="E791" s="19">
        <f t="shared" si="12"/>
        <v>20</v>
      </c>
      <c r="F791" s="19">
        <v>1</v>
      </c>
    </row>
    <row r="792" spans="1:10" x14ac:dyDescent="0.2">
      <c r="A792" s="19" t="s">
        <v>494</v>
      </c>
      <c r="B792" s="19">
        <v>8</v>
      </c>
      <c r="C792" s="19">
        <v>3</v>
      </c>
      <c r="D792" s="19">
        <v>2</v>
      </c>
      <c r="E792" s="19">
        <f t="shared" si="12"/>
        <v>13</v>
      </c>
      <c r="G792" s="19">
        <v>3</v>
      </c>
    </row>
    <row r="793" spans="1:10" x14ac:dyDescent="0.2">
      <c r="A793" s="19" t="s">
        <v>493</v>
      </c>
      <c r="D793" s="19">
        <v>4</v>
      </c>
      <c r="E793" s="19">
        <f t="shared" si="12"/>
        <v>4</v>
      </c>
      <c r="I793" s="19">
        <v>4</v>
      </c>
    </row>
    <row r="794" spans="1:10" x14ac:dyDescent="0.2">
      <c r="A794" s="19" t="s">
        <v>492</v>
      </c>
      <c r="B794" s="19">
        <v>18</v>
      </c>
      <c r="C794" s="19">
        <v>9</v>
      </c>
      <c r="D794" s="19">
        <v>13</v>
      </c>
      <c r="E794" s="19">
        <f t="shared" si="12"/>
        <v>40</v>
      </c>
      <c r="F794" s="19">
        <v>1</v>
      </c>
      <c r="G794" s="19">
        <v>1</v>
      </c>
    </row>
    <row r="795" spans="1:10" x14ac:dyDescent="0.2">
      <c r="A795" s="19" t="s">
        <v>491</v>
      </c>
      <c r="B795" s="19">
        <v>1</v>
      </c>
      <c r="D795" s="19">
        <v>1</v>
      </c>
      <c r="E795" s="19">
        <f t="shared" si="12"/>
        <v>2</v>
      </c>
    </row>
    <row r="796" spans="1:10" x14ac:dyDescent="0.2">
      <c r="A796" s="19" t="s">
        <v>490</v>
      </c>
      <c r="B796" s="19">
        <v>3</v>
      </c>
      <c r="D796" s="19">
        <v>3</v>
      </c>
      <c r="E796" s="19">
        <f t="shared" si="12"/>
        <v>6</v>
      </c>
    </row>
    <row r="797" spans="1:10" x14ac:dyDescent="0.2">
      <c r="A797" s="19" t="s">
        <v>489</v>
      </c>
      <c r="B797" s="19">
        <v>35</v>
      </c>
      <c r="C797" s="19">
        <v>15</v>
      </c>
      <c r="D797" s="19">
        <v>10</v>
      </c>
      <c r="E797" s="19">
        <f t="shared" si="12"/>
        <v>60</v>
      </c>
      <c r="G797" s="19">
        <v>2</v>
      </c>
      <c r="I797" s="19">
        <v>1</v>
      </c>
    </row>
    <row r="798" spans="1:10" x14ac:dyDescent="0.2">
      <c r="A798" s="19" t="s">
        <v>488</v>
      </c>
      <c r="B798" s="19">
        <v>52</v>
      </c>
      <c r="C798" s="19">
        <v>3</v>
      </c>
      <c r="D798" s="19">
        <v>48</v>
      </c>
      <c r="E798" s="19">
        <f t="shared" si="12"/>
        <v>103</v>
      </c>
      <c r="F798" s="19">
        <v>20</v>
      </c>
      <c r="G798" s="19">
        <v>2</v>
      </c>
      <c r="I798" s="19">
        <v>5</v>
      </c>
    </row>
    <row r="799" spans="1:10" x14ac:dyDescent="0.2">
      <c r="A799" s="19" t="s">
        <v>487</v>
      </c>
      <c r="B799" s="19">
        <v>58</v>
      </c>
      <c r="C799" s="19">
        <v>16</v>
      </c>
      <c r="D799" s="19">
        <v>26</v>
      </c>
      <c r="E799" s="19">
        <f t="shared" si="12"/>
        <v>100</v>
      </c>
      <c r="F799" s="19">
        <v>5</v>
      </c>
      <c r="G799" s="19">
        <v>5</v>
      </c>
    </row>
    <row r="800" spans="1:10" x14ac:dyDescent="0.2">
      <c r="A800" s="19" t="s">
        <v>486</v>
      </c>
      <c r="B800" s="19">
        <v>32</v>
      </c>
      <c r="C800" s="19">
        <v>10</v>
      </c>
      <c r="D800" s="19">
        <v>30</v>
      </c>
      <c r="E800" s="19">
        <f t="shared" si="12"/>
        <v>72</v>
      </c>
      <c r="G800" s="19">
        <v>1</v>
      </c>
      <c r="I800" s="19">
        <v>5</v>
      </c>
      <c r="J800" s="19">
        <v>4</v>
      </c>
    </row>
    <row r="801" spans="1:9" x14ac:dyDescent="0.2">
      <c r="A801" s="19" t="s">
        <v>485</v>
      </c>
      <c r="B801" s="19">
        <v>6</v>
      </c>
      <c r="E801" s="19">
        <f t="shared" si="12"/>
        <v>6</v>
      </c>
    </row>
    <row r="802" spans="1:9" x14ac:dyDescent="0.2">
      <c r="A802" s="19" t="s">
        <v>484</v>
      </c>
      <c r="B802" s="19">
        <v>8</v>
      </c>
      <c r="C802" s="19">
        <v>7</v>
      </c>
      <c r="D802" s="19">
        <v>2</v>
      </c>
      <c r="E802" s="19">
        <f t="shared" si="12"/>
        <v>17</v>
      </c>
      <c r="G802" s="19">
        <v>1</v>
      </c>
      <c r="I802" s="19">
        <v>1</v>
      </c>
    </row>
    <row r="803" spans="1:9" x14ac:dyDescent="0.2">
      <c r="A803" s="19" t="s">
        <v>483</v>
      </c>
      <c r="B803" s="19">
        <v>4</v>
      </c>
      <c r="E803" s="19">
        <f t="shared" si="12"/>
        <v>4</v>
      </c>
    </row>
    <row r="804" spans="1:9" x14ac:dyDescent="0.2">
      <c r="A804" s="19" t="s">
        <v>482</v>
      </c>
      <c r="B804" s="19">
        <v>7</v>
      </c>
      <c r="C804" s="19">
        <v>1</v>
      </c>
      <c r="D804" s="19">
        <v>3</v>
      </c>
      <c r="E804" s="19">
        <f t="shared" si="12"/>
        <v>11</v>
      </c>
    </row>
    <row r="805" spans="1:9" x14ac:dyDescent="0.2">
      <c r="A805" s="19" t="s">
        <v>481</v>
      </c>
      <c r="B805" s="19">
        <v>3</v>
      </c>
      <c r="E805" s="19">
        <f t="shared" si="12"/>
        <v>3</v>
      </c>
    </row>
    <row r="806" spans="1:9" x14ac:dyDescent="0.2">
      <c r="A806" s="19" t="s">
        <v>480</v>
      </c>
      <c r="B806" s="19">
        <v>1</v>
      </c>
      <c r="E806" s="19">
        <f t="shared" si="12"/>
        <v>1</v>
      </c>
    </row>
    <row r="807" spans="1:9" x14ac:dyDescent="0.2">
      <c r="A807" s="19" t="s">
        <v>479</v>
      </c>
      <c r="B807" s="19">
        <v>1</v>
      </c>
      <c r="E807" s="19">
        <f t="shared" si="12"/>
        <v>1</v>
      </c>
    </row>
    <row r="808" spans="1:9" x14ac:dyDescent="0.2">
      <c r="A808" s="19" t="s">
        <v>478</v>
      </c>
      <c r="B808" s="19">
        <v>64</v>
      </c>
      <c r="C808" s="19">
        <v>5</v>
      </c>
      <c r="D808" s="19">
        <v>79</v>
      </c>
      <c r="E808" s="19">
        <f t="shared" si="12"/>
        <v>148</v>
      </c>
      <c r="F808" s="19">
        <v>2</v>
      </c>
      <c r="G808" s="19">
        <v>2</v>
      </c>
      <c r="I808" s="19">
        <v>4</v>
      </c>
    </row>
    <row r="809" spans="1:9" x14ac:dyDescent="0.2">
      <c r="A809" s="19" t="s">
        <v>477</v>
      </c>
      <c r="B809" s="19">
        <v>11</v>
      </c>
      <c r="C809" s="19">
        <v>3</v>
      </c>
      <c r="D809" s="19">
        <v>16</v>
      </c>
      <c r="E809" s="19">
        <f t="shared" si="12"/>
        <v>30</v>
      </c>
      <c r="F809" s="19">
        <v>1</v>
      </c>
    </row>
    <row r="810" spans="1:9" x14ac:dyDescent="0.2">
      <c r="A810" s="19" t="s">
        <v>476</v>
      </c>
      <c r="B810" s="19">
        <v>17</v>
      </c>
      <c r="D810" s="19">
        <v>19</v>
      </c>
      <c r="E810" s="19">
        <f t="shared" si="12"/>
        <v>36</v>
      </c>
    </row>
    <row r="811" spans="1:9" x14ac:dyDescent="0.2">
      <c r="A811" s="19" t="s">
        <v>475</v>
      </c>
      <c r="B811" s="19">
        <v>23</v>
      </c>
      <c r="D811" s="19">
        <v>5</v>
      </c>
      <c r="E811" s="19">
        <f t="shared" si="12"/>
        <v>28</v>
      </c>
    </row>
    <row r="812" spans="1:9" x14ac:dyDescent="0.2">
      <c r="A812" s="19" t="s">
        <v>474</v>
      </c>
      <c r="B812" s="19">
        <v>2</v>
      </c>
      <c r="E812" s="19">
        <f t="shared" si="12"/>
        <v>2</v>
      </c>
    </row>
    <row r="813" spans="1:9" x14ac:dyDescent="0.2">
      <c r="A813" s="19" t="s">
        <v>473</v>
      </c>
      <c r="B813" s="19">
        <v>19</v>
      </c>
      <c r="C813" s="19">
        <v>2</v>
      </c>
      <c r="D813" s="19">
        <v>20</v>
      </c>
      <c r="E813" s="19">
        <f t="shared" si="12"/>
        <v>41</v>
      </c>
      <c r="F813" s="19">
        <v>2</v>
      </c>
      <c r="G813" s="19">
        <v>1</v>
      </c>
      <c r="I813" s="19">
        <v>1</v>
      </c>
    </row>
    <row r="814" spans="1:9" x14ac:dyDescent="0.2">
      <c r="A814" s="19" t="s">
        <v>472</v>
      </c>
      <c r="B814" s="19">
        <v>88</v>
      </c>
      <c r="C814" s="19">
        <v>3</v>
      </c>
      <c r="D814" s="19">
        <v>6</v>
      </c>
      <c r="E814" s="19">
        <f t="shared" si="12"/>
        <v>97</v>
      </c>
      <c r="F814" s="19">
        <v>1</v>
      </c>
      <c r="I814" s="19">
        <v>1</v>
      </c>
    </row>
    <row r="815" spans="1:9" x14ac:dyDescent="0.2">
      <c r="A815" s="19" t="s">
        <v>471</v>
      </c>
      <c r="B815" s="19">
        <v>32</v>
      </c>
      <c r="D815" s="19">
        <v>11</v>
      </c>
      <c r="E815" s="19">
        <f t="shared" si="12"/>
        <v>43</v>
      </c>
    </row>
    <row r="816" spans="1:9" x14ac:dyDescent="0.2">
      <c r="A816" s="19" t="s">
        <v>470</v>
      </c>
      <c r="B816" s="19">
        <v>4</v>
      </c>
      <c r="E816" s="19">
        <f t="shared" si="12"/>
        <v>4</v>
      </c>
    </row>
    <row r="817" spans="1:10" x14ac:dyDescent="0.2">
      <c r="A817" s="19" t="s">
        <v>469</v>
      </c>
      <c r="D817" s="19">
        <v>1</v>
      </c>
      <c r="E817" s="19">
        <f t="shared" si="12"/>
        <v>1</v>
      </c>
    </row>
    <row r="818" spans="1:10" x14ac:dyDescent="0.2">
      <c r="A818" s="19" t="s">
        <v>468</v>
      </c>
      <c r="B818" s="19">
        <v>3</v>
      </c>
      <c r="D818" s="19">
        <v>1</v>
      </c>
      <c r="E818" s="19">
        <f t="shared" si="12"/>
        <v>4</v>
      </c>
    </row>
    <row r="819" spans="1:10" x14ac:dyDescent="0.2">
      <c r="A819" s="19" t="s">
        <v>467</v>
      </c>
      <c r="B819" s="19">
        <v>2</v>
      </c>
      <c r="D819" s="19">
        <v>2</v>
      </c>
      <c r="E819" s="19">
        <f t="shared" si="12"/>
        <v>4</v>
      </c>
    </row>
    <row r="820" spans="1:10" x14ac:dyDescent="0.2">
      <c r="A820" s="19" t="s">
        <v>466</v>
      </c>
      <c r="B820" s="19">
        <v>1</v>
      </c>
      <c r="D820" s="19">
        <v>1</v>
      </c>
      <c r="E820" s="19">
        <f t="shared" si="12"/>
        <v>2</v>
      </c>
    </row>
    <row r="821" spans="1:10" x14ac:dyDescent="0.2">
      <c r="A821" s="19" t="s">
        <v>465</v>
      </c>
      <c r="B821" s="19">
        <v>19</v>
      </c>
      <c r="C821" s="19">
        <v>2</v>
      </c>
      <c r="D821" s="19">
        <v>3</v>
      </c>
      <c r="E821" s="19">
        <f t="shared" si="12"/>
        <v>24</v>
      </c>
      <c r="G821" s="19">
        <v>2</v>
      </c>
    </row>
    <row r="822" spans="1:10" x14ac:dyDescent="0.2">
      <c r="A822" s="19" t="s">
        <v>464</v>
      </c>
      <c r="C822" s="19">
        <v>1</v>
      </c>
      <c r="E822" s="19">
        <f t="shared" si="12"/>
        <v>1</v>
      </c>
    </row>
    <row r="823" spans="1:10" x14ac:dyDescent="0.2">
      <c r="A823" s="19" t="s">
        <v>463</v>
      </c>
      <c r="B823" s="19">
        <v>13</v>
      </c>
      <c r="C823" s="19">
        <v>1</v>
      </c>
      <c r="D823" s="19">
        <v>6</v>
      </c>
      <c r="E823" s="19">
        <f t="shared" si="12"/>
        <v>20</v>
      </c>
    </row>
    <row r="824" spans="1:10" x14ac:dyDescent="0.2">
      <c r="A824" s="19" t="s">
        <v>462</v>
      </c>
      <c r="B824" s="19">
        <v>1</v>
      </c>
      <c r="C824" s="19">
        <v>1</v>
      </c>
      <c r="D824" s="19">
        <v>1</v>
      </c>
      <c r="E824" s="19">
        <f t="shared" si="12"/>
        <v>3</v>
      </c>
      <c r="G824" s="19">
        <v>1</v>
      </c>
    </row>
    <row r="825" spans="1:10" x14ac:dyDescent="0.2">
      <c r="A825" s="19" t="s">
        <v>461</v>
      </c>
      <c r="B825" s="19">
        <v>2</v>
      </c>
      <c r="E825" s="19">
        <f t="shared" si="12"/>
        <v>2</v>
      </c>
    </row>
    <row r="826" spans="1:10" x14ac:dyDescent="0.2">
      <c r="A826" s="19" t="s">
        <v>460</v>
      </c>
      <c r="D826" s="19">
        <v>1</v>
      </c>
      <c r="E826" s="19">
        <f t="shared" si="12"/>
        <v>1</v>
      </c>
      <c r="J826" s="19">
        <v>1</v>
      </c>
    </row>
    <row r="827" spans="1:10" x14ac:dyDescent="0.2">
      <c r="A827" s="19" t="s">
        <v>459</v>
      </c>
      <c r="B827" s="19">
        <v>2</v>
      </c>
      <c r="E827" s="19">
        <f t="shared" si="12"/>
        <v>2</v>
      </c>
    </row>
    <row r="828" spans="1:10" x14ac:dyDescent="0.2">
      <c r="A828" s="19" t="s">
        <v>458</v>
      </c>
      <c r="B828" s="19">
        <v>13</v>
      </c>
      <c r="D828" s="19">
        <v>2</v>
      </c>
      <c r="E828" s="19">
        <f t="shared" si="12"/>
        <v>15</v>
      </c>
      <c r="F828" s="19">
        <v>1</v>
      </c>
    </row>
    <row r="829" spans="1:10" x14ac:dyDescent="0.2">
      <c r="A829" s="19" t="s">
        <v>457</v>
      </c>
      <c r="B829" s="19">
        <v>1</v>
      </c>
      <c r="E829" s="19">
        <f t="shared" si="12"/>
        <v>1</v>
      </c>
    </row>
    <row r="830" spans="1:10" x14ac:dyDescent="0.2">
      <c r="A830" s="19" t="s">
        <v>456</v>
      </c>
      <c r="B830" s="19">
        <v>21</v>
      </c>
      <c r="C830" s="19">
        <v>15</v>
      </c>
      <c r="D830" s="19">
        <v>10</v>
      </c>
      <c r="E830" s="19">
        <f t="shared" si="12"/>
        <v>46</v>
      </c>
      <c r="G830" s="19">
        <v>5</v>
      </c>
      <c r="I830" s="19">
        <v>2</v>
      </c>
    </row>
    <row r="831" spans="1:10" x14ac:dyDescent="0.2">
      <c r="A831" s="19" t="s">
        <v>455</v>
      </c>
      <c r="B831" s="19">
        <v>4</v>
      </c>
      <c r="D831" s="19">
        <v>16</v>
      </c>
      <c r="E831" s="19">
        <f t="shared" si="12"/>
        <v>20</v>
      </c>
      <c r="I831" s="19">
        <v>3</v>
      </c>
    </row>
    <row r="832" spans="1:10" x14ac:dyDescent="0.2">
      <c r="A832" s="19" t="s">
        <v>454</v>
      </c>
      <c r="B832" s="19">
        <v>1</v>
      </c>
      <c r="D832" s="19">
        <v>1</v>
      </c>
      <c r="E832" s="19">
        <f t="shared" si="12"/>
        <v>2</v>
      </c>
    </row>
    <row r="833" spans="1:10" x14ac:dyDescent="0.2">
      <c r="A833" s="19" t="s">
        <v>453</v>
      </c>
      <c r="D833" s="19">
        <v>1</v>
      </c>
      <c r="E833" s="19">
        <f t="shared" si="12"/>
        <v>1</v>
      </c>
    </row>
    <row r="834" spans="1:10" x14ac:dyDescent="0.2">
      <c r="A834" s="19" t="s">
        <v>452</v>
      </c>
      <c r="B834" s="19">
        <v>3</v>
      </c>
      <c r="E834" s="19">
        <f t="shared" si="12"/>
        <v>3</v>
      </c>
      <c r="J834" s="19">
        <v>2</v>
      </c>
    </row>
    <row r="835" spans="1:10" x14ac:dyDescent="0.2">
      <c r="A835" s="19" t="s">
        <v>451</v>
      </c>
      <c r="B835" s="19">
        <v>14</v>
      </c>
      <c r="E835" s="19">
        <f t="shared" ref="E835:E898" si="13">SUM(B835:D835)</f>
        <v>14</v>
      </c>
    </row>
    <row r="836" spans="1:10" x14ac:dyDescent="0.2">
      <c r="A836" s="19" t="s">
        <v>450</v>
      </c>
      <c r="B836" s="19">
        <v>10</v>
      </c>
      <c r="C836" s="19">
        <v>1</v>
      </c>
      <c r="E836" s="19">
        <f t="shared" si="13"/>
        <v>11</v>
      </c>
      <c r="G836" s="19">
        <v>1</v>
      </c>
    </row>
    <row r="837" spans="1:10" x14ac:dyDescent="0.2">
      <c r="A837" s="19" t="s">
        <v>449</v>
      </c>
      <c r="B837" s="19">
        <v>7</v>
      </c>
      <c r="E837" s="19">
        <f t="shared" si="13"/>
        <v>7</v>
      </c>
    </row>
    <row r="838" spans="1:10" x14ac:dyDescent="0.2">
      <c r="A838" s="19" t="s">
        <v>448</v>
      </c>
      <c r="B838" s="19">
        <v>1</v>
      </c>
      <c r="C838" s="19">
        <v>4</v>
      </c>
      <c r="D838" s="19">
        <v>3</v>
      </c>
      <c r="E838" s="19">
        <f t="shared" si="13"/>
        <v>8</v>
      </c>
    </row>
    <row r="839" spans="1:10" x14ac:dyDescent="0.2">
      <c r="A839" s="19" t="s">
        <v>447</v>
      </c>
      <c r="D839" s="19">
        <v>1</v>
      </c>
      <c r="E839" s="19">
        <f t="shared" si="13"/>
        <v>1</v>
      </c>
      <c r="F839" s="19">
        <v>1</v>
      </c>
    </row>
    <row r="840" spans="1:10" x14ac:dyDescent="0.2">
      <c r="A840" s="19" t="s">
        <v>446</v>
      </c>
      <c r="B840" s="19">
        <v>3</v>
      </c>
      <c r="C840" s="19">
        <v>1</v>
      </c>
      <c r="E840" s="19">
        <f t="shared" si="13"/>
        <v>4</v>
      </c>
    </row>
    <row r="841" spans="1:10" x14ac:dyDescent="0.2">
      <c r="A841" s="19" t="s">
        <v>445</v>
      </c>
      <c r="B841" s="19">
        <v>238</v>
      </c>
      <c r="C841" s="19">
        <v>7</v>
      </c>
      <c r="D841" s="19">
        <v>147</v>
      </c>
      <c r="E841" s="19">
        <f t="shared" si="13"/>
        <v>392</v>
      </c>
      <c r="F841" s="19">
        <v>1</v>
      </c>
      <c r="G841" s="19">
        <v>1</v>
      </c>
      <c r="I841" s="19">
        <v>2</v>
      </c>
    </row>
    <row r="842" spans="1:10" x14ac:dyDescent="0.2">
      <c r="A842" s="19" t="s">
        <v>444</v>
      </c>
      <c r="B842" s="19">
        <v>86</v>
      </c>
      <c r="C842" s="19">
        <v>19</v>
      </c>
      <c r="D842" s="19">
        <v>56</v>
      </c>
      <c r="E842" s="19">
        <f t="shared" si="13"/>
        <v>161</v>
      </c>
      <c r="F842" s="19">
        <v>2</v>
      </c>
      <c r="G842" s="19">
        <v>8</v>
      </c>
      <c r="J842" s="19">
        <v>1</v>
      </c>
    </row>
    <row r="843" spans="1:10" x14ac:dyDescent="0.2">
      <c r="A843" s="19" t="s">
        <v>443</v>
      </c>
      <c r="B843" s="19">
        <v>7</v>
      </c>
      <c r="D843" s="19">
        <v>3</v>
      </c>
      <c r="E843" s="19">
        <f t="shared" si="13"/>
        <v>10</v>
      </c>
    </row>
    <row r="844" spans="1:10" x14ac:dyDescent="0.2">
      <c r="A844" s="19" t="s">
        <v>442</v>
      </c>
      <c r="C844" s="19">
        <v>2</v>
      </c>
      <c r="E844" s="19">
        <f t="shared" si="13"/>
        <v>2</v>
      </c>
    </row>
    <row r="845" spans="1:10" x14ac:dyDescent="0.2">
      <c r="A845" s="19" t="s">
        <v>441</v>
      </c>
      <c r="B845" s="19">
        <v>2</v>
      </c>
      <c r="D845" s="19">
        <v>1</v>
      </c>
      <c r="E845" s="19">
        <f t="shared" si="13"/>
        <v>3</v>
      </c>
    </row>
    <row r="846" spans="1:10" x14ac:dyDescent="0.2">
      <c r="A846" s="19" t="s">
        <v>440</v>
      </c>
      <c r="B846" s="19">
        <v>9</v>
      </c>
      <c r="C846" s="19">
        <v>2</v>
      </c>
      <c r="D846" s="19">
        <v>9</v>
      </c>
      <c r="E846" s="19">
        <f t="shared" si="13"/>
        <v>20</v>
      </c>
    </row>
    <row r="847" spans="1:10" x14ac:dyDescent="0.2">
      <c r="A847" s="19" t="s">
        <v>439</v>
      </c>
      <c r="B847" s="19">
        <v>15</v>
      </c>
      <c r="C847" s="19">
        <v>3</v>
      </c>
      <c r="D847" s="19">
        <v>12</v>
      </c>
      <c r="E847" s="19">
        <f t="shared" si="13"/>
        <v>30</v>
      </c>
    </row>
    <row r="848" spans="1:10" x14ac:dyDescent="0.2">
      <c r="A848" s="19" t="s">
        <v>438</v>
      </c>
      <c r="B848" s="19">
        <v>6</v>
      </c>
      <c r="C848" s="19">
        <v>5</v>
      </c>
      <c r="D848" s="19">
        <v>1</v>
      </c>
      <c r="E848" s="19">
        <f t="shared" si="13"/>
        <v>12</v>
      </c>
    </row>
    <row r="849" spans="1:11" x14ac:dyDescent="0.2">
      <c r="A849" s="19" t="s">
        <v>437</v>
      </c>
      <c r="B849" s="19">
        <v>2</v>
      </c>
      <c r="C849" s="19">
        <v>4</v>
      </c>
      <c r="D849" s="19">
        <v>1</v>
      </c>
      <c r="E849" s="19">
        <f t="shared" si="13"/>
        <v>7</v>
      </c>
    </row>
    <row r="850" spans="1:11" x14ac:dyDescent="0.2">
      <c r="A850" s="19" t="s">
        <v>436</v>
      </c>
      <c r="B850" s="19">
        <v>594</v>
      </c>
      <c r="C850" s="19">
        <v>12</v>
      </c>
      <c r="D850" s="19">
        <v>9</v>
      </c>
      <c r="E850" s="19">
        <f t="shared" si="13"/>
        <v>615</v>
      </c>
      <c r="G850" s="19">
        <v>6</v>
      </c>
    </row>
    <row r="851" spans="1:11" x14ac:dyDescent="0.2">
      <c r="A851" s="19" t="s">
        <v>435</v>
      </c>
      <c r="B851" s="19">
        <v>14</v>
      </c>
      <c r="C851" s="19">
        <v>1049</v>
      </c>
      <c r="D851" s="19">
        <v>7</v>
      </c>
      <c r="E851" s="19">
        <f t="shared" si="13"/>
        <v>1070</v>
      </c>
      <c r="I851" s="19">
        <v>1</v>
      </c>
    </row>
    <row r="852" spans="1:11" x14ac:dyDescent="0.2">
      <c r="A852" s="19" t="s">
        <v>24</v>
      </c>
      <c r="B852" s="19">
        <v>597</v>
      </c>
      <c r="C852" s="19">
        <v>292</v>
      </c>
      <c r="D852" s="19">
        <v>305</v>
      </c>
      <c r="E852" s="19">
        <f t="shared" si="13"/>
        <v>1194</v>
      </c>
      <c r="F852" s="19">
        <v>91</v>
      </c>
      <c r="G852" s="19">
        <v>115</v>
      </c>
      <c r="H852" s="19">
        <v>1</v>
      </c>
      <c r="I852" s="19">
        <v>6</v>
      </c>
      <c r="J852" s="19">
        <v>1</v>
      </c>
      <c r="K852" s="19">
        <v>249</v>
      </c>
    </row>
    <row r="853" spans="1:11" x14ac:dyDescent="0.2">
      <c r="A853" s="19" t="s">
        <v>434</v>
      </c>
      <c r="B853" s="19">
        <v>1</v>
      </c>
      <c r="E853" s="19">
        <f t="shared" si="13"/>
        <v>1</v>
      </c>
    </row>
    <row r="854" spans="1:11" x14ac:dyDescent="0.2">
      <c r="A854" s="19" t="s">
        <v>433</v>
      </c>
      <c r="B854" s="19">
        <v>4</v>
      </c>
      <c r="C854" s="19">
        <v>3</v>
      </c>
      <c r="D854" s="19">
        <v>17</v>
      </c>
      <c r="E854" s="19">
        <f t="shared" si="13"/>
        <v>24</v>
      </c>
      <c r="F854" s="19">
        <v>4</v>
      </c>
      <c r="G854" s="19">
        <v>3</v>
      </c>
      <c r="H854" s="19">
        <v>3</v>
      </c>
    </row>
    <row r="855" spans="1:11" x14ac:dyDescent="0.2">
      <c r="A855" s="19" t="s">
        <v>432</v>
      </c>
      <c r="B855" s="19">
        <v>3</v>
      </c>
      <c r="E855" s="19">
        <f t="shared" si="13"/>
        <v>3</v>
      </c>
    </row>
    <row r="856" spans="1:11" x14ac:dyDescent="0.2">
      <c r="A856" s="19" t="s">
        <v>431</v>
      </c>
      <c r="D856" s="19">
        <v>2</v>
      </c>
      <c r="E856" s="19">
        <f t="shared" si="13"/>
        <v>2</v>
      </c>
      <c r="I856" s="19">
        <v>1</v>
      </c>
    </row>
    <row r="857" spans="1:11" x14ac:dyDescent="0.2">
      <c r="A857" s="19" t="s">
        <v>430</v>
      </c>
      <c r="B857" s="19">
        <v>5</v>
      </c>
      <c r="C857" s="19">
        <v>1</v>
      </c>
      <c r="D857" s="19">
        <v>1</v>
      </c>
      <c r="E857" s="19">
        <f t="shared" si="13"/>
        <v>7</v>
      </c>
      <c r="G857" s="19">
        <v>1</v>
      </c>
    </row>
    <row r="858" spans="1:11" x14ac:dyDescent="0.2">
      <c r="A858" s="19" t="s">
        <v>429</v>
      </c>
      <c r="B858" s="19">
        <v>10</v>
      </c>
      <c r="D858" s="19">
        <v>1</v>
      </c>
      <c r="E858" s="19">
        <f t="shared" si="13"/>
        <v>11</v>
      </c>
    </row>
    <row r="859" spans="1:11" x14ac:dyDescent="0.2">
      <c r="A859" s="19" t="s">
        <v>428</v>
      </c>
      <c r="C859" s="19">
        <v>1</v>
      </c>
      <c r="E859" s="19">
        <f t="shared" si="13"/>
        <v>1</v>
      </c>
      <c r="G859" s="19">
        <v>1</v>
      </c>
    </row>
    <row r="860" spans="1:11" x14ac:dyDescent="0.2">
      <c r="A860" s="19" t="s">
        <v>427</v>
      </c>
      <c r="B860" s="19">
        <v>3</v>
      </c>
      <c r="D860" s="19">
        <v>1</v>
      </c>
      <c r="E860" s="19">
        <f t="shared" si="13"/>
        <v>4</v>
      </c>
    </row>
    <row r="861" spans="1:11" x14ac:dyDescent="0.2">
      <c r="A861" s="19" t="s">
        <v>426</v>
      </c>
      <c r="B861" s="19">
        <v>2</v>
      </c>
      <c r="E861" s="19">
        <f t="shared" si="13"/>
        <v>2</v>
      </c>
    </row>
    <row r="862" spans="1:11" x14ac:dyDescent="0.2">
      <c r="A862" s="19" t="s">
        <v>425</v>
      </c>
      <c r="B862" s="19">
        <v>119</v>
      </c>
      <c r="C862" s="19">
        <v>1</v>
      </c>
      <c r="D862" s="19">
        <v>7</v>
      </c>
      <c r="E862" s="19">
        <f t="shared" si="13"/>
        <v>127</v>
      </c>
      <c r="F862" s="19">
        <v>1</v>
      </c>
      <c r="G862" s="19">
        <v>1</v>
      </c>
    </row>
    <row r="863" spans="1:11" x14ac:dyDescent="0.2">
      <c r="A863" s="19" t="s">
        <v>424</v>
      </c>
      <c r="B863" s="19">
        <v>45</v>
      </c>
      <c r="C863" s="19">
        <v>1</v>
      </c>
      <c r="D863" s="19">
        <v>8</v>
      </c>
      <c r="E863" s="19">
        <f t="shared" si="13"/>
        <v>54</v>
      </c>
      <c r="F863" s="19">
        <v>1</v>
      </c>
    </row>
    <row r="864" spans="1:11" x14ac:dyDescent="0.2">
      <c r="A864" s="19" t="s">
        <v>423</v>
      </c>
      <c r="D864" s="19">
        <v>1</v>
      </c>
      <c r="E864" s="19">
        <f t="shared" si="13"/>
        <v>1</v>
      </c>
    </row>
    <row r="865" spans="1:10" x14ac:dyDescent="0.2">
      <c r="A865" s="19" t="s">
        <v>422</v>
      </c>
      <c r="B865" s="19">
        <v>2</v>
      </c>
      <c r="D865" s="19">
        <v>1</v>
      </c>
      <c r="E865" s="19">
        <f t="shared" si="13"/>
        <v>3</v>
      </c>
      <c r="I865" s="19">
        <v>1</v>
      </c>
    </row>
    <row r="866" spans="1:10" x14ac:dyDescent="0.2">
      <c r="A866" s="19" t="s">
        <v>421</v>
      </c>
      <c r="B866" s="19">
        <v>8</v>
      </c>
      <c r="D866" s="19">
        <v>14</v>
      </c>
      <c r="E866" s="19">
        <f t="shared" si="13"/>
        <v>22</v>
      </c>
    </row>
    <row r="867" spans="1:10" x14ac:dyDescent="0.2">
      <c r="A867" s="19" t="s">
        <v>420</v>
      </c>
      <c r="B867" s="19">
        <v>7</v>
      </c>
      <c r="D867" s="19">
        <v>2</v>
      </c>
      <c r="E867" s="19">
        <f t="shared" si="13"/>
        <v>9</v>
      </c>
    </row>
    <row r="868" spans="1:10" x14ac:dyDescent="0.2">
      <c r="A868" s="19" t="s">
        <v>419</v>
      </c>
      <c r="B868" s="19">
        <v>1</v>
      </c>
      <c r="E868" s="19">
        <f t="shared" si="13"/>
        <v>1</v>
      </c>
    </row>
    <row r="869" spans="1:10" x14ac:dyDescent="0.2">
      <c r="A869" s="19" t="s">
        <v>418</v>
      </c>
      <c r="B869" s="19">
        <v>12</v>
      </c>
      <c r="E869" s="19">
        <f t="shared" si="13"/>
        <v>12</v>
      </c>
    </row>
    <row r="870" spans="1:10" x14ac:dyDescent="0.2">
      <c r="A870" s="19" t="s">
        <v>417</v>
      </c>
      <c r="B870" s="19">
        <v>59</v>
      </c>
      <c r="C870" s="19">
        <v>2</v>
      </c>
      <c r="D870" s="19">
        <v>11</v>
      </c>
      <c r="E870" s="19">
        <f t="shared" si="13"/>
        <v>72</v>
      </c>
      <c r="G870" s="19">
        <v>1</v>
      </c>
      <c r="I870" s="19">
        <v>5</v>
      </c>
    </row>
    <row r="871" spans="1:10" x14ac:dyDescent="0.2">
      <c r="A871" s="19" t="s">
        <v>416</v>
      </c>
      <c r="D871" s="19">
        <v>2</v>
      </c>
      <c r="E871" s="19">
        <f t="shared" si="13"/>
        <v>2</v>
      </c>
      <c r="F871" s="19">
        <v>2</v>
      </c>
      <c r="I871" s="19">
        <v>2</v>
      </c>
      <c r="J871" s="19">
        <v>1</v>
      </c>
    </row>
    <row r="872" spans="1:10" x14ac:dyDescent="0.2">
      <c r="A872" s="19" t="s">
        <v>415</v>
      </c>
      <c r="B872" s="19">
        <v>5</v>
      </c>
      <c r="C872" s="19">
        <v>7</v>
      </c>
      <c r="D872" s="19">
        <v>6</v>
      </c>
      <c r="E872" s="19">
        <f t="shared" si="13"/>
        <v>18</v>
      </c>
      <c r="G872" s="19">
        <v>1</v>
      </c>
    </row>
    <row r="873" spans="1:10" x14ac:dyDescent="0.2">
      <c r="A873" s="19" t="s">
        <v>414</v>
      </c>
      <c r="B873" s="19">
        <v>12</v>
      </c>
      <c r="C873" s="19">
        <v>1</v>
      </c>
      <c r="D873" s="19">
        <v>9</v>
      </c>
      <c r="E873" s="19">
        <f t="shared" si="13"/>
        <v>22</v>
      </c>
      <c r="I873" s="19">
        <v>2</v>
      </c>
    </row>
    <row r="874" spans="1:10" x14ac:dyDescent="0.2">
      <c r="A874" s="19" t="s">
        <v>413</v>
      </c>
      <c r="B874" s="19">
        <v>15</v>
      </c>
      <c r="E874" s="19">
        <f t="shared" si="13"/>
        <v>15</v>
      </c>
    </row>
    <row r="875" spans="1:10" x14ac:dyDescent="0.2">
      <c r="A875" s="19" t="s">
        <v>412</v>
      </c>
      <c r="B875" s="19">
        <v>4</v>
      </c>
      <c r="C875" s="19">
        <v>4</v>
      </c>
      <c r="D875" s="19">
        <v>6</v>
      </c>
      <c r="E875" s="19">
        <f t="shared" si="13"/>
        <v>14</v>
      </c>
    </row>
    <row r="876" spans="1:10" x14ac:dyDescent="0.2">
      <c r="A876" s="19" t="s">
        <v>411</v>
      </c>
      <c r="B876" s="19">
        <v>1</v>
      </c>
      <c r="E876" s="19">
        <f t="shared" si="13"/>
        <v>1</v>
      </c>
    </row>
    <row r="877" spans="1:10" x14ac:dyDescent="0.2">
      <c r="A877" s="19" t="s">
        <v>410</v>
      </c>
      <c r="B877" s="19">
        <v>5</v>
      </c>
      <c r="E877" s="19">
        <f t="shared" si="13"/>
        <v>5</v>
      </c>
    </row>
    <row r="878" spans="1:10" x14ac:dyDescent="0.2">
      <c r="A878" s="19" t="s">
        <v>409</v>
      </c>
      <c r="B878" s="19">
        <v>35</v>
      </c>
      <c r="C878" s="19">
        <v>34</v>
      </c>
      <c r="D878" s="19">
        <v>15</v>
      </c>
      <c r="E878" s="19">
        <f t="shared" si="13"/>
        <v>84</v>
      </c>
      <c r="F878" s="19">
        <v>2</v>
      </c>
      <c r="G878" s="19">
        <v>21</v>
      </c>
    </row>
    <row r="879" spans="1:10" x14ac:dyDescent="0.2">
      <c r="A879" s="19" t="s">
        <v>408</v>
      </c>
      <c r="B879" s="19">
        <v>9</v>
      </c>
      <c r="E879" s="19">
        <f t="shared" si="13"/>
        <v>9</v>
      </c>
    </row>
    <row r="880" spans="1:10" x14ac:dyDescent="0.2">
      <c r="A880" s="19" t="s">
        <v>407</v>
      </c>
      <c r="B880" s="19">
        <v>10</v>
      </c>
      <c r="D880" s="19">
        <v>2</v>
      </c>
      <c r="E880" s="19">
        <f t="shared" si="13"/>
        <v>12</v>
      </c>
      <c r="I880" s="19">
        <v>2</v>
      </c>
    </row>
    <row r="881" spans="1:11" x14ac:dyDescent="0.2">
      <c r="A881" s="19" t="s">
        <v>406</v>
      </c>
      <c r="C881" s="19">
        <v>5</v>
      </c>
      <c r="E881" s="19">
        <f t="shared" si="13"/>
        <v>5</v>
      </c>
    </row>
    <row r="882" spans="1:11" x14ac:dyDescent="0.2">
      <c r="A882" s="19" t="s">
        <v>405</v>
      </c>
      <c r="B882" s="19">
        <v>16</v>
      </c>
      <c r="C882" s="19">
        <v>2</v>
      </c>
      <c r="D882" s="19">
        <v>36</v>
      </c>
      <c r="E882" s="19">
        <f t="shared" si="13"/>
        <v>54</v>
      </c>
    </row>
    <row r="883" spans="1:11" x14ac:dyDescent="0.2">
      <c r="A883" s="19" t="s">
        <v>404</v>
      </c>
      <c r="B883" s="19">
        <v>20</v>
      </c>
      <c r="C883" s="19">
        <v>5</v>
      </c>
      <c r="D883" s="19">
        <v>1</v>
      </c>
      <c r="E883" s="19">
        <f t="shared" si="13"/>
        <v>26</v>
      </c>
      <c r="G883" s="19">
        <v>4</v>
      </c>
    </row>
    <row r="884" spans="1:11" x14ac:dyDescent="0.2">
      <c r="A884" s="19" t="s">
        <v>403</v>
      </c>
      <c r="B884" s="19">
        <v>1</v>
      </c>
      <c r="E884" s="19">
        <f t="shared" si="13"/>
        <v>1</v>
      </c>
    </row>
    <row r="885" spans="1:11" x14ac:dyDescent="0.2">
      <c r="A885" s="19" t="s">
        <v>402</v>
      </c>
      <c r="C885" s="19">
        <v>1</v>
      </c>
      <c r="E885" s="19">
        <f t="shared" si="13"/>
        <v>1</v>
      </c>
    </row>
    <row r="886" spans="1:11" x14ac:dyDescent="0.2">
      <c r="A886" s="19" t="s">
        <v>401</v>
      </c>
      <c r="B886" s="19">
        <v>8</v>
      </c>
      <c r="C886" s="19">
        <v>60</v>
      </c>
      <c r="D886" s="19">
        <v>202</v>
      </c>
      <c r="E886" s="19">
        <f t="shared" si="13"/>
        <v>270</v>
      </c>
      <c r="F886" s="19">
        <v>1</v>
      </c>
      <c r="I886" s="19">
        <v>191</v>
      </c>
      <c r="J886" s="19">
        <v>2</v>
      </c>
    </row>
    <row r="887" spans="1:11" x14ac:dyDescent="0.2">
      <c r="A887" s="19" t="s">
        <v>400</v>
      </c>
      <c r="B887" s="19">
        <v>44</v>
      </c>
      <c r="C887" s="19">
        <v>10</v>
      </c>
      <c r="E887" s="19">
        <f t="shared" si="13"/>
        <v>54</v>
      </c>
      <c r="K887" s="19">
        <v>54</v>
      </c>
    </row>
    <row r="888" spans="1:11" x14ac:dyDescent="0.2">
      <c r="A888" s="19" t="s">
        <v>399</v>
      </c>
      <c r="B888" s="19">
        <v>15</v>
      </c>
      <c r="C888" s="19">
        <v>2</v>
      </c>
      <c r="D888" s="19">
        <v>6</v>
      </c>
      <c r="E888" s="19">
        <f t="shared" si="13"/>
        <v>23</v>
      </c>
      <c r="G888" s="19">
        <v>2</v>
      </c>
      <c r="H888" s="19">
        <v>2</v>
      </c>
    </row>
    <row r="889" spans="1:11" x14ac:dyDescent="0.2">
      <c r="A889" s="19" t="s">
        <v>398</v>
      </c>
      <c r="B889" s="19">
        <v>9</v>
      </c>
      <c r="C889" s="19">
        <v>1</v>
      </c>
      <c r="D889" s="19">
        <v>1</v>
      </c>
      <c r="E889" s="19">
        <f t="shared" si="13"/>
        <v>11</v>
      </c>
    </row>
    <row r="890" spans="1:11" x14ac:dyDescent="0.2">
      <c r="A890" s="19" t="s">
        <v>397</v>
      </c>
      <c r="B890" s="19">
        <v>29</v>
      </c>
      <c r="E890" s="19">
        <f t="shared" si="13"/>
        <v>29</v>
      </c>
    </row>
    <row r="891" spans="1:11" x14ac:dyDescent="0.2">
      <c r="A891" s="19" t="s">
        <v>396</v>
      </c>
      <c r="B891" s="19">
        <v>1</v>
      </c>
      <c r="D891" s="19">
        <v>1</v>
      </c>
      <c r="E891" s="19">
        <f t="shared" si="13"/>
        <v>2</v>
      </c>
    </row>
    <row r="892" spans="1:11" x14ac:dyDescent="0.2">
      <c r="A892" s="19" t="s">
        <v>395</v>
      </c>
      <c r="B892" s="19">
        <v>3</v>
      </c>
      <c r="E892" s="19">
        <f t="shared" si="13"/>
        <v>3</v>
      </c>
    </row>
    <row r="893" spans="1:11" x14ac:dyDescent="0.2">
      <c r="A893" s="19" t="s">
        <v>394</v>
      </c>
      <c r="B893" s="19">
        <v>41</v>
      </c>
      <c r="C893" s="19">
        <v>6</v>
      </c>
      <c r="D893" s="19">
        <v>34</v>
      </c>
      <c r="E893" s="19">
        <f t="shared" si="13"/>
        <v>81</v>
      </c>
      <c r="F893" s="19">
        <v>2</v>
      </c>
      <c r="G893" s="19">
        <v>1</v>
      </c>
      <c r="I893" s="19">
        <v>2</v>
      </c>
      <c r="J893" s="19">
        <v>4</v>
      </c>
    </row>
    <row r="894" spans="1:11" x14ac:dyDescent="0.2">
      <c r="A894" s="19" t="s">
        <v>393</v>
      </c>
      <c r="B894" s="19">
        <v>140</v>
      </c>
      <c r="C894" s="19">
        <v>17</v>
      </c>
      <c r="D894" s="19">
        <v>56</v>
      </c>
      <c r="E894" s="19">
        <f t="shared" si="13"/>
        <v>213</v>
      </c>
      <c r="F894" s="19">
        <v>1</v>
      </c>
      <c r="G894" s="19">
        <v>8</v>
      </c>
      <c r="H894" s="19">
        <v>1</v>
      </c>
      <c r="J894" s="19">
        <v>6</v>
      </c>
    </row>
    <row r="895" spans="1:11" x14ac:dyDescent="0.2">
      <c r="A895" s="19" t="s">
        <v>392</v>
      </c>
      <c r="B895" s="19">
        <v>234</v>
      </c>
      <c r="D895" s="19">
        <v>3</v>
      </c>
      <c r="E895" s="19">
        <f t="shared" si="13"/>
        <v>237</v>
      </c>
    </row>
    <row r="896" spans="1:11" x14ac:dyDescent="0.2">
      <c r="A896" s="19" t="s">
        <v>391</v>
      </c>
      <c r="B896" s="19">
        <v>1</v>
      </c>
      <c r="D896" s="19">
        <v>1</v>
      </c>
      <c r="E896" s="19">
        <f t="shared" si="13"/>
        <v>2</v>
      </c>
    </row>
    <row r="897" spans="1:10" x14ac:dyDescent="0.2">
      <c r="A897" s="19" t="s">
        <v>390</v>
      </c>
      <c r="B897" s="19">
        <v>46</v>
      </c>
      <c r="C897" s="19">
        <v>2</v>
      </c>
      <c r="D897" s="19">
        <v>10</v>
      </c>
      <c r="E897" s="19">
        <f t="shared" si="13"/>
        <v>58</v>
      </c>
      <c r="F897" s="19">
        <v>4</v>
      </c>
      <c r="G897" s="19">
        <v>1</v>
      </c>
    </row>
    <row r="898" spans="1:10" x14ac:dyDescent="0.2">
      <c r="A898" s="19" t="s">
        <v>389</v>
      </c>
      <c r="B898" s="19">
        <v>1</v>
      </c>
      <c r="C898" s="19">
        <v>2</v>
      </c>
      <c r="D898" s="19">
        <v>5</v>
      </c>
      <c r="E898" s="19">
        <f t="shared" si="13"/>
        <v>8</v>
      </c>
      <c r="I898" s="19">
        <v>1</v>
      </c>
      <c r="J898" s="19">
        <v>1</v>
      </c>
    </row>
    <row r="899" spans="1:10" x14ac:dyDescent="0.2">
      <c r="A899" s="19" t="s">
        <v>388</v>
      </c>
      <c r="B899" s="19">
        <v>6</v>
      </c>
      <c r="D899" s="19">
        <v>5</v>
      </c>
      <c r="E899" s="19">
        <f t="shared" ref="E899:E962" si="14">SUM(B899:D899)</f>
        <v>11</v>
      </c>
    </row>
    <row r="900" spans="1:10" x14ac:dyDescent="0.2">
      <c r="A900" s="19" t="s">
        <v>387</v>
      </c>
      <c r="B900" s="19">
        <v>5</v>
      </c>
      <c r="C900" s="19">
        <v>1</v>
      </c>
      <c r="D900" s="19">
        <v>1</v>
      </c>
      <c r="E900" s="19">
        <f t="shared" si="14"/>
        <v>7</v>
      </c>
    </row>
    <row r="901" spans="1:10" x14ac:dyDescent="0.2">
      <c r="A901" s="19" t="s">
        <v>386</v>
      </c>
      <c r="B901" s="19">
        <v>183</v>
      </c>
      <c r="C901" s="19">
        <v>11</v>
      </c>
      <c r="D901" s="19">
        <v>33</v>
      </c>
      <c r="E901" s="19">
        <f t="shared" si="14"/>
        <v>227</v>
      </c>
      <c r="F901" s="19">
        <v>1</v>
      </c>
      <c r="G901" s="19">
        <v>8</v>
      </c>
    </row>
    <row r="902" spans="1:10" x14ac:dyDescent="0.2">
      <c r="A902" s="19" t="s">
        <v>385</v>
      </c>
      <c r="B902" s="19">
        <v>9</v>
      </c>
      <c r="D902" s="19">
        <v>5</v>
      </c>
      <c r="E902" s="19">
        <f t="shared" si="14"/>
        <v>14</v>
      </c>
    </row>
    <row r="903" spans="1:10" x14ac:dyDescent="0.2">
      <c r="A903" s="19" t="s">
        <v>384</v>
      </c>
      <c r="B903" s="19">
        <v>32</v>
      </c>
      <c r="C903" s="19">
        <v>1</v>
      </c>
      <c r="D903" s="19">
        <v>2</v>
      </c>
      <c r="E903" s="19">
        <f t="shared" si="14"/>
        <v>35</v>
      </c>
    </row>
    <row r="904" spans="1:10" x14ac:dyDescent="0.2">
      <c r="A904" s="19" t="s">
        <v>383</v>
      </c>
      <c r="B904" s="19">
        <v>9</v>
      </c>
      <c r="C904" s="19">
        <v>1</v>
      </c>
      <c r="D904" s="19">
        <v>5</v>
      </c>
      <c r="E904" s="19">
        <f t="shared" si="14"/>
        <v>15</v>
      </c>
      <c r="G904" s="19">
        <v>1</v>
      </c>
    </row>
    <row r="905" spans="1:10" x14ac:dyDescent="0.2">
      <c r="A905" s="19" t="s">
        <v>382</v>
      </c>
      <c r="B905" s="19">
        <v>4</v>
      </c>
      <c r="E905" s="19">
        <f t="shared" si="14"/>
        <v>4</v>
      </c>
    </row>
    <row r="906" spans="1:10" x14ac:dyDescent="0.2">
      <c r="A906" s="19" t="s">
        <v>381</v>
      </c>
      <c r="B906" s="19">
        <v>2</v>
      </c>
      <c r="E906" s="19">
        <f t="shared" si="14"/>
        <v>2</v>
      </c>
    </row>
    <row r="907" spans="1:10" x14ac:dyDescent="0.2">
      <c r="A907" s="19" t="s">
        <v>380</v>
      </c>
      <c r="B907" s="19">
        <v>276</v>
      </c>
      <c r="C907" s="19">
        <v>18</v>
      </c>
      <c r="D907" s="19">
        <v>282</v>
      </c>
      <c r="E907" s="19">
        <f t="shared" si="14"/>
        <v>576</v>
      </c>
      <c r="F907" s="19">
        <v>1</v>
      </c>
      <c r="G907" s="19">
        <v>8</v>
      </c>
      <c r="I907" s="19">
        <v>102</v>
      </c>
    </row>
    <row r="908" spans="1:10" x14ac:dyDescent="0.2">
      <c r="A908" s="19" t="s">
        <v>379</v>
      </c>
      <c r="B908" s="19">
        <v>231</v>
      </c>
      <c r="C908" s="19">
        <v>69</v>
      </c>
      <c r="D908" s="19">
        <v>128</v>
      </c>
      <c r="E908" s="19">
        <f t="shared" si="14"/>
        <v>428</v>
      </c>
      <c r="G908" s="19">
        <v>22</v>
      </c>
      <c r="J908" s="19">
        <v>1</v>
      </c>
    </row>
    <row r="909" spans="1:10" x14ac:dyDescent="0.2">
      <c r="A909" s="19" t="s">
        <v>378</v>
      </c>
      <c r="B909" s="19">
        <v>198</v>
      </c>
      <c r="C909" s="19">
        <v>38</v>
      </c>
      <c r="D909" s="19">
        <v>68</v>
      </c>
      <c r="E909" s="19">
        <f t="shared" si="14"/>
        <v>304</v>
      </c>
      <c r="F909" s="19">
        <v>1</v>
      </c>
      <c r="G909" s="19">
        <v>8</v>
      </c>
    </row>
    <row r="910" spans="1:10" x14ac:dyDescent="0.2">
      <c r="A910" s="19" t="s">
        <v>377</v>
      </c>
      <c r="B910" s="19">
        <v>24</v>
      </c>
      <c r="E910" s="19">
        <f t="shared" si="14"/>
        <v>24</v>
      </c>
    </row>
    <row r="911" spans="1:10" x14ac:dyDescent="0.2">
      <c r="A911" s="19" t="s">
        <v>376</v>
      </c>
      <c r="B911" s="19">
        <v>30</v>
      </c>
      <c r="C911" s="19">
        <v>1</v>
      </c>
      <c r="D911" s="19">
        <v>2</v>
      </c>
      <c r="E911" s="19">
        <f t="shared" si="14"/>
        <v>33</v>
      </c>
    </row>
    <row r="912" spans="1:10" x14ac:dyDescent="0.2">
      <c r="A912" s="19" t="s">
        <v>375</v>
      </c>
      <c r="B912" s="19">
        <v>32</v>
      </c>
      <c r="C912" s="19">
        <v>1</v>
      </c>
      <c r="D912" s="19">
        <v>8</v>
      </c>
      <c r="E912" s="19">
        <f t="shared" si="14"/>
        <v>41</v>
      </c>
    </row>
    <row r="913" spans="1:10" x14ac:dyDescent="0.2">
      <c r="A913" s="19" t="s">
        <v>374</v>
      </c>
      <c r="B913" s="19">
        <v>2</v>
      </c>
      <c r="E913" s="19">
        <f t="shared" si="14"/>
        <v>2</v>
      </c>
    </row>
    <row r="914" spans="1:10" x14ac:dyDescent="0.2">
      <c r="A914" s="19" t="s">
        <v>373</v>
      </c>
      <c r="B914" s="19">
        <v>168</v>
      </c>
      <c r="C914" s="19">
        <v>3</v>
      </c>
      <c r="D914" s="19">
        <v>8</v>
      </c>
      <c r="E914" s="19">
        <f t="shared" si="14"/>
        <v>179</v>
      </c>
      <c r="F914" s="19">
        <v>4</v>
      </c>
    </row>
    <row r="915" spans="1:10" x14ac:dyDescent="0.2">
      <c r="A915" s="19" t="s">
        <v>372</v>
      </c>
      <c r="B915" s="19">
        <v>17</v>
      </c>
      <c r="C915" s="19">
        <v>6</v>
      </c>
      <c r="D915" s="19">
        <v>15</v>
      </c>
      <c r="E915" s="19">
        <f t="shared" si="14"/>
        <v>38</v>
      </c>
      <c r="F915" s="19">
        <v>2</v>
      </c>
      <c r="G915" s="19">
        <v>6</v>
      </c>
    </row>
    <row r="916" spans="1:10" x14ac:dyDescent="0.2">
      <c r="A916" s="19" t="s">
        <v>371</v>
      </c>
      <c r="B916" s="19">
        <v>15</v>
      </c>
      <c r="C916" s="19">
        <v>2</v>
      </c>
      <c r="D916" s="19">
        <v>19</v>
      </c>
      <c r="E916" s="19">
        <f t="shared" si="14"/>
        <v>36</v>
      </c>
      <c r="F916" s="19">
        <v>1</v>
      </c>
      <c r="G916" s="19">
        <v>2</v>
      </c>
    </row>
    <row r="917" spans="1:10" x14ac:dyDescent="0.2">
      <c r="A917" s="19" t="s">
        <v>370</v>
      </c>
      <c r="B917" s="19">
        <v>80</v>
      </c>
      <c r="C917" s="19">
        <v>30</v>
      </c>
      <c r="D917" s="19">
        <v>32</v>
      </c>
      <c r="E917" s="19">
        <f t="shared" si="14"/>
        <v>142</v>
      </c>
      <c r="F917" s="19">
        <v>1</v>
      </c>
      <c r="G917" s="19">
        <v>3</v>
      </c>
      <c r="I917" s="19">
        <v>4</v>
      </c>
      <c r="J917" s="19">
        <v>12</v>
      </c>
    </row>
    <row r="918" spans="1:10" x14ac:dyDescent="0.2">
      <c r="A918" s="19" t="s">
        <v>369</v>
      </c>
      <c r="B918" s="19">
        <v>5</v>
      </c>
      <c r="D918" s="19">
        <v>2</v>
      </c>
      <c r="E918" s="19">
        <f t="shared" si="14"/>
        <v>7</v>
      </c>
    </row>
    <row r="919" spans="1:10" x14ac:dyDescent="0.2">
      <c r="A919" s="19" t="s">
        <v>368</v>
      </c>
      <c r="B919" s="19">
        <v>20</v>
      </c>
      <c r="E919" s="19">
        <f t="shared" si="14"/>
        <v>20</v>
      </c>
    </row>
    <row r="920" spans="1:10" x14ac:dyDescent="0.2">
      <c r="A920" s="19" t="s">
        <v>367</v>
      </c>
      <c r="B920" s="19">
        <v>9</v>
      </c>
      <c r="C920" s="19">
        <v>14</v>
      </c>
      <c r="E920" s="19">
        <f t="shared" si="14"/>
        <v>23</v>
      </c>
      <c r="G920" s="19">
        <v>1</v>
      </c>
    </row>
    <row r="921" spans="1:10" x14ac:dyDescent="0.2">
      <c r="A921" s="19" t="s">
        <v>366</v>
      </c>
      <c r="B921" s="19">
        <v>45</v>
      </c>
      <c r="D921" s="19">
        <v>19</v>
      </c>
      <c r="E921" s="19">
        <f t="shared" si="14"/>
        <v>64</v>
      </c>
    </row>
    <row r="922" spans="1:10" x14ac:dyDescent="0.2">
      <c r="A922" s="19" t="s">
        <v>365</v>
      </c>
      <c r="B922" s="19">
        <v>156</v>
      </c>
      <c r="C922" s="19">
        <v>5</v>
      </c>
      <c r="D922" s="19">
        <v>183</v>
      </c>
      <c r="E922" s="19">
        <f t="shared" si="14"/>
        <v>344</v>
      </c>
      <c r="F922" s="19">
        <v>3</v>
      </c>
      <c r="G922" s="19">
        <v>1</v>
      </c>
      <c r="I922" s="19">
        <v>10</v>
      </c>
    </row>
    <row r="923" spans="1:10" x14ac:dyDescent="0.2">
      <c r="A923" s="19" t="s">
        <v>364</v>
      </c>
      <c r="B923" s="19">
        <v>8</v>
      </c>
      <c r="C923" s="19">
        <v>6</v>
      </c>
      <c r="D923" s="19">
        <v>2</v>
      </c>
      <c r="E923" s="19">
        <f t="shared" si="14"/>
        <v>16</v>
      </c>
    </row>
    <row r="924" spans="1:10" x14ac:dyDescent="0.2">
      <c r="A924" s="19" t="s">
        <v>363</v>
      </c>
      <c r="B924" s="19">
        <v>2</v>
      </c>
      <c r="E924" s="19">
        <f t="shared" si="14"/>
        <v>2</v>
      </c>
    </row>
    <row r="925" spans="1:10" x14ac:dyDescent="0.2">
      <c r="A925" s="19" t="s">
        <v>362</v>
      </c>
      <c r="B925" s="19">
        <v>2</v>
      </c>
      <c r="C925" s="19">
        <v>1</v>
      </c>
      <c r="D925" s="19">
        <v>4</v>
      </c>
      <c r="E925" s="19">
        <f t="shared" si="14"/>
        <v>7</v>
      </c>
    </row>
    <row r="926" spans="1:10" x14ac:dyDescent="0.2">
      <c r="A926" s="19" t="s">
        <v>361</v>
      </c>
      <c r="D926" s="19">
        <v>3</v>
      </c>
      <c r="E926" s="19">
        <f t="shared" si="14"/>
        <v>3</v>
      </c>
    </row>
    <row r="927" spans="1:10" x14ac:dyDescent="0.2">
      <c r="A927" s="19" t="s">
        <v>360</v>
      </c>
      <c r="B927" s="19">
        <v>252</v>
      </c>
      <c r="D927" s="19">
        <v>2</v>
      </c>
      <c r="E927" s="19">
        <f t="shared" si="14"/>
        <v>254</v>
      </c>
      <c r="J927" s="19">
        <v>3</v>
      </c>
    </row>
    <row r="928" spans="1:10" x14ac:dyDescent="0.2">
      <c r="A928" s="19" t="s">
        <v>359</v>
      </c>
      <c r="B928" s="19">
        <v>2</v>
      </c>
      <c r="D928" s="19">
        <v>1</v>
      </c>
      <c r="E928" s="19">
        <f t="shared" si="14"/>
        <v>3</v>
      </c>
      <c r="F928" s="19">
        <v>1</v>
      </c>
    </row>
    <row r="929" spans="1:9" x14ac:dyDescent="0.2">
      <c r="A929" s="19" t="s">
        <v>358</v>
      </c>
      <c r="B929" s="19">
        <v>1</v>
      </c>
      <c r="E929" s="19">
        <f t="shared" si="14"/>
        <v>1</v>
      </c>
    </row>
    <row r="930" spans="1:9" x14ac:dyDescent="0.2">
      <c r="A930" s="19" t="s">
        <v>357</v>
      </c>
      <c r="B930" s="19">
        <v>1</v>
      </c>
      <c r="C930" s="19">
        <v>1</v>
      </c>
      <c r="E930" s="19">
        <f t="shared" si="14"/>
        <v>2</v>
      </c>
      <c r="G930" s="19">
        <v>1</v>
      </c>
    </row>
    <row r="931" spans="1:9" x14ac:dyDescent="0.2">
      <c r="A931" s="19" t="s">
        <v>356</v>
      </c>
      <c r="B931" s="19">
        <v>28</v>
      </c>
      <c r="E931" s="19">
        <f t="shared" si="14"/>
        <v>28</v>
      </c>
    </row>
    <row r="932" spans="1:9" x14ac:dyDescent="0.2">
      <c r="A932" s="19" t="s">
        <v>355</v>
      </c>
      <c r="B932" s="19">
        <v>82</v>
      </c>
      <c r="C932" s="19">
        <v>1</v>
      </c>
      <c r="D932" s="19">
        <v>124</v>
      </c>
      <c r="E932" s="19">
        <f t="shared" si="14"/>
        <v>207</v>
      </c>
      <c r="F932" s="19">
        <v>86</v>
      </c>
    </row>
    <row r="933" spans="1:9" x14ac:dyDescent="0.2">
      <c r="A933" s="19" t="s">
        <v>354</v>
      </c>
      <c r="D933" s="19">
        <v>4</v>
      </c>
      <c r="E933" s="19">
        <f t="shared" si="14"/>
        <v>4</v>
      </c>
    </row>
    <row r="934" spans="1:9" x14ac:dyDescent="0.2">
      <c r="A934" s="19" t="s">
        <v>353</v>
      </c>
      <c r="B934" s="19">
        <v>34</v>
      </c>
      <c r="D934" s="19">
        <v>1</v>
      </c>
      <c r="E934" s="19">
        <f t="shared" si="14"/>
        <v>35</v>
      </c>
    </row>
    <row r="935" spans="1:9" x14ac:dyDescent="0.2">
      <c r="A935" s="19" t="s">
        <v>352</v>
      </c>
      <c r="B935" s="19">
        <v>6</v>
      </c>
      <c r="C935" s="19">
        <v>1</v>
      </c>
      <c r="D935" s="19">
        <v>3</v>
      </c>
      <c r="E935" s="19">
        <f t="shared" si="14"/>
        <v>10</v>
      </c>
      <c r="G935" s="19">
        <v>1</v>
      </c>
    </row>
    <row r="936" spans="1:9" x14ac:dyDescent="0.2">
      <c r="A936" s="19" t="s">
        <v>351</v>
      </c>
      <c r="B936" s="19">
        <v>59</v>
      </c>
      <c r="D936" s="19">
        <v>8</v>
      </c>
      <c r="E936" s="19">
        <f t="shared" si="14"/>
        <v>67</v>
      </c>
      <c r="F936" s="19">
        <v>1</v>
      </c>
      <c r="I936" s="19">
        <v>1</v>
      </c>
    </row>
    <row r="937" spans="1:9" x14ac:dyDescent="0.2">
      <c r="A937" s="19" t="s">
        <v>350</v>
      </c>
      <c r="B937" s="19">
        <v>3</v>
      </c>
      <c r="C937" s="19">
        <v>1</v>
      </c>
      <c r="D937" s="19">
        <v>1</v>
      </c>
      <c r="E937" s="19">
        <f t="shared" si="14"/>
        <v>5</v>
      </c>
    </row>
    <row r="938" spans="1:9" x14ac:dyDescent="0.2">
      <c r="A938" s="19" t="s">
        <v>349</v>
      </c>
      <c r="B938" s="19">
        <v>3</v>
      </c>
      <c r="D938" s="19">
        <v>1</v>
      </c>
      <c r="E938" s="19">
        <f t="shared" si="14"/>
        <v>4</v>
      </c>
    </row>
    <row r="939" spans="1:9" x14ac:dyDescent="0.2">
      <c r="A939" s="19" t="s">
        <v>348</v>
      </c>
      <c r="B939" s="19">
        <v>49</v>
      </c>
      <c r="C939" s="19">
        <v>6</v>
      </c>
      <c r="D939" s="19">
        <v>24</v>
      </c>
      <c r="E939" s="19">
        <f t="shared" si="14"/>
        <v>79</v>
      </c>
      <c r="F939" s="19">
        <v>1</v>
      </c>
      <c r="I939" s="19">
        <v>2</v>
      </c>
    </row>
    <row r="940" spans="1:9" x14ac:dyDescent="0.2">
      <c r="A940" s="19" t="s">
        <v>347</v>
      </c>
      <c r="B940" s="19">
        <v>1</v>
      </c>
      <c r="C940" s="19">
        <v>3</v>
      </c>
      <c r="D940" s="19">
        <v>2</v>
      </c>
      <c r="E940" s="19">
        <f t="shared" si="14"/>
        <v>6</v>
      </c>
    </row>
    <row r="941" spans="1:9" x14ac:dyDescent="0.2">
      <c r="A941" s="19" t="s">
        <v>346</v>
      </c>
      <c r="C941" s="19">
        <v>2</v>
      </c>
      <c r="E941" s="19">
        <f t="shared" si="14"/>
        <v>2</v>
      </c>
    </row>
    <row r="942" spans="1:9" x14ac:dyDescent="0.2">
      <c r="A942" s="19" t="s">
        <v>345</v>
      </c>
      <c r="B942" s="19">
        <v>2</v>
      </c>
      <c r="C942" s="19">
        <v>1</v>
      </c>
      <c r="D942" s="19">
        <v>6</v>
      </c>
      <c r="E942" s="19">
        <f t="shared" si="14"/>
        <v>9</v>
      </c>
    </row>
    <row r="943" spans="1:9" x14ac:dyDescent="0.2">
      <c r="A943" s="19" t="s">
        <v>344</v>
      </c>
      <c r="C943" s="19">
        <v>1</v>
      </c>
      <c r="E943" s="19">
        <f t="shared" si="14"/>
        <v>1</v>
      </c>
    </row>
    <row r="944" spans="1:9" x14ac:dyDescent="0.2">
      <c r="A944" s="19" t="s">
        <v>343</v>
      </c>
      <c r="B944" s="19">
        <v>7</v>
      </c>
      <c r="D944" s="19">
        <v>3</v>
      </c>
      <c r="E944" s="19">
        <f t="shared" si="14"/>
        <v>10</v>
      </c>
    </row>
    <row r="945" spans="1:10" x14ac:dyDescent="0.2">
      <c r="A945" s="19" t="s">
        <v>342</v>
      </c>
      <c r="C945" s="19">
        <v>1</v>
      </c>
      <c r="E945" s="19">
        <f t="shared" si="14"/>
        <v>1</v>
      </c>
      <c r="G945" s="19">
        <v>1</v>
      </c>
    </row>
    <row r="946" spans="1:10" x14ac:dyDescent="0.2">
      <c r="A946" s="19" t="s">
        <v>341</v>
      </c>
      <c r="B946" s="19">
        <v>3</v>
      </c>
      <c r="E946" s="19">
        <f t="shared" si="14"/>
        <v>3</v>
      </c>
    </row>
    <row r="947" spans="1:10" x14ac:dyDescent="0.2">
      <c r="A947" s="19" t="s">
        <v>340</v>
      </c>
      <c r="B947" s="19">
        <v>1</v>
      </c>
      <c r="C947" s="19">
        <v>1</v>
      </c>
      <c r="E947" s="19">
        <f t="shared" si="14"/>
        <v>2</v>
      </c>
    </row>
    <row r="948" spans="1:10" x14ac:dyDescent="0.2">
      <c r="A948" s="19" t="s">
        <v>339</v>
      </c>
      <c r="B948" s="19">
        <v>7</v>
      </c>
      <c r="C948" s="19">
        <v>1</v>
      </c>
      <c r="E948" s="19">
        <f t="shared" si="14"/>
        <v>8</v>
      </c>
    </row>
    <row r="949" spans="1:10" x14ac:dyDescent="0.2">
      <c r="A949" s="19" t="s">
        <v>338</v>
      </c>
      <c r="B949" s="19">
        <v>8</v>
      </c>
      <c r="D949" s="19">
        <v>1</v>
      </c>
      <c r="E949" s="19">
        <f t="shared" si="14"/>
        <v>9</v>
      </c>
      <c r="F949" s="19">
        <v>1</v>
      </c>
    </row>
    <row r="950" spans="1:10" x14ac:dyDescent="0.2">
      <c r="A950" s="19" t="s">
        <v>337</v>
      </c>
      <c r="B950" s="19">
        <v>2</v>
      </c>
      <c r="D950" s="19">
        <v>1</v>
      </c>
      <c r="E950" s="19">
        <f t="shared" si="14"/>
        <v>3</v>
      </c>
    </row>
    <row r="951" spans="1:10" x14ac:dyDescent="0.2">
      <c r="A951" s="19" t="s">
        <v>336</v>
      </c>
      <c r="B951" s="19">
        <v>5</v>
      </c>
      <c r="D951" s="19">
        <v>14</v>
      </c>
      <c r="E951" s="19">
        <f t="shared" si="14"/>
        <v>19</v>
      </c>
    </row>
    <row r="952" spans="1:10" x14ac:dyDescent="0.2">
      <c r="A952" s="19" t="s">
        <v>335</v>
      </c>
      <c r="B952" s="19">
        <v>2</v>
      </c>
      <c r="D952" s="19">
        <v>1</v>
      </c>
      <c r="E952" s="19">
        <f t="shared" si="14"/>
        <v>3</v>
      </c>
    </row>
    <row r="953" spans="1:10" x14ac:dyDescent="0.2">
      <c r="A953" s="19" t="s">
        <v>334</v>
      </c>
      <c r="B953" s="19">
        <v>72</v>
      </c>
      <c r="C953" s="19">
        <v>10</v>
      </c>
      <c r="D953" s="19">
        <v>4</v>
      </c>
      <c r="E953" s="19">
        <f t="shared" si="14"/>
        <v>86</v>
      </c>
      <c r="G953" s="19">
        <v>6</v>
      </c>
    </row>
    <row r="954" spans="1:10" x14ac:dyDescent="0.2">
      <c r="A954" s="19" t="s">
        <v>333</v>
      </c>
      <c r="D954" s="19">
        <v>1</v>
      </c>
      <c r="E954" s="19">
        <f t="shared" si="14"/>
        <v>1</v>
      </c>
    </row>
    <row r="955" spans="1:10" x14ac:dyDescent="0.2">
      <c r="A955" s="19" t="s">
        <v>332</v>
      </c>
      <c r="B955" s="19">
        <v>2</v>
      </c>
      <c r="C955" s="19">
        <v>4</v>
      </c>
      <c r="D955" s="19">
        <v>8</v>
      </c>
      <c r="E955" s="19">
        <f t="shared" si="14"/>
        <v>14</v>
      </c>
      <c r="G955" s="19">
        <v>1</v>
      </c>
      <c r="J955" s="19">
        <v>2</v>
      </c>
    </row>
    <row r="956" spans="1:10" x14ac:dyDescent="0.2">
      <c r="A956" s="19" t="s">
        <v>331</v>
      </c>
      <c r="B956" s="19">
        <v>3</v>
      </c>
      <c r="C956" s="19">
        <v>2</v>
      </c>
      <c r="D956" s="19">
        <v>1</v>
      </c>
      <c r="E956" s="19">
        <f t="shared" si="14"/>
        <v>6</v>
      </c>
      <c r="G956" s="19">
        <v>1</v>
      </c>
    </row>
    <row r="957" spans="1:10" x14ac:dyDescent="0.2">
      <c r="A957" s="19" t="s">
        <v>330</v>
      </c>
      <c r="B957" s="19">
        <v>5</v>
      </c>
      <c r="D957" s="19">
        <v>2</v>
      </c>
      <c r="E957" s="19">
        <f t="shared" si="14"/>
        <v>7</v>
      </c>
      <c r="F957" s="19">
        <v>2</v>
      </c>
    </row>
    <row r="958" spans="1:10" x14ac:dyDescent="0.2">
      <c r="A958" s="19" t="s">
        <v>329</v>
      </c>
      <c r="B958" s="19">
        <v>218</v>
      </c>
      <c r="C958" s="19">
        <v>2</v>
      </c>
      <c r="D958" s="19">
        <v>40</v>
      </c>
      <c r="E958" s="19">
        <f t="shared" si="14"/>
        <v>260</v>
      </c>
      <c r="F958" s="19">
        <v>4</v>
      </c>
      <c r="G958" s="19">
        <v>2</v>
      </c>
      <c r="I958" s="19">
        <v>4</v>
      </c>
      <c r="J958" s="19">
        <v>1</v>
      </c>
    </row>
    <row r="959" spans="1:10" x14ac:dyDescent="0.2">
      <c r="A959" s="19" t="s">
        <v>328</v>
      </c>
      <c r="B959" s="19">
        <v>32</v>
      </c>
      <c r="C959" s="19">
        <v>5</v>
      </c>
      <c r="D959" s="19">
        <v>1</v>
      </c>
      <c r="E959" s="19">
        <f t="shared" si="14"/>
        <v>38</v>
      </c>
      <c r="G959" s="19">
        <v>5</v>
      </c>
    </row>
    <row r="960" spans="1:10" x14ac:dyDescent="0.2">
      <c r="A960" s="19" t="s">
        <v>327</v>
      </c>
      <c r="B960" s="19">
        <v>26</v>
      </c>
      <c r="C960" s="19">
        <v>4</v>
      </c>
      <c r="D960" s="19">
        <v>35</v>
      </c>
      <c r="E960" s="19">
        <f t="shared" si="14"/>
        <v>65</v>
      </c>
      <c r="F960" s="19">
        <v>1</v>
      </c>
      <c r="I960" s="19">
        <v>4</v>
      </c>
    </row>
    <row r="961" spans="1:10" x14ac:dyDescent="0.2">
      <c r="A961" s="19" t="s">
        <v>326</v>
      </c>
      <c r="B961" s="19">
        <v>3</v>
      </c>
      <c r="C961" s="19">
        <v>1</v>
      </c>
      <c r="D961" s="19">
        <v>3</v>
      </c>
      <c r="E961" s="19">
        <f t="shared" si="14"/>
        <v>7</v>
      </c>
    </row>
    <row r="962" spans="1:10" x14ac:dyDescent="0.2">
      <c r="A962" s="19" t="s">
        <v>325</v>
      </c>
      <c r="B962" s="19">
        <v>1</v>
      </c>
      <c r="D962" s="19">
        <v>2</v>
      </c>
      <c r="E962" s="19">
        <f t="shared" si="14"/>
        <v>3</v>
      </c>
    </row>
    <row r="963" spans="1:10" x14ac:dyDescent="0.2">
      <c r="A963" s="19" t="s">
        <v>324</v>
      </c>
      <c r="B963" s="19">
        <v>20</v>
      </c>
      <c r="C963" s="19">
        <v>45</v>
      </c>
      <c r="D963" s="19">
        <v>6</v>
      </c>
      <c r="E963" s="19">
        <f t="shared" ref="E963:E1026" si="15">SUM(B963:D963)</f>
        <v>71</v>
      </c>
      <c r="G963" s="19">
        <v>34</v>
      </c>
    </row>
    <row r="964" spans="1:10" x14ac:dyDescent="0.2">
      <c r="A964" s="19" t="s">
        <v>323</v>
      </c>
      <c r="B964" s="19">
        <v>3</v>
      </c>
      <c r="C964" s="19">
        <v>3</v>
      </c>
      <c r="D964" s="19">
        <v>2</v>
      </c>
      <c r="E964" s="19">
        <f t="shared" si="15"/>
        <v>8</v>
      </c>
      <c r="F964" s="19">
        <v>2</v>
      </c>
      <c r="G964" s="19">
        <v>1</v>
      </c>
    </row>
    <row r="965" spans="1:10" x14ac:dyDescent="0.2">
      <c r="A965" s="19" t="s">
        <v>322</v>
      </c>
      <c r="B965" s="19">
        <v>9</v>
      </c>
      <c r="C965" s="19">
        <v>2</v>
      </c>
      <c r="D965" s="19">
        <v>2</v>
      </c>
      <c r="E965" s="19">
        <f t="shared" si="15"/>
        <v>13</v>
      </c>
      <c r="G965" s="19">
        <v>1</v>
      </c>
    </row>
    <row r="966" spans="1:10" x14ac:dyDescent="0.2">
      <c r="A966" s="19" t="s">
        <v>321</v>
      </c>
      <c r="B966" s="19">
        <v>1</v>
      </c>
      <c r="D966" s="19">
        <v>3</v>
      </c>
      <c r="E966" s="19">
        <f t="shared" si="15"/>
        <v>4</v>
      </c>
    </row>
    <row r="967" spans="1:10" x14ac:dyDescent="0.2">
      <c r="A967" s="19" t="s">
        <v>320</v>
      </c>
      <c r="B967" s="19">
        <v>1</v>
      </c>
      <c r="E967" s="19">
        <f t="shared" si="15"/>
        <v>1</v>
      </c>
    </row>
    <row r="968" spans="1:10" x14ac:dyDescent="0.2">
      <c r="A968" s="19" t="s">
        <v>319</v>
      </c>
      <c r="B968" s="19">
        <v>211</v>
      </c>
      <c r="C968" s="19">
        <v>19</v>
      </c>
      <c r="D968" s="19">
        <v>68</v>
      </c>
      <c r="E968" s="19">
        <f t="shared" si="15"/>
        <v>298</v>
      </c>
      <c r="G968" s="19">
        <v>2</v>
      </c>
      <c r="H968" s="19">
        <v>1</v>
      </c>
      <c r="I968" s="19">
        <v>6</v>
      </c>
      <c r="J968" s="19">
        <v>1</v>
      </c>
    </row>
    <row r="969" spans="1:10" x14ac:dyDescent="0.2">
      <c r="A969" s="19" t="s">
        <v>318</v>
      </c>
      <c r="B969" s="19">
        <v>22</v>
      </c>
      <c r="E969" s="19">
        <f t="shared" si="15"/>
        <v>22</v>
      </c>
    </row>
    <row r="970" spans="1:10" x14ac:dyDescent="0.2">
      <c r="A970" s="19" t="s">
        <v>317</v>
      </c>
      <c r="B970" s="19">
        <v>37</v>
      </c>
      <c r="C970" s="19">
        <v>5</v>
      </c>
      <c r="D970" s="19">
        <v>6</v>
      </c>
      <c r="E970" s="19">
        <f t="shared" si="15"/>
        <v>48</v>
      </c>
    </row>
    <row r="971" spans="1:10" x14ac:dyDescent="0.2">
      <c r="A971" s="19" t="s">
        <v>316</v>
      </c>
      <c r="B971" s="19">
        <v>4</v>
      </c>
      <c r="E971" s="19">
        <f t="shared" si="15"/>
        <v>4</v>
      </c>
    </row>
    <row r="972" spans="1:10" x14ac:dyDescent="0.2">
      <c r="A972" s="19" t="s">
        <v>315</v>
      </c>
      <c r="B972" s="19">
        <v>130</v>
      </c>
      <c r="D972" s="19">
        <v>2</v>
      </c>
      <c r="E972" s="19">
        <f t="shared" si="15"/>
        <v>132</v>
      </c>
      <c r="I972" s="19">
        <v>1</v>
      </c>
    </row>
    <row r="973" spans="1:10" x14ac:dyDescent="0.2">
      <c r="A973" s="19" t="s">
        <v>314</v>
      </c>
      <c r="B973" s="19">
        <v>118</v>
      </c>
      <c r="D973" s="19">
        <v>41</v>
      </c>
      <c r="E973" s="19">
        <f t="shared" si="15"/>
        <v>159</v>
      </c>
      <c r="F973" s="19">
        <v>2</v>
      </c>
    </row>
    <row r="974" spans="1:10" x14ac:dyDescent="0.2">
      <c r="A974" s="19" t="s">
        <v>313</v>
      </c>
      <c r="B974" s="19">
        <v>26</v>
      </c>
      <c r="E974" s="19">
        <f t="shared" si="15"/>
        <v>26</v>
      </c>
      <c r="J974" s="19">
        <v>1</v>
      </c>
    </row>
    <row r="975" spans="1:10" x14ac:dyDescent="0.2">
      <c r="A975" s="19" t="s">
        <v>312</v>
      </c>
      <c r="B975" s="19">
        <v>22</v>
      </c>
      <c r="C975" s="19">
        <v>8</v>
      </c>
      <c r="D975" s="19">
        <v>12</v>
      </c>
      <c r="E975" s="19">
        <f t="shared" si="15"/>
        <v>42</v>
      </c>
    </row>
    <row r="976" spans="1:10" x14ac:dyDescent="0.2">
      <c r="A976" s="19" t="s">
        <v>311</v>
      </c>
      <c r="B976" s="19">
        <v>2</v>
      </c>
      <c r="C976" s="19">
        <v>2</v>
      </c>
      <c r="D976" s="19">
        <v>6</v>
      </c>
      <c r="E976" s="19">
        <f t="shared" si="15"/>
        <v>10</v>
      </c>
      <c r="G976" s="19">
        <v>1</v>
      </c>
    </row>
    <row r="977" spans="1:11" x14ac:dyDescent="0.2">
      <c r="A977" s="19" t="s">
        <v>310</v>
      </c>
      <c r="B977" s="19">
        <v>299</v>
      </c>
      <c r="C977" s="19">
        <v>2</v>
      </c>
      <c r="D977" s="19">
        <v>57</v>
      </c>
      <c r="E977" s="19">
        <f t="shared" si="15"/>
        <v>358</v>
      </c>
      <c r="G977" s="19">
        <v>2</v>
      </c>
      <c r="K977" s="19">
        <v>358</v>
      </c>
    </row>
    <row r="978" spans="1:11" x14ac:dyDescent="0.2">
      <c r="A978" s="19" t="s">
        <v>309</v>
      </c>
      <c r="B978" s="19">
        <v>8</v>
      </c>
      <c r="D978" s="19">
        <v>9</v>
      </c>
      <c r="E978" s="19">
        <f t="shared" si="15"/>
        <v>17</v>
      </c>
    </row>
    <row r="979" spans="1:11" x14ac:dyDescent="0.2">
      <c r="A979" s="19" t="s">
        <v>308</v>
      </c>
      <c r="B979" s="19">
        <v>247</v>
      </c>
      <c r="C979" s="19">
        <v>31</v>
      </c>
      <c r="D979" s="19">
        <v>33</v>
      </c>
      <c r="E979" s="19">
        <f t="shared" si="15"/>
        <v>311</v>
      </c>
      <c r="F979" s="19">
        <v>2</v>
      </c>
      <c r="G979" s="19">
        <v>20</v>
      </c>
      <c r="H979" s="19">
        <v>1</v>
      </c>
      <c r="J979" s="19">
        <v>2</v>
      </c>
    </row>
    <row r="980" spans="1:11" x14ac:dyDescent="0.2">
      <c r="A980" s="19" t="s">
        <v>307</v>
      </c>
      <c r="B980" s="19">
        <v>86</v>
      </c>
      <c r="C980" s="19">
        <v>13</v>
      </c>
      <c r="D980" s="19">
        <v>8</v>
      </c>
      <c r="E980" s="19">
        <f t="shared" si="15"/>
        <v>107</v>
      </c>
      <c r="G980" s="19">
        <v>9</v>
      </c>
      <c r="J980" s="19">
        <v>1</v>
      </c>
    </row>
    <row r="981" spans="1:11" x14ac:dyDescent="0.2">
      <c r="A981" s="19" t="s">
        <v>306</v>
      </c>
      <c r="B981" s="19">
        <v>77</v>
      </c>
      <c r="C981" s="19">
        <v>10</v>
      </c>
      <c r="D981" s="19">
        <v>13</v>
      </c>
      <c r="E981" s="19">
        <f t="shared" si="15"/>
        <v>100</v>
      </c>
      <c r="G981" s="19">
        <v>4</v>
      </c>
    </row>
    <row r="982" spans="1:11" x14ac:dyDescent="0.2">
      <c r="A982" s="19" t="s">
        <v>305</v>
      </c>
      <c r="B982" s="19">
        <v>2</v>
      </c>
      <c r="E982" s="19">
        <f t="shared" si="15"/>
        <v>2</v>
      </c>
    </row>
    <row r="983" spans="1:11" x14ac:dyDescent="0.2">
      <c r="A983" s="19" t="s">
        <v>304</v>
      </c>
      <c r="B983" s="19">
        <v>35</v>
      </c>
      <c r="D983" s="19">
        <v>20</v>
      </c>
      <c r="E983" s="19">
        <f t="shared" si="15"/>
        <v>55</v>
      </c>
      <c r="F983" s="19">
        <v>2</v>
      </c>
      <c r="H983" s="19">
        <v>2</v>
      </c>
      <c r="I983" s="19">
        <v>7</v>
      </c>
    </row>
    <row r="984" spans="1:11" x14ac:dyDescent="0.2">
      <c r="A984" s="19" t="s">
        <v>303</v>
      </c>
      <c r="B984" s="19">
        <v>12</v>
      </c>
      <c r="C984" s="19">
        <v>2</v>
      </c>
      <c r="D984" s="19">
        <v>9</v>
      </c>
      <c r="E984" s="19">
        <f t="shared" si="15"/>
        <v>23</v>
      </c>
      <c r="G984" s="19">
        <v>2</v>
      </c>
    </row>
    <row r="985" spans="1:11" x14ac:dyDescent="0.2">
      <c r="A985" s="19" t="s">
        <v>302</v>
      </c>
      <c r="C985" s="19">
        <v>1</v>
      </c>
      <c r="E985" s="19">
        <f t="shared" si="15"/>
        <v>1</v>
      </c>
      <c r="G985" s="19">
        <v>1</v>
      </c>
    </row>
    <row r="986" spans="1:11" x14ac:dyDescent="0.2">
      <c r="A986" s="19" t="s">
        <v>301</v>
      </c>
      <c r="B986" s="19">
        <v>1387</v>
      </c>
      <c r="D986" s="19">
        <v>10</v>
      </c>
      <c r="E986" s="19">
        <f t="shared" si="15"/>
        <v>1397</v>
      </c>
      <c r="I986" s="19">
        <v>1</v>
      </c>
    </row>
    <row r="987" spans="1:11" x14ac:dyDescent="0.2">
      <c r="A987" s="19" t="s">
        <v>300</v>
      </c>
      <c r="B987" s="19">
        <v>23</v>
      </c>
      <c r="C987" s="19">
        <v>1</v>
      </c>
      <c r="D987" s="19">
        <v>1</v>
      </c>
      <c r="E987" s="19">
        <f t="shared" si="15"/>
        <v>25</v>
      </c>
    </row>
    <row r="988" spans="1:11" x14ac:dyDescent="0.2">
      <c r="A988" s="19" t="s">
        <v>299</v>
      </c>
      <c r="D988" s="19">
        <v>1</v>
      </c>
      <c r="E988" s="19">
        <f t="shared" si="15"/>
        <v>1</v>
      </c>
    </row>
    <row r="989" spans="1:11" x14ac:dyDescent="0.2">
      <c r="A989" s="19" t="s">
        <v>298</v>
      </c>
      <c r="B989" s="19">
        <v>1</v>
      </c>
      <c r="D989" s="19">
        <v>5</v>
      </c>
      <c r="E989" s="19">
        <f t="shared" si="15"/>
        <v>6</v>
      </c>
      <c r="I989" s="19">
        <v>1</v>
      </c>
    </row>
    <row r="990" spans="1:11" x14ac:dyDescent="0.2">
      <c r="A990" s="19" t="s">
        <v>297</v>
      </c>
      <c r="B990" s="19">
        <v>107</v>
      </c>
      <c r="D990" s="19">
        <v>12</v>
      </c>
      <c r="E990" s="19">
        <f t="shared" si="15"/>
        <v>119</v>
      </c>
    </row>
    <row r="991" spans="1:11" x14ac:dyDescent="0.2">
      <c r="A991" s="19" t="s">
        <v>296</v>
      </c>
      <c r="B991" s="19">
        <v>38</v>
      </c>
      <c r="C991" s="19">
        <v>1</v>
      </c>
      <c r="D991" s="19">
        <v>10</v>
      </c>
      <c r="E991" s="19">
        <f t="shared" si="15"/>
        <v>49</v>
      </c>
      <c r="F991" s="19">
        <v>2</v>
      </c>
      <c r="G991" s="19">
        <v>1</v>
      </c>
    </row>
    <row r="992" spans="1:11" x14ac:dyDescent="0.2">
      <c r="A992" s="19" t="s">
        <v>295</v>
      </c>
      <c r="B992" s="19">
        <v>5</v>
      </c>
      <c r="C992" s="19">
        <v>2</v>
      </c>
      <c r="D992" s="19">
        <v>1</v>
      </c>
      <c r="E992" s="19">
        <f t="shared" si="15"/>
        <v>8</v>
      </c>
    </row>
    <row r="993" spans="1:8" x14ac:dyDescent="0.2">
      <c r="A993" s="19" t="s">
        <v>294</v>
      </c>
      <c r="B993" s="19">
        <v>8</v>
      </c>
      <c r="D993" s="19">
        <v>6</v>
      </c>
      <c r="E993" s="19">
        <f t="shared" si="15"/>
        <v>14</v>
      </c>
    </row>
    <row r="994" spans="1:8" x14ac:dyDescent="0.2">
      <c r="A994" s="19" t="s">
        <v>293</v>
      </c>
      <c r="B994" s="19">
        <v>28</v>
      </c>
      <c r="C994" s="19">
        <v>11</v>
      </c>
      <c r="D994" s="19">
        <v>13</v>
      </c>
      <c r="E994" s="19">
        <f t="shared" si="15"/>
        <v>52</v>
      </c>
      <c r="G994" s="19">
        <v>6</v>
      </c>
    </row>
    <row r="995" spans="1:8" x14ac:dyDescent="0.2">
      <c r="A995" s="19" t="s">
        <v>292</v>
      </c>
      <c r="B995" s="19">
        <v>106</v>
      </c>
      <c r="C995" s="19">
        <v>1</v>
      </c>
      <c r="D995" s="19">
        <v>21</v>
      </c>
      <c r="E995" s="19">
        <f t="shared" si="15"/>
        <v>128</v>
      </c>
    </row>
    <row r="996" spans="1:8" x14ac:dyDescent="0.2">
      <c r="A996" s="19" t="s">
        <v>291</v>
      </c>
      <c r="B996" s="19">
        <v>2</v>
      </c>
      <c r="C996" s="19">
        <v>5</v>
      </c>
      <c r="E996" s="19">
        <f t="shared" si="15"/>
        <v>7</v>
      </c>
      <c r="G996" s="19">
        <v>2</v>
      </c>
    </row>
    <row r="997" spans="1:8" x14ac:dyDescent="0.2">
      <c r="A997" s="19" t="s">
        <v>290</v>
      </c>
      <c r="B997" s="19">
        <v>6</v>
      </c>
      <c r="E997" s="19">
        <f t="shared" si="15"/>
        <v>6</v>
      </c>
    </row>
    <row r="998" spans="1:8" x14ac:dyDescent="0.2">
      <c r="A998" s="19" t="s">
        <v>289</v>
      </c>
      <c r="B998" s="19">
        <v>56</v>
      </c>
      <c r="C998" s="19">
        <v>3</v>
      </c>
      <c r="D998" s="19">
        <v>12</v>
      </c>
      <c r="E998" s="19">
        <f t="shared" si="15"/>
        <v>71</v>
      </c>
      <c r="G998" s="19">
        <v>3</v>
      </c>
      <c r="H998" s="19">
        <v>1</v>
      </c>
    </row>
    <row r="999" spans="1:8" x14ac:dyDescent="0.2">
      <c r="A999" s="19" t="s">
        <v>288</v>
      </c>
      <c r="B999" s="19">
        <v>1</v>
      </c>
      <c r="E999" s="19">
        <f t="shared" si="15"/>
        <v>1</v>
      </c>
    </row>
    <row r="1000" spans="1:8" x14ac:dyDescent="0.2">
      <c r="A1000" s="19" t="s">
        <v>287</v>
      </c>
      <c r="B1000" s="19">
        <v>11</v>
      </c>
      <c r="E1000" s="19">
        <f t="shared" si="15"/>
        <v>11</v>
      </c>
    </row>
    <row r="1001" spans="1:8" x14ac:dyDescent="0.2">
      <c r="A1001" s="19" t="s">
        <v>286</v>
      </c>
      <c r="B1001" s="19">
        <v>4</v>
      </c>
      <c r="D1001" s="19">
        <v>1</v>
      </c>
      <c r="E1001" s="19">
        <f t="shared" si="15"/>
        <v>5</v>
      </c>
    </row>
    <row r="1002" spans="1:8" x14ac:dyDescent="0.2">
      <c r="A1002" s="19" t="s">
        <v>285</v>
      </c>
      <c r="C1002" s="19">
        <v>1</v>
      </c>
      <c r="E1002" s="19">
        <f t="shared" si="15"/>
        <v>1</v>
      </c>
    </row>
    <row r="1003" spans="1:8" x14ac:dyDescent="0.2">
      <c r="A1003" s="19" t="s">
        <v>284</v>
      </c>
      <c r="D1003" s="19">
        <v>2</v>
      </c>
      <c r="E1003" s="19">
        <f t="shared" si="15"/>
        <v>2</v>
      </c>
    </row>
    <row r="1004" spans="1:8" x14ac:dyDescent="0.2">
      <c r="A1004" s="19" t="s">
        <v>283</v>
      </c>
      <c r="B1004" s="19">
        <v>1</v>
      </c>
      <c r="E1004" s="19">
        <f t="shared" si="15"/>
        <v>1</v>
      </c>
    </row>
    <row r="1005" spans="1:8" x14ac:dyDescent="0.2">
      <c r="A1005" s="19" t="s">
        <v>282</v>
      </c>
      <c r="B1005" s="19">
        <v>2</v>
      </c>
      <c r="E1005" s="19">
        <f t="shared" si="15"/>
        <v>2</v>
      </c>
    </row>
    <row r="1006" spans="1:8" x14ac:dyDescent="0.2">
      <c r="A1006" s="19" t="s">
        <v>281</v>
      </c>
      <c r="B1006" s="19">
        <v>237</v>
      </c>
      <c r="C1006" s="19">
        <v>16</v>
      </c>
      <c r="D1006" s="19">
        <v>17</v>
      </c>
      <c r="E1006" s="19">
        <f t="shared" si="15"/>
        <v>270</v>
      </c>
      <c r="F1006" s="19">
        <v>1</v>
      </c>
      <c r="G1006" s="19">
        <v>7</v>
      </c>
    </row>
    <row r="1007" spans="1:8" x14ac:dyDescent="0.2">
      <c r="A1007" s="19" t="s">
        <v>280</v>
      </c>
      <c r="B1007" s="19">
        <v>2</v>
      </c>
      <c r="C1007" s="19">
        <v>2</v>
      </c>
      <c r="D1007" s="19">
        <v>5</v>
      </c>
      <c r="E1007" s="19">
        <f t="shared" si="15"/>
        <v>9</v>
      </c>
    </row>
    <row r="1008" spans="1:8" x14ac:dyDescent="0.2">
      <c r="A1008" s="19" t="s">
        <v>279</v>
      </c>
      <c r="B1008" s="19">
        <v>12</v>
      </c>
      <c r="D1008" s="19">
        <v>2</v>
      </c>
      <c r="E1008" s="19">
        <f t="shared" si="15"/>
        <v>14</v>
      </c>
    </row>
    <row r="1009" spans="1:9" x14ac:dyDescent="0.2">
      <c r="A1009" s="19" t="s">
        <v>278</v>
      </c>
      <c r="B1009" s="19">
        <v>11</v>
      </c>
      <c r="C1009" s="19">
        <v>1</v>
      </c>
      <c r="D1009" s="19">
        <v>2</v>
      </c>
      <c r="E1009" s="19">
        <f t="shared" si="15"/>
        <v>14</v>
      </c>
    </row>
    <row r="1010" spans="1:9" x14ac:dyDescent="0.2">
      <c r="A1010" s="19" t="s">
        <v>277</v>
      </c>
      <c r="B1010" s="19">
        <v>4</v>
      </c>
      <c r="D1010" s="19">
        <v>1</v>
      </c>
      <c r="E1010" s="19">
        <f t="shared" si="15"/>
        <v>5</v>
      </c>
    </row>
    <row r="1011" spans="1:9" x14ac:dyDescent="0.2">
      <c r="A1011" s="19" t="s">
        <v>276</v>
      </c>
      <c r="B1011" s="19">
        <v>19</v>
      </c>
      <c r="C1011" s="19">
        <v>4</v>
      </c>
      <c r="D1011" s="19">
        <v>14</v>
      </c>
      <c r="E1011" s="19">
        <f t="shared" si="15"/>
        <v>37</v>
      </c>
      <c r="F1011" s="19">
        <v>6</v>
      </c>
      <c r="G1011" s="19">
        <v>3</v>
      </c>
    </row>
    <row r="1012" spans="1:9" x14ac:dyDescent="0.2">
      <c r="A1012" s="19" t="s">
        <v>275</v>
      </c>
      <c r="B1012" s="19">
        <v>13</v>
      </c>
      <c r="C1012" s="19">
        <v>2</v>
      </c>
      <c r="D1012" s="19">
        <v>3</v>
      </c>
      <c r="E1012" s="19">
        <f t="shared" si="15"/>
        <v>18</v>
      </c>
    </row>
    <row r="1013" spans="1:9" x14ac:dyDescent="0.2">
      <c r="A1013" s="19" t="s">
        <v>274</v>
      </c>
      <c r="B1013" s="19">
        <v>491</v>
      </c>
      <c r="C1013" s="19">
        <v>5</v>
      </c>
      <c r="D1013" s="19">
        <v>35</v>
      </c>
      <c r="E1013" s="19">
        <f t="shared" si="15"/>
        <v>531</v>
      </c>
      <c r="F1013" s="19">
        <v>1</v>
      </c>
      <c r="G1013" s="19">
        <v>1</v>
      </c>
      <c r="I1013" s="19">
        <v>1</v>
      </c>
    </row>
    <row r="1014" spans="1:9" x14ac:dyDescent="0.2">
      <c r="A1014" s="19" t="s">
        <v>273</v>
      </c>
      <c r="B1014" s="19">
        <v>37</v>
      </c>
      <c r="C1014" s="19">
        <v>2</v>
      </c>
      <c r="D1014" s="19">
        <v>67</v>
      </c>
      <c r="E1014" s="19">
        <f t="shared" si="15"/>
        <v>106</v>
      </c>
      <c r="F1014" s="19">
        <v>5</v>
      </c>
      <c r="G1014" s="19">
        <v>1</v>
      </c>
      <c r="H1014" s="19">
        <v>2</v>
      </c>
    </row>
    <row r="1015" spans="1:9" x14ac:dyDescent="0.2">
      <c r="A1015" s="19" t="s">
        <v>272</v>
      </c>
      <c r="B1015" s="19">
        <v>14</v>
      </c>
      <c r="D1015" s="19">
        <v>14</v>
      </c>
      <c r="E1015" s="19">
        <f t="shared" si="15"/>
        <v>28</v>
      </c>
      <c r="I1015" s="19">
        <v>4</v>
      </c>
    </row>
    <row r="1016" spans="1:9" x14ac:dyDescent="0.2">
      <c r="A1016" s="19" t="s">
        <v>271</v>
      </c>
      <c r="B1016" s="19">
        <v>13</v>
      </c>
      <c r="D1016" s="19">
        <v>1</v>
      </c>
      <c r="E1016" s="19">
        <f t="shared" si="15"/>
        <v>14</v>
      </c>
    </row>
    <row r="1017" spans="1:9" x14ac:dyDescent="0.2">
      <c r="A1017" s="19" t="s">
        <v>270</v>
      </c>
      <c r="C1017" s="19">
        <v>1</v>
      </c>
      <c r="D1017" s="19">
        <v>3</v>
      </c>
      <c r="E1017" s="19">
        <f t="shared" si="15"/>
        <v>4</v>
      </c>
    </row>
    <row r="1018" spans="1:9" x14ac:dyDescent="0.2">
      <c r="A1018" s="19" t="s">
        <v>269</v>
      </c>
      <c r="B1018" s="19">
        <v>3</v>
      </c>
      <c r="C1018" s="19">
        <v>4</v>
      </c>
      <c r="D1018" s="19">
        <v>2</v>
      </c>
      <c r="E1018" s="19">
        <f t="shared" si="15"/>
        <v>9</v>
      </c>
      <c r="G1018" s="19">
        <v>3</v>
      </c>
    </row>
    <row r="1019" spans="1:9" x14ac:dyDescent="0.2">
      <c r="A1019" s="19" t="s">
        <v>268</v>
      </c>
      <c r="B1019" s="19">
        <v>132</v>
      </c>
      <c r="D1019" s="19">
        <v>25</v>
      </c>
      <c r="E1019" s="19">
        <f t="shared" si="15"/>
        <v>157</v>
      </c>
      <c r="F1019" s="19">
        <v>2</v>
      </c>
      <c r="I1019" s="19">
        <v>8</v>
      </c>
    </row>
    <row r="1020" spans="1:9" x14ac:dyDescent="0.2">
      <c r="A1020" s="19" t="s">
        <v>267</v>
      </c>
      <c r="B1020" s="19">
        <v>296</v>
      </c>
      <c r="C1020" s="19">
        <v>9</v>
      </c>
      <c r="D1020" s="19">
        <v>33</v>
      </c>
      <c r="E1020" s="19">
        <f t="shared" si="15"/>
        <v>338</v>
      </c>
      <c r="G1020" s="19">
        <v>5</v>
      </c>
      <c r="I1020" s="19">
        <v>3</v>
      </c>
    </row>
    <row r="1021" spans="1:9" x14ac:dyDescent="0.2">
      <c r="A1021" s="19" t="s">
        <v>266</v>
      </c>
      <c r="B1021" s="19">
        <v>10</v>
      </c>
      <c r="C1021" s="19">
        <v>1</v>
      </c>
      <c r="E1021" s="19">
        <f t="shared" si="15"/>
        <v>11</v>
      </c>
      <c r="G1021" s="19">
        <v>1</v>
      </c>
    </row>
    <row r="1022" spans="1:9" x14ac:dyDescent="0.2">
      <c r="A1022" s="19" t="s">
        <v>265</v>
      </c>
      <c r="B1022" s="19">
        <v>26</v>
      </c>
      <c r="C1022" s="19">
        <v>5</v>
      </c>
      <c r="D1022" s="19">
        <v>7</v>
      </c>
      <c r="E1022" s="19">
        <f t="shared" si="15"/>
        <v>38</v>
      </c>
      <c r="G1022" s="19">
        <v>2</v>
      </c>
    </row>
    <row r="1023" spans="1:9" x14ac:dyDescent="0.2">
      <c r="A1023" s="19" t="s">
        <v>264</v>
      </c>
      <c r="B1023" s="19">
        <v>7</v>
      </c>
      <c r="C1023" s="19">
        <v>1</v>
      </c>
      <c r="D1023" s="19">
        <v>3</v>
      </c>
      <c r="E1023" s="19">
        <f t="shared" si="15"/>
        <v>11</v>
      </c>
    </row>
    <row r="1024" spans="1:9" x14ac:dyDescent="0.2">
      <c r="A1024" s="19" t="s">
        <v>263</v>
      </c>
      <c r="B1024" s="19">
        <v>3</v>
      </c>
      <c r="D1024" s="19">
        <v>1</v>
      </c>
      <c r="E1024" s="19">
        <f t="shared" si="15"/>
        <v>4</v>
      </c>
      <c r="F1024" s="19">
        <v>1</v>
      </c>
    </row>
    <row r="1025" spans="1:10" x14ac:dyDescent="0.2">
      <c r="A1025" s="19" t="s">
        <v>262</v>
      </c>
      <c r="B1025" s="19">
        <v>1</v>
      </c>
      <c r="D1025" s="19">
        <v>2</v>
      </c>
      <c r="E1025" s="19">
        <f t="shared" si="15"/>
        <v>3</v>
      </c>
    </row>
    <row r="1026" spans="1:10" x14ac:dyDescent="0.2">
      <c r="A1026" s="19" t="s">
        <v>261</v>
      </c>
      <c r="B1026" s="19">
        <v>8</v>
      </c>
      <c r="E1026" s="19">
        <f t="shared" si="15"/>
        <v>8</v>
      </c>
    </row>
    <row r="1027" spans="1:10" x14ac:dyDescent="0.2">
      <c r="A1027" s="19" t="s">
        <v>260</v>
      </c>
      <c r="D1027" s="19">
        <v>1</v>
      </c>
      <c r="E1027" s="19">
        <f t="shared" ref="E1027:E1090" si="16">SUM(B1027:D1027)</f>
        <v>1</v>
      </c>
    </row>
    <row r="1028" spans="1:10" x14ac:dyDescent="0.2">
      <c r="A1028" s="19" t="s">
        <v>259</v>
      </c>
      <c r="B1028" s="19">
        <v>28</v>
      </c>
      <c r="C1028" s="19">
        <v>4</v>
      </c>
      <c r="D1028" s="19">
        <v>43</v>
      </c>
      <c r="E1028" s="19">
        <f t="shared" si="16"/>
        <v>75</v>
      </c>
    </row>
    <row r="1029" spans="1:10" x14ac:dyDescent="0.2">
      <c r="A1029" s="19" t="s">
        <v>258</v>
      </c>
      <c r="B1029" s="19">
        <v>14</v>
      </c>
      <c r="C1029" s="19">
        <v>1</v>
      </c>
      <c r="D1029" s="19">
        <v>5</v>
      </c>
      <c r="E1029" s="19">
        <f t="shared" si="16"/>
        <v>20</v>
      </c>
      <c r="G1029" s="19">
        <v>1</v>
      </c>
      <c r="I1029" s="19">
        <v>1</v>
      </c>
    </row>
    <row r="1030" spans="1:10" x14ac:dyDescent="0.2">
      <c r="A1030" s="19" t="s">
        <v>257</v>
      </c>
      <c r="B1030" s="19">
        <v>3</v>
      </c>
      <c r="C1030" s="19">
        <v>2</v>
      </c>
      <c r="D1030" s="19">
        <v>2</v>
      </c>
      <c r="E1030" s="19">
        <f t="shared" si="16"/>
        <v>7</v>
      </c>
      <c r="G1030" s="19">
        <v>1</v>
      </c>
    </row>
    <row r="1031" spans="1:10" x14ac:dyDescent="0.2">
      <c r="A1031" s="19" t="s">
        <v>256</v>
      </c>
      <c r="B1031" s="19">
        <v>2</v>
      </c>
      <c r="E1031" s="19">
        <f t="shared" si="16"/>
        <v>2</v>
      </c>
    </row>
    <row r="1032" spans="1:10" x14ac:dyDescent="0.2">
      <c r="A1032" s="19" t="s">
        <v>255</v>
      </c>
      <c r="B1032" s="19">
        <v>20</v>
      </c>
      <c r="C1032" s="19">
        <v>4</v>
      </c>
      <c r="D1032" s="19">
        <v>11</v>
      </c>
      <c r="E1032" s="19">
        <f t="shared" si="16"/>
        <v>35</v>
      </c>
      <c r="G1032" s="19">
        <v>1</v>
      </c>
    </row>
    <row r="1033" spans="1:10" x14ac:dyDescent="0.2">
      <c r="A1033" s="19" t="s">
        <v>254</v>
      </c>
      <c r="B1033" s="19">
        <v>15</v>
      </c>
      <c r="C1033" s="19">
        <v>1</v>
      </c>
      <c r="D1033" s="19">
        <v>3</v>
      </c>
      <c r="E1033" s="19">
        <f t="shared" si="16"/>
        <v>19</v>
      </c>
    </row>
    <row r="1034" spans="1:10" x14ac:dyDescent="0.2">
      <c r="A1034" s="19" t="s">
        <v>253</v>
      </c>
      <c r="B1034" s="19">
        <v>4</v>
      </c>
      <c r="C1034" s="19">
        <v>1</v>
      </c>
      <c r="D1034" s="19">
        <v>1</v>
      </c>
      <c r="E1034" s="19">
        <f t="shared" si="16"/>
        <v>6</v>
      </c>
    </row>
    <row r="1035" spans="1:10" x14ac:dyDescent="0.2">
      <c r="A1035" s="19" t="s">
        <v>252</v>
      </c>
      <c r="B1035" s="19">
        <v>17</v>
      </c>
      <c r="D1035" s="19">
        <v>5</v>
      </c>
      <c r="E1035" s="19">
        <f t="shared" si="16"/>
        <v>22</v>
      </c>
      <c r="I1035" s="19">
        <v>1</v>
      </c>
    </row>
    <row r="1036" spans="1:10" x14ac:dyDescent="0.2">
      <c r="A1036" s="19" t="s">
        <v>251</v>
      </c>
      <c r="D1036" s="19">
        <v>1</v>
      </c>
      <c r="E1036" s="19">
        <f t="shared" si="16"/>
        <v>1</v>
      </c>
    </row>
    <row r="1037" spans="1:10" x14ac:dyDescent="0.2">
      <c r="A1037" s="19" t="s">
        <v>250</v>
      </c>
      <c r="B1037" s="19">
        <v>1</v>
      </c>
      <c r="E1037" s="19">
        <f t="shared" si="16"/>
        <v>1</v>
      </c>
    </row>
    <row r="1038" spans="1:10" x14ac:dyDescent="0.2">
      <c r="A1038" s="19" t="s">
        <v>249</v>
      </c>
      <c r="B1038" s="19">
        <v>4</v>
      </c>
      <c r="C1038" s="19">
        <v>4</v>
      </c>
      <c r="D1038" s="19">
        <v>7</v>
      </c>
      <c r="E1038" s="19">
        <f t="shared" si="16"/>
        <v>15</v>
      </c>
      <c r="G1038" s="19">
        <v>1</v>
      </c>
      <c r="I1038" s="19">
        <v>1</v>
      </c>
      <c r="J1038" s="19">
        <v>1</v>
      </c>
    </row>
    <row r="1039" spans="1:10" x14ac:dyDescent="0.2">
      <c r="A1039" s="19" t="s">
        <v>248</v>
      </c>
      <c r="B1039" s="19">
        <v>12</v>
      </c>
      <c r="C1039" s="19">
        <v>9</v>
      </c>
      <c r="D1039" s="19">
        <v>10</v>
      </c>
      <c r="E1039" s="19">
        <f t="shared" si="16"/>
        <v>31</v>
      </c>
      <c r="F1039" s="19">
        <v>1</v>
      </c>
      <c r="G1039" s="19">
        <v>1</v>
      </c>
    </row>
    <row r="1040" spans="1:10" x14ac:dyDescent="0.2">
      <c r="A1040" s="19" t="s">
        <v>247</v>
      </c>
      <c r="B1040" s="19">
        <v>4</v>
      </c>
      <c r="D1040" s="19">
        <v>4</v>
      </c>
      <c r="E1040" s="19">
        <f t="shared" si="16"/>
        <v>8</v>
      </c>
    </row>
    <row r="1041" spans="1:11" x14ac:dyDescent="0.2">
      <c r="A1041" s="19" t="s">
        <v>246</v>
      </c>
      <c r="D1041" s="19">
        <v>1</v>
      </c>
      <c r="E1041" s="19">
        <f t="shared" si="16"/>
        <v>1</v>
      </c>
    </row>
    <row r="1042" spans="1:11" x14ac:dyDescent="0.2">
      <c r="A1042" s="19" t="s">
        <v>245</v>
      </c>
      <c r="B1042" s="19">
        <v>4</v>
      </c>
      <c r="C1042" s="19">
        <v>1</v>
      </c>
      <c r="D1042" s="19">
        <v>3</v>
      </c>
      <c r="E1042" s="19">
        <f t="shared" si="16"/>
        <v>8</v>
      </c>
      <c r="F1042" s="19">
        <v>1</v>
      </c>
      <c r="I1042" s="19">
        <v>1</v>
      </c>
    </row>
    <row r="1043" spans="1:11" x14ac:dyDescent="0.2">
      <c r="A1043" s="19" t="s">
        <v>244</v>
      </c>
      <c r="B1043" s="19">
        <v>18</v>
      </c>
      <c r="C1043" s="19">
        <v>4</v>
      </c>
      <c r="D1043" s="19">
        <v>9</v>
      </c>
      <c r="E1043" s="19">
        <f t="shared" si="16"/>
        <v>31</v>
      </c>
      <c r="G1043" s="19">
        <v>1</v>
      </c>
    </row>
    <row r="1044" spans="1:11" x14ac:dyDescent="0.2">
      <c r="A1044" s="19" t="s">
        <v>243</v>
      </c>
      <c r="B1044" s="19">
        <v>21</v>
      </c>
      <c r="C1044" s="19">
        <v>5</v>
      </c>
      <c r="D1044" s="19">
        <v>23</v>
      </c>
      <c r="E1044" s="19">
        <f t="shared" si="16"/>
        <v>49</v>
      </c>
      <c r="F1044" s="19">
        <v>1</v>
      </c>
      <c r="I1044" s="19">
        <v>2</v>
      </c>
      <c r="J1044" s="19">
        <v>1</v>
      </c>
    </row>
    <row r="1045" spans="1:11" x14ac:dyDescent="0.2">
      <c r="A1045" s="19" t="s">
        <v>242</v>
      </c>
      <c r="B1045" s="19">
        <v>26</v>
      </c>
      <c r="C1045" s="19">
        <v>1</v>
      </c>
      <c r="D1045" s="19">
        <v>6</v>
      </c>
      <c r="E1045" s="19">
        <f t="shared" si="16"/>
        <v>33</v>
      </c>
      <c r="F1045" s="19">
        <v>1</v>
      </c>
      <c r="G1045" s="19">
        <v>1</v>
      </c>
      <c r="J1045" s="19">
        <v>2</v>
      </c>
    </row>
    <row r="1046" spans="1:11" x14ac:dyDescent="0.2">
      <c r="A1046" s="19" t="s">
        <v>241</v>
      </c>
      <c r="B1046" s="19">
        <v>40</v>
      </c>
      <c r="C1046" s="19">
        <v>3</v>
      </c>
      <c r="D1046" s="19">
        <v>12</v>
      </c>
      <c r="E1046" s="19">
        <f t="shared" si="16"/>
        <v>55</v>
      </c>
    </row>
    <row r="1047" spans="1:11" x14ac:dyDescent="0.2">
      <c r="A1047" s="19" t="s">
        <v>240</v>
      </c>
      <c r="B1047" s="19">
        <v>13</v>
      </c>
      <c r="C1047" s="19">
        <v>12</v>
      </c>
      <c r="D1047" s="19">
        <v>8</v>
      </c>
      <c r="E1047" s="19">
        <f t="shared" si="16"/>
        <v>33</v>
      </c>
      <c r="G1047" s="19">
        <v>3</v>
      </c>
      <c r="J1047" s="19">
        <v>3</v>
      </c>
    </row>
    <row r="1048" spans="1:11" x14ac:dyDescent="0.2">
      <c r="A1048" s="19" t="s">
        <v>239</v>
      </c>
      <c r="B1048" s="19">
        <v>6</v>
      </c>
      <c r="E1048" s="19">
        <f t="shared" si="16"/>
        <v>6</v>
      </c>
    </row>
    <row r="1049" spans="1:11" x14ac:dyDescent="0.2">
      <c r="A1049" s="19" t="s">
        <v>238</v>
      </c>
      <c r="B1049" s="19">
        <v>7</v>
      </c>
      <c r="C1049" s="19">
        <v>1</v>
      </c>
      <c r="D1049" s="19">
        <v>2</v>
      </c>
      <c r="E1049" s="19">
        <f t="shared" si="16"/>
        <v>10</v>
      </c>
      <c r="G1049" s="19">
        <v>1</v>
      </c>
      <c r="J1049" s="19">
        <v>1</v>
      </c>
    </row>
    <row r="1050" spans="1:11" x14ac:dyDescent="0.2">
      <c r="A1050" s="19" t="s">
        <v>237</v>
      </c>
      <c r="D1050" s="19">
        <v>1</v>
      </c>
      <c r="E1050" s="19">
        <f t="shared" si="16"/>
        <v>1</v>
      </c>
    </row>
    <row r="1051" spans="1:11" x14ac:dyDescent="0.2">
      <c r="A1051" s="19" t="s">
        <v>236</v>
      </c>
      <c r="B1051" s="19">
        <v>3</v>
      </c>
      <c r="D1051" s="19">
        <v>6</v>
      </c>
      <c r="E1051" s="19">
        <f t="shared" si="16"/>
        <v>9</v>
      </c>
    </row>
    <row r="1052" spans="1:11" x14ac:dyDescent="0.2">
      <c r="A1052" s="19" t="s">
        <v>235</v>
      </c>
      <c r="C1052" s="19">
        <v>2119</v>
      </c>
      <c r="D1052" s="19">
        <v>1</v>
      </c>
      <c r="E1052" s="19">
        <f t="shared" si="16"/>
        <v>2120</v>
      </c>
      <c r="K1052" s="19">
        <v>2120</v>
      </c>
    </row>
    <row r="1053" spans="1:11" x14ac:dyDescent="0.2">
      <c r="A1053" s="19" t="s">
        <v>234</v>
      </c>
      <c r="B1053" s="19">
        <v>89</v>
      </c>
      <c r="D1053" s="19">
        <v>45</v>
      </c>
      <c r="E1053" s="19">
        <f t="shared" si="16"/>
        <v>134</v>
      </c>
      <c r="F1053" s="19">
        <v>5</v>
      </c>
      <c r="I1053" s="19">
        <v>1</v>
      </c>
    </row>
    <row r="1054" spans="1:11" x14ac:dyDescent="0.2">
      <c r="A1054" s="19" t="s">
        <v>233</v>
      </c>
      <c r="C1054" s="19">
        <v>1</v>
      </c>
      <c r="E1054" s="19">
        <f t="shared" si="16"/>
        <v>1</v>
      </c>
    </row>
    <row r="1055" spans="1:11" x14ac:dyDescent="0.2">
      <c r="A1055" s="19" t="s">
        <v>232</v>
      </c>
      <c r="D1055" s="19">
        <v>3</v>
      </c>
      <c r="E1055" s="19">
        <f t="shared" si="16"/>
        <v>3</v>
      </c>
      <c r="I1055" s="19">
        <v>2</v>
      </c>
    </row>
    <row r="1056" spans="1:11" x14ac:dyDescent="0.2">
      <c r="A1056" s="19" t="s">
        <v>231</v>
      </c>
      <c r="B1056" s="19">
        <v>16</v>
      </c>
      <c r="E1056" s="19">
        <f t="shared" si="16"/>
        <v>16</v>
      </c>
    </row>
    <row r="1057" spans="1:10" x14ac:dyDescent="0.2">
      <c r="A1057" s="19" t="s">
        <v>230</v>
      </c>
      <c r="B1057" s="19">
        <v>56</v>
      </c>
      <c r="C1057" s="19">
        <v>1</v>
      </c>
      <c r="E1057" s="19">
        <f t="shared" si="16"/>
        <v>57</v>
      </c>
    </row>
    <row r="1058" spans="1:10" x14ac:dyDescent="0.2">
      <c r="A1058" s="19" t="s">
        <v>229</v>
      </c>
      <c r="B1058" s="19">
        <v>2</v>
      </c>
      <c r="E1058" s="19">
        <f t="shared" si="16"/>
        <v>2</v>
      </c>
    </row>
    <row r="1059" spans="1:10" x14ac:dyDescent="0.2">
      <c r="A1059" s="19" t="s">
        <v>228</v>
      </c>
      <c r="B1059" s="19">
        <v>2</v>
      </c>
      <c r="C1059" s="19">
        <v>5</v>
      </c>
      <c r="D1059" s="19">
        <v>2</v>
      </c>
      <c r="E1059" s="19">
        <f t="shared" si="16"/>
        <v>9</v>
      </c>
      <c r="F1059" s="19">
        <v>1</v>
      </c>
    </row>
    <row r="1060" spans="1:10" x14ac:dyDescent="0.2">
      <c r="A1060" s="19" t="s">
        <v>227</v>
      </c>
      <c r="B1060" s="19">
        <v>1</v>
      </c>
      <c r="E1060" s="19">
        <f t="shared" si="16"/>
        <v>1</v>
      </c>
    </row>
    <row r="1061" spans="1:10" x14ac:dyDescent="0.2">
      <c r="A1061" s="19" t="s">
        <v>226</v>
      </c>
      <c r="B1061" s="19">
        <v>1</v>
      </c>
      <c r="C1061" s="19">
        <v>2</v>
      </c>
      <c r="D1061" s="19">
        <v>2</v>
      </c>
      <c r="E1061" s="19">
        <f t="shared" si="16"/>
        <v>5</v>
      </c>
      <c r="G1061" s="19">
        <v>2</v>
      </c>
    </row>
    <row r="1062" spans="1:10" x14ac:dyDescent="0.2">
      <c r="A1062" s="19" t="s">
        <v>225</v>
      </c>
      <c r="B1062" s="19">
        <v>2</v>
      </c>
      <c r="C1062" s="19">
        <v>1</v>
      </c>
      <c r="D1062" s="19">
        <v>7</v>
      </c>
      <c r="E1062" s="19">
        <f t="shared" si="16"/>
        <v>10</v>
      </c>
      <c r="G1062" s="19">
        <v>1</v>
      </c>
    </row>
    <row r="1063" spans="1:10" x14ac:dyDescent="0.2">
      <c r="A1063" s="19" t="s">
        <v>224</v>
      </c>
      <c r="D1063" s="19">
        <v>4</v>
      </c>
      <c r="E1063" s="19">
        <f t="shared" si="16"/>
        <v>4</v>
      </c>
    </row>
    <row r="1064" spans="1:10" x14ac:dyDescent="0.2">
      <c r="A1064" s="19" t="s">
        <v>223</v>
      </c>
      <c r="B1064" s="19">
        <v>58</v>
      </c>
      <c r="C1064" s="19">
        <v>30</v>
      </c>
      <c r="D1064" s="19">
        <v>26</v>
      </c>
      <c r="E1064" s="19">
        <f t="shared" si="16"/>
        <v>114</v>
      </c>
      <c r="F1064" s="19">
        <v>1</v>
      </c>
      <c r="G1064" s="19">
        <v>15</v>
      </c>
    </row>
    <row r="1065" spans="1:10" x14ac:dyDescent="0.2">
      <c r="A1065" s="19" t="s">
        <v>222</v>
      </c>
      <c r="B1065" s="19">
        <v>32</v>
      </c>
      <c r="C1065" s="19">
        <v>5</v>
      </c>
      <c r="D1065" s="19">
        <v>9</v>
      </c>
      <c r="E1065" s="19">
        <f t="shared" si="16"/>
        <v>46</v>
      </c>
    </row>
    <row r="1066" spans="1:10" x14ac:dyDescent="0.2">
      <c r="A1066" s="19" t="s">
        <v>221</v>
      </c>
      <c r="B1066" s="19">
        <v>47</v>
      </c>
      <c r="C1066" s="19">
        <v>6</v>
      </c>
      <c r="D1066" s="19">
        <v>55</v>
      </c>
      <c r="E1066" s="19">
        <f t="shared" si="16"/>
        <v>108</v>
      </c>
      <c r="G1066" s="19">
        <v>2</v>
      </c>
      <c r="I1066" s="19">
        <v>2</v>
      </c>
      <c r="J1066" s="19">
        <v>2</v>
      </c>
    </row>
    <row r="1067" spans="1:10" x14ac:dyDescent="0.2">
      <c r="A1067" s="19" t="s">
        <v>220</v>
      </c>
      <c r="B1067" s="19">
        <v>1</v>
      </c>
      <c r="D1067" s="19">
        <v>2</v>
      </c>
      <c r="E1067" s="19">
        <f t="shared" si="16"/>
        <v>3</v>
      </c>
    </row>
    <row r="1068" spans="1:10" x14ac:dyDescent="0.2">
      <c r="A1068" s="19" t="s">
        <v>219</v>
      </c>
      <c r="B1068" s="19">
        <v>74</v>
      </c>
      <c r="C1068" s="19">
        <v>3</v>
      </c>
      <c r="D1068" s="19">
        <v>23</v>
      </c>
      <c r="E1068" s="19">
        <f t="shared" si="16"/>
        <v>100</v>
      </c>
      <c r="F1068" s="19">
        <v>4</v>
      </c>
      <c r="G1068" s="19">
        <v>2</v>
      </c>
      <c r="I1068" s="19">
        <v>2</v>
      </c>
    </row>
    <row r="1069" spans="1:10" x14ac:dyDescent="0.2">
      <c r="A1069" s="19" t="s">
        <v>218</v>
      </c>
      <c r="B1069" s="19">
        <v>224</v>
      </c>
      <c r="C1069" s="19">
        <v>2</v>
      </c>
      <c r="D1069" s="19">
        <v>1</v>
      </c>
      <c r="E1069" s="19">
        <f t="shared" si="16"/>
        <v>227</v>
      </c>
    </row>
    <row r="1070" spans="1:10" x14ac:dyDescent="0.2">
      <c r="A1070" s="19" t="s">
        <v>217</v>
      </c>
      <c r="B1070" s="19">
        <v>16</v>
      </c>
      <c r="C1070" s="19">
        <v>1</v>
      </c>
      <c r="D1070" s="19">
        <v>6</v>
      </c>
      <c r="E1070" s="19">
        <f t="shared" si="16"/>
        <v>23</v>
      </c>
      <c r="I1070" s="19">
        <v>1</v>
      </c>
    </row>
    <row r="1071" spans="1:10" x14ac:dyDescent="0.2">
      <c r="A1071" s="19" t="s">
        <v>216</v>
      </c>
      <c r="B1071" s="19">
        <v>1</v>
      </c>
      <c r="C1071" s="19">
        <v>1</v>
      </c>
      <c r="D1071" s="19">
        <v>1</v>
      </c>
      <c r="E1071" s="19">
        <f t="shared" si="16"/>
        <v>3</v>
      </c>
    </row>
    <row r="1072" spans="1:10" x14ac:dyDescent="0.2">
      <c r="A1072" s="19" t="s">
        <v>215</v>
      </c>
      <c r="B1072" s="19">
        <v>13</v>
      </c>
      <c r="C1072" s="19">
        <v>4</v>
      </c>
      <c r="D1072" s="19">
        <v>15</v>
      </c>
      <c r="E1072" s="19">
        <f t="shared" si="16"/>
        <v>32</v>
      </c>
      <c r="G1072" s="19">
        <v>2</v>
      </c>
      <c r="H1072" s="19">
        <v>1</v>
      </c>
      <c r="I1072" s="19">
        <v>2</v>
      </c>
      <c r="J1072" s="19">
        <v>1</v>
      </c>
    </row>
    <row r="1073" spans="1:10" x14ac:dyDescent="0.2">
      <c r="A1073" s="19" t="s">
        <v>214</v>
      </c>
      <c r="B1073" s="19">
        <v>2</v>
      </c>
      <c r="D1073" s="19">
        <v>1</v>
      </c>
      <c r="E1073" s="19">
        <f t="shared" si="16"/>
        <v>3</v>
      </c>
    </row>
    <row r="1074" spans="1:10" x14ac:dyDescent="0.2">
      <c r="A1074" s="19" t="s">
        <v>213</v>
      </c>
      <c r="B1074" s="19">
        <v>11</v>
      </c>
      <c r="E1074" s="19">
        <f t="shared" si="16"/>
        <v>11</v>
      </c>
    </row>
    <row r="1075" spans="1:10" x14ac:dyDescent="0.2">
      <c r="A1075" s="19" t="s">
        <v>212</v>
      </c>
      <c r="B1075" s="19">
        <v>15</v>
      </c>
      <c r="E1075" s="19">
        <f t="shared" si="16"/>
        <v>15</v>
      </c>
    </row>
    <row r="1076" spans="1:10" x14ac:dyDescent="0.2">
      <c r="A1076" s="19" t="s">
        <v>211</v>
      </c>
      <c r="B1076" s="19">
        <v>3</v>
      </c>
      <c r="D1076" s="19">
        <v>4</v>
      </c>
      <c r="E1076" s="19">
        <f t="shared" si="16"/>
        <v>7</v>
      </c>
    </row>
    <row r="1077" spans="1:10" x14ac:dyDescent="0.2">
      <c r="A1077" s="19" t="s">
        <v>210</v>
      </c>
      <c r="B1077" s="19">
        <v>8</v>
      </c>
      <c r="E1077" s="19">
        <f t="shared" si="16"/>
        <v>8</v>
      </c>
    </row>
    <row r="1078" spans="1:10" x14ac:dyDescent="0.2">
      <c r="A1078" s="19" t="s">
        <v>209</v>
      </c>
      <c r="B1078" s="19">
        <v>2</v>
      </c>
      <c r="E1078" s="19">
        <f t="shared" si="16"/>
        <v>2</v>
      </c>
    </row>
    <row r="1079" spans="1:10" x14ac:dyDescent="0.2">
      <c r="A1079" s="19" t="s">
        <v>208</v>
      </c>
      <c r="B1079" s="19">
        <v>10</v>
      </c>
      <c r="D1079" s="19">
        <v>4</v>
      </c>
      <c r="E1079" s="19">
        <f t="shared" si="16"/>
        <v>14</v>
      </c>
    </row>
    <row r="1080" spans="1:10" x14ac:dyDescent="0.2">
      <c r="A1080" s="19" t="s">
        <v>207</v>
      </c>
      <c r="B1080" s="19">
        <v>11</v>
      </c>
      <c r="D1080" s="19">
        <v>1</v>
      </c>
      <c r="E1080" s="19">
        <f t="shared" si="16"/>
        <v>12</v>
      </c>
    </row>
    <row r="1081" spans="1:10" x14ac:dyDescent="0.2">
      <c r="A1081" s="19" t="s">
        <v>206</v>
      </c>
      <c r="B1081" s="19">
        <v>20</v>
      </c>
      <c r="D1081" s="19">
        <v>7</v>
      </c>
      <c r="E1081" s="19">
        <f t="shared" si="16"/>
        <v>27</v>
      </c>
    </row>
    <row r="1082" spans="1:10" x14ac:dyDescent="0.2">
      <c r="A1082" s="19" t="s">
        <v>205</v>
      </c>
      <c r="B1082" s="19">
        <v>25</v>
      </c>
      <c r="D1082" s="19">
        <v>1</v>
      </c>
      <c r="E1082" s="19">
        <f t="shared" si="16"/>
        <v>26</v>
      </c>
    </row>
    <row r="1083" spans="1:10" x14ac:dyDescent="0.2">
      <c r="A1083" s="19" t="s">
        <v>204</v>
      </c>
      <c r="D1083" s="19">
        <v>2</v>
      </c>
      <c r="E1083" s="19">
        <f t="shared" si="16"/>
        <v>2</v>
      </c>
    </row>
    <row r="1084" spans="1:10" x14ac:dyDescent="0.2">
      <c r="A1084" s="19" t="s">
        <v>203</v>
      </c>
      <c r="B1084" s="19">
        <v>15</v>
      </c>
      <c r="C1084" s="19">
        <v>1</v>
      </c>
      <c r="E1084" s="19">
        <f t="shared" si="16"/>
        <v>16</v>
      </c>
      <c r="G1084" s="19">
        <v>1</v>
      </c>
    </row>
    <row r="1085" spans="1:10" x14ac:dyDescent="0.2">
      <c r="A1085" s="19" t="s">
        <v>202</v>
      </c>
      <c r="D1085" s="19">
        <v>1</v>
      </c>
      <c r="E1085" s="19">
        <f t="shared" si="16"/>
        <v>1</v>
      </c>
      <c r="I1085" s="19">
        <v>1</v>
      </c>
    </row>
    <row r="1086" spans="1:10" x14ac:dyDescent="0.2">
      <c r="A1086" s="19" t="s">
        <v>201</v>
      </c>
      <c r="B1086" s="19">
        <v>3</v>
      </c>
      <c r="C1086" s="19">
        <v>1</v>
      </c>
      <c r="D1086" s="19">
        <v>1</v>
      </c>
      <c r="E1086" s="19">
        <f t="shared" si="16"/>
        <v>5</v>
      </c>
      <c r="G1086" s="19">
        <v>1</v>
      </c>
    </row>
    <row r="1087" spans="1:10" x14ac:dyDescent="0.2">
      <c r="A1087" s="19" t="s">
        <v>200</v>
      </c>
      <c r="B1087" s="19">
        <v>27</v>
      </c>
      <c r="C1087" s="19">
        <v>25</v>
      </c>
      <c r="D1087" s="19">
        <v>14</v>
      </c>
      <c r="E1087" s="19">
        <f t="shared" si="16"/>
        <v>66</v>
      </c>
      <c r="G1087" s="19">
        <v>8</v>
      </c>
      <c r="I1087" s="19">
        <v>1</v>
      </c>
      <c r="J1087" s="19">
        <v>3</v>
      </c>
    </row>
    <row r="1088" spans="1:10" x14ac:dyDescent="0.2">
      <c r="A1088" s="19" t="s">
        <v>199</v>
      </c>
      <c r="B1088" s="19">
        <v>5</v>
      </c>
      <c r="E1088" s="19">
        <f t="shared" si="16"/>
        <v>5</v>
      </c>
    </row>
    <row r="1089" spans="1:10" x14ac:dyDescent="0.2">
      <c r="A1089" s="19" t="s">
        <v>198</v>
      </c>
      <c r="B1089" s="19">
        <v>1</v>
      </c>
      <c r="D1089" s="19">
        <v>2</v>
      </c>
      <c r="E1089" s="19">
        <f t="shared" si="16"/>
        <v>3</v>
      </c>
    </row>
    <row r="1090" spans="1:10" x14ac:dyDescent="0.2">
      <c r="A1090" s="19" t="s">
        <v>197</v>
      </c>
      <c r="B1090" s="19">
        <v>4</v>
      </c>
      <c r="D1090" s="19">
        <v>1</v>
      </c>
      <c r="E1090" s="19">
        <f t="shared" si="16"/>
        <v>5</v>
      </c>
    </row>
    <row r="1091" spans="1:10" x14ac:dyDescent="0.2">
      <c r="A1091" s="19" t="s">
        <v>196</v>
      </c>
      <c r="B1091" s="19">
        <v>4</v>
      </c>
      <c r="C1091" s="19">
        <v>1</v>
      </c>
      <c r="D1091" s="19">
        <v>3</v>
      </c>
      <c r="E1091" s="19">
        <f t="shared" ref="E1091:E1154" si="17">SUM(B1091:D1091)</f>
        <v>8</v>
      </c>
      <c r="G1091" s="19">
        <v>1</v>
      </c>
      <c r="I1091" s="19">
        <v>1</v>
      </c>
    </row>
    <row r="1092" spans="1:10" x14ac:dyDescent="0.2">
      <c r="A1092" s="19" t="s">
        <v>195</v>
      </c>
      <c r="B1092" s="19">
        <v>38</v>
      </c>
      <c r="C1092" s="19">
        <v>8</v>
      </c>
      <c r="D1092" s="19">
        <v>8</v>
      </c>
      <c r="E1092" s="19">
        <f t="shared" si="17"/>
        <v>54</v>
      </c>
      <c r="G1092" s="19">
        <v>3</v>
      </c>
    </row>
    <row r="1093" spans="1:10" x14ac:dyDescent="0.2">
      <c r="A1093" s="19" t="s">
        <v>194</v>
      </c>
      <c r="B1093" s="19">
        <v>8</v>
      </c>
      <c r="D1093" s="19">
        <v>2</v>
      </c>
      <c r="E1093" s="19">
        <f t="shared" si="17"/>
        <v>10</v>
      </c>
    </row>
    <row r="1094" spans="1:10" x14ac:dyDescent="0.2">
      <c r="A1094" s="19" t="s">
        <v>193</v>
      </c>
      <c r="C1094" s="19">
        <v>1</v>
      </c>
      <c r="E1094" s="19">
        <f t="shared" si="17"/>
        <v>1</v>
      </c>
    </row>
    <row r="1095" spans="1:10" x14ac:dyDescent="0.2">
      <c r="A1095" s="19" t="s">
        <v>192</v>
      </c>
      <c r="B1095" s="19">
        <v>5</v>
      </c>
      <c r="C1095" s="19">
        <v>1</v>
      </c>
      <c r="D1095" s="19">
        <v>10</v>
      </c>
      <c r="E1095" s="19">
        <f t="shared" si="17"/>
        <v>16</v>
      </c>
      <c r="F1095" s="19">
        <v>1</v>
      </c>
      <c r="I1095" s="19">
        <v>3</v>
      </c>
      <c r="J1095" s="19">
        <v>1</v>
      </c>
    </row>
    <row r="1096" spans="1:10" x14ac:dyDescent="0.2">
      <c r="A1096" s="19" t="s">
        <v>191</v>
      </c>
      <c r="B1096" s="19">
        <v>39</v>
      </c>
      <c r="C1096" s="19">
        <v>14</v>
      </c>
      <c r="D1096" s="19">
        <v>3</v>
      </c>
      <c r="E1096" s="19">
        <f t="shared" si="17"/>
        <v>56</v>
      </c>
      <c r="G1096" s="19">
        <v>7</v>
      </c>
    </row>
    <row r="1097" spans="1:10" x14ac:dyDescent="0.2">
      <c r="A1097" s="19" t="s">
        <v>190</v>
      </c>
      <c r="D1097" s="19">
        <v>1</v>
      </c>
      <c r="E1097" s="19">
        <f t="shared" si="17"/>
        <v>1</v>
      </c>
    </row>
    <row r="1098" spans="1:10" x14ac:dyDescent="0.2">
      <c r="A1098" s="19" t="s">
        <v>189</v>
      </c>
      <c r="B1098" s="19">
        <v>1</v>
      </c>
      <c r="D1098" s="19">
        <v>5</v>
      </c>
      <c r="E1098" s="19">
        <f t="shared" si="17"/>
        <v>6</v>
      </c>
    </row>
    <row r="1099" spans="1:10" x14ac:dyDescent="0.2">
      <c r="A1099" s="19" t="s">
        <v>188</v>
      </c>
      <c r="B1099" s="19">
        <v>3</v>
      </c>
      <c r="D1099" s="19">
        <v>2</v>
      </c>
      <c r="E1099" s="19">
        <f t="shared" si="17"/>
        <v>5</v>
      </c>
      <c r="F1099" s="19">
        <v>1</v>
      </c>
      <c r="I1099" s="19">
        <v>1</v>
      </c>
    </row>
    <row r="1100" spans="1:10" x14ac:dyDescent="0.2">
      <c r="A1100" s="19" t="s">
        <v>187</v>
      </c>
      <c r="B1100" s="19">
        <v>9</v>
      </c>
      <c r="D1100" s="19">
        <v>3</v>
      </c>
      <c r="E1100" s="19">
        <f t="shared" si="17"/>
        <v>12</v>
      </c>
    </row>
    <row r="1101" spans="1:10" x14ac:dyDescent="0.2">
      <c r="A1101" s="19" t="s">
        <v>186</v>
      </c>
      <c r="B1101" s="19">
        <v>18</v>
      </c>
      <c r="C1101" s="19">
        <v>2</v>
      </c>
      <c r="D1101" s="19">
        <v>11</v>
      </c>
      <c r="E1101" s="19">
        <f t="shared" si="17"/>
        <v>31</v>
      </c>
    </row>
    <row r="1102" spans="1:10" x14ac:dyDescent="0.2">
      <c r="A1102" s="19" t="s">
        <v>185</v>
      </c>
      <c r="B1102" s="19">
        <v>1</v>
      </c>
      <c r="C1102" s="19">
        <v>1</v>
      </c>
      <c r="D1102" s="19">
        <v>2</v>
      </c>
      <c r="E1102" s="19">
        <f t="shared" si="17"/>
        <v>4</v>
      </c>
      <c r="G1102" s="19">
        <v>1</v>
      </c>
    </row>
    <row r="1103" spans="1:10" x14ac:dyDescent="0.2">
      <c r="A1103" s="19" t="s">
        <v>184</v>
      </c>
      <c r="B1103" s="19">
        <v>13</v>
      </c>
      <c r="D1103" s="19">
        <v>7</v>
      </c>
      <c r="E1103" s="19">
        <f t="shared" si="17"/>
        <v>20</v>
      </c>
    </row>
    <row r="1104" spans="1:10" x14ac:dyDescent="0.2">
      <c r="A1104" s="19" t="s">
        <v>183</v>
      </c>
      <c r="B1104" s="19">
        <v>2</v>
      </c>
      <c r="D1104" s="19">
        <v>1</v>
      </c>
      <c r="E1104" s="19">
        <f t="shared" si="17"/>
        <v>3</v>
      </c>
    </row>
    <row r="1105" spans="1:9" x14ac:dyDescent="0.2">
      <c r="A1105" s="19" t="s">
        <v>182</v>
      </c>
      <c r="B1105" s="19">
        <v>1</v>
      </c>
      <c r="E1105" s="19">
        <f t="shared" si="17"/>
        <v>1</v>
      </c>
    </row>
    <row r="1106" spans="1:9" x14ac:dyDescent="0.2">
      <c r="A1106" s="19" t="s">
        <v>181</v>
      </c>
      <c r="B1106" s="19">
        <v>1</v>
      </c>
      <c r="E1106" s="19">
        <f t="shared" si="17"/>
        <v>1</v>
      </c>
    </row>
    <row r="1107" spans="1:9" x14ac:dyDescent="0.2">
      <c r="A1107" s="19" t="s">
        <v>180</v>
      </c>
      <c r="B1107" s="19">
        <v>6</v>
      </c>
      <c r="C1107" s="19">
        <v>1</v>
      </c>
      <c r="D1107" s="19">
        <v>3</v>
      </c>
      <c r="E1107" s="19">
        <f t="shared" si="17"/>
        <v>10</v>
      </c>
    </row>
    <row r="1108" spans="1:9" x14ac:dyDescent="0.2">
      <c r="A1108" s="19" t="s">
        <v>179</v>
      </c>
      <c r="B1108" s="19">
        <v>7</v>
      </c>
      <c r="C1108" s="19">
        <v>2</v>
      </c>
      <c r="D1108" s="19">
        <v>1</v>
      </c>
      <c r="E1108" s="19">
        <f t="shared" si="17"/>
        <v>10</v>
      </c>
      <c r="G1108" s="19">
        <v>1</v>
      </c>
    </row>
    <row r="1109" spans="1:9" x14ac:dyDescent="0.2">
      <c r="A1109" s="19" t="s">
        <v>178</v>
      </c>
      <c r="B1109" s="19">
        <v>22</v>
      </c>
      <c r="C1109" s="19">
        <v>3</v>
      </c>
      <c r="D1109" s="19">
        <v>9</v>
      </c>
      <c r="E1109" s="19">
        <f t="shared" si="17"/>
        <v>34</v>
      </c>
    </row>
    <row r="1110" spans="1:9" x14ac:dyDescent="0.2">
      <c r="A1110" s="19" t="s">
        <v>177</v>
      </c>
      <c r="B1110" s="19">
        <v>2</v>
      </c>
      <c r="D1110" s="19">
        <v>1</v>
      </c>
      <c r="E1110" s="19">
        <f t="shared" si="17"/>
        <v>3</v>
      </c>
    </row>
    <row r="1111" spans="1:9" x14ac:dyDescent="0.2">
      <c r="A1111" s="19" t="s">
        <v>176</v>
      </c>
      <c r="C1111" s="19">
        <v>42</v>
      </c>
      <c r="D1111" s="19">
        <v>3</v>
      </c>
      <c r="E1111" s="19">
        <f t="shared" si="17"/>
        <v>45</v>
      </c>
      <c r="F1111" s="19">
        <v>1</v>
      </c>
      <c r="H1111" s="19">
        <v>1</v>
      </c>
    </row>
    <row r="1112" spans="1:9" x14ac:dyDescent="0.2">
      <c r="A1112" s="19" t="s">
        <v>175</v>
      </c>
      <c r="B1112" s="19">
        <v>1</v>
      </c>
      <c r="E1112" s="19">
        <f t="shared" si="17"/>
        <v>1</v>
      </c>
    </row>
    <row r="1113" spans="1:9" x14ac:dyDescent="0.2">
      <c r="A1113" s="19" t="s">
        <v>174</v>
      </c>
      <c r="B1113" s="19">
        <v>14</v>
      </c>
      <c r="C1113" s="19">
        <v>2</v>
      </c>
      <c r="D1113" s="19">
        <v>10</v>
      </c>
      <c r="E1113" s="19">
        <f t="shared" si="17"/>
        <v>26</v>
      </c>
      <c r="F1113" s="19">
        <v>1</v>
      </c>
      <c r="G1113" s="19">
        <v>2</v>
      </c>
      <c r="I1113" s="19">
        <v>2</v>
      </c>
    </row>
    <row r="1114" spans="1:9" x14ac:dyDescent="0.2">
      <c r="A1114" s="19" t="s">
        <v>173</v>
      </c>
      <c r="B1114" s="19">
        <v>17</v>
      </c>
      <c r="D1114" s="19">
        <v>5</v>
      </c>
      <c r="E1114" s="19">
        <f t="shared" si="17"/>
        <v>22</v>
      </c>
    </row>
    <row r="1115" spans="1:9" x14ac:dyDescent="0.2">
      <c r="A1115" s="19" t="s">
        <v>172</v>
      </c>
      <c r="B1115" s="19">
        <v>7</v>
      </c>
      <c r="C1115" s="19">
        <v>4</v>
      </c>
      <c r="D1115" s="19">
        <v>7</v>
      </c>
      <c r="E1115" s="19">
        <f t="shared" si="17"/>
        <v>18</v>
      </c>
      <c r="G1115" s="19">
        <v>1</v>
      </c>
    </row>
    <row r="1116" spans="1:9" x14ac:dyDescent="0.2">
      <c r="A1116" s="19" t="s">
        <v>171</v>
      </c>
      <c r="B1116" s="19">
        <v>50</v>
      </c>
      <c r="C1116" s="19">
        <v>2</v>
      </c>
      <c r="D1116" s="19">
        <v>10</v>
      </c>
      <c r="E1116" s="19">
        <f t="shared" si="17"/>
        <v>62</v>
      </c>
      <c r="G1116" s="19">
        <v>1</v>
      </c>
    </row>
    <row r="1117" spans="1:9" x14ac:dyDescent="0.2">
      <c r="A1117" s="19" t="s">
        <v>170</v>
      </c>
      <c r="D1117" s="19">
        <v>2</v>
      </c>
      <c r="E1117" s="19">
        <f t="shared" si="17"/>
        <v>2</v>
      </c>
    </row>
    <row r="1118" spans="1:9" x14ac:dyDescent="0.2">
      <c r="A1118" s="19" t="s">
        <v>169</v>
      </c>
      <c r="B1118" s="19">
        <v>2</v>
      </c>
      <c r="D1118" s="19">
        <v>7</v>
      </c>
      <c r="E1118" s="19">
        <f t="shared" si="17"/>
        <v>9</v>
      </c>
    </row>
    <row r="1119" spans="1:9" x14ac:dyDescent="0.2">
      <c r="A1119" s="19" t="s">
        <v>168</v>
      </c>
      <c r="B1119" s="19">
        <v>6</v>
      </c>
      <c r="D1119" s="19">
        <v>18</v>
      </c>
      <c r="E1119" s="19">
        <f t="shared" si="17"/>
        <v>24</v>
      </c>
      <c r="I1119" s="19">
        <v>7</v>
      </c>
    </row>
    <row r="1120" spans="1:9" x14ac:dyDescent="0.2">
      <c r="A1120" s="19" t="s">
        <v>167</v>
      </c>
      <c r="B1120" s="19">
        <v>2</v>
      </c>
      <c r="C1120" s="19">
        <v>1</v>
      </c>
      <c r="D1120" s="19">
        <v>2</v>
      </c>
      <c r="E1120" s="19">
        <f t="shared" si="17"/>
        <v>5</v>
      </c>
      <c r="F1120" s="19">
        <v>1</v>
      </c>
    </row>
    <row r="1121" spans="1:10" x14ac:dyDescent="0.2">
      <c r="A1121" s="19" t="s">
        <v>166</v>
      </c>
      <c r="B1121" s="19">
        <v>1</v>
      </c>
      <c r="C1121" s="19">
        <v>1</v>
      </c>
      <c r="E1121" s="19">
        <f t="shared" si="17"/>
        <v>2</v>
      </c>
      <c r="G1121" s="19">
        <v>1</v>
      </c>
    </row>
    <row r="1122" spans="1:10" x14ac:dyDescent="0.2">
      <c r="A1122" s="19" t="s">
        <v>165</v>
      </c>
      <c r="B1122" s="19">
        <v>3</v>
      </c>
      <c r="C1122" s="19">
        <v>4</v>
      </c>
      <c r="D1122" s="19">
        <v>36</v>
      </c>
      <c r="E1122" s="19">
        <f t="shared" si="17"/>
        <v>43</v>
      </c>
      <c r="G1122" s="19">
        <v>2</v>
      </c>
    </row>
    <row r="1123" spans="1:10" x14ac:dyDescent="0.2">
      <c r="A1123" s="19" t="s">
        <v>164</v>
      </c>
      <c r="D1123" s="19">
        <v>2</v>
      </c>
      <c r="E1123" s="19">
        <f t="shared" si="17"/>
        <v>2</v>
      </c>
    </row>
    <row r="1124" spans="1:10" x14ac:dyDescent="0.2">
      <c r="A1124" s="19" t="s">
        <v>163</v>
      </c>
      <c r="B1124" s="19">
        <v>8</v>
      </c>
      <c r="C1124" s="19">
        <v>2</v>
      </c>
      <c r="D1124" s="19">
        <v>8</v>
      </c>
      <c r="E1124" s="19">
        <f t="shared" si="17"/>
        <v>18</v>
      </c>
      <c r="F1124" s="19">
        <v>2</v>
      </c>
    </row>
    <row r="1125" spans="1:10" x14ac:dyDescent="0.2">
      <c r="A1125" s="19" t="s">
        <v>162</v>
      </c>
      <c r="B1125" s="19">
        <v>2</v>
      </c>
      <c r="E1125" s="19">
        <f t="shared" si="17"/>
        <v>2</v>
      </c>
    </row>
    <row r="1126" spans="1:10" x14ac:dyDescent="0.2">
      <c r="A1126" s="19" t="s">
        <v>161</v>
      </c>
      <c r="B1126" s="19">
        <v>19</v>
      </c>
      <c r="C1126" s="19">
        <v>1</v>
      </c>
      <c r="D1126" s="19">
        <v>16</v>
      </c>
      <c r="E1126" s="19">
        <f t="shared" si="17"/>
        <v>36</v>
      </c>
      <c r="I1126" s="19">
        <v>3</v>
      </c>
    </row>
    <row r="1127" spans="1:10" x14ac:dyDescent="0.2">
      <c r="A1127" s="19" t="s">
        <v>160</v>
      </c>
      <c r="B1127" s="19">
        <v>13</v>
      </c>
      <c r="C1127" s="19">
        <v>5</v>
      </c>
      <c r="D1127" s="19">
        <v>4</v>
      </c>
      <c r="E1127" s="19">
        <f t="shared" si="17"/>
        <v>22</v>
      </c>
      <c r="G1127" s="19">
        <v>1</v>
      </c>
      <c r="I1127" s="19">
        <v>1</v>
      </c>
    </row>
    <row r="1128" spans="1:10" x14ac:dyDescent="0.2">
      <c r="A1128" s="19" t="s">
        <v>159</v>
      </c>
      <c r="B1128" s="19">
        <v>11</v>
      </c>
      <c r="C1128" s="19">
        <v>4</v>
      </c>
      <c r="D1128" s="19">
        <v>1</v>
      </c>
      <c r="E1128" s="19">
        <f t="shared" si="17"/>
        <v>16</v>
      </c>
    </row>
    <row r="1129" spans="1:10" x14ac:dyDescent="0.2">
      <c r="A1129" s="19" t="s">
        <v>158</v>
      </c>
      <c r="B1129" s="19">
        <v>12</v>
      </c>
      <c r="C1129" s="19">
        <v>1</v>
      </c>
      <c r="D1129" s="19">
        <v>3</v>
      </c>
      <c r="E1129" s="19">
        <f t="shared" si="17"/>
        <v>16</v>
      </c>
      <c r="F1129" s="19">
        <v>1</v>
      </c>
    </row>
    <row r="1130" spans="1:10" x14ac:dyDescent="0.2">
      <c r="A1130" s="19" t="s">
        <v>157</v>
      </c>
      <c r="B1130" s="19">
        <v>11</v>
      </c>
      <c r="D1130" s="19">
        <v>1</v>
      </c>
      <c r="E1130" s="19">
        <f t="shared" si="17"/>
        <v>12</v>
      </c>
    </row>
    <row r="1131" spans="1:10" x14ac:dyDescent="0.2">
      <c r="A1131" s="19" t="s">
        <v>156</v>
      </c>
      <c r="B1131" s="19">
        <v>70</v>
      </c>
      <c r="D1131" s="19">
        <v>7</v>
      </c>
      <c r="E1131" s="19">
        <f t="shared" si="17"/>
        <v>77</v>
      </c>
      <c r="J1131" s="19">
        <v>1</v>
      </c>
    </row>
    <row r="1132" spans="1:10" x14ac:dyDescent="0.2">
      <c r="A1132" s="19" t="s">
        <v>155</v>
      </c>
      <c r="B1132" s="19">
        <v>30</v>
      </c>
      <c r="C1132" s="19">
        <v>1</v>
      </c>
      <c r="D1132" s="19">
        <v>5</v>
      </c>
      <c r="E1132" s="19">
        <f t="shared" si="17"/>
        <v>36</v>
      </c>
    </row>
    <row r="1133" spans="1:10" x14ac:dyDescent="0.2">
      <c r="A1133" s="19" t="s">
        <v>154</v>
      </c>
      <c r="B1133" s="19">
        <v>3</v>
      </c>
      <c r="D1133" s="19">
        <v>3</v>
      </c>
      <c r="E1133" s="19">
        <f t="shared" si="17"/>
        <v>6</v>
      </c>
    </row>
    <row r="1134" spans="1:10" x14ac:dyDescent="0.2">
      <c r="A1134" s="19" t="s">
        <v>153</v>
      </c>
      <c r="B1134" s="19">
        <v>5</v>
      </c>
      <c r="E1134" s="19">
        <f t="shared" si="17"/>
        <v>5</v>
      </c>
    </row>
    <row r="1135" spans="1:10" x14ac:dyDescent="0.2">
      <c r="A1135" s="19" t="s">
        <v>152</v>
      </c>
      <c r="B1135" s="19">
        <v>3</v>
      </c>
      <c r="E1135" s="19">
        <f t="shared" si="17"/>
        <v>3</v>
      </c>
    </row>
    <row r="1136" spans="1:10" x14ac:dyDescent="0.2">
      <c r="A1136" s="19" t="s">
        <v>151</v>
      </c>
      <c r="B1136" s="19">
        <v>3</v>
      </c>
      <c r="D1136" s="19">
        <v>1</v>
      </c>
      <c r="E1136" s="19">
        <f t="shared" si="17"/>
        <v>4</v>
      </c>
    </row>
    <row r="1137" spans="1:10" x14ac:dyDescent="0.2">
      <c r="A1137" s="19" t="s">
        <v>150</v>
      </c>
      <c r="B1137" s="19">
        <v>4</v>
      </c>
      <c r="D1137" s="19">
        <v>1</v>
      </c>
      <c r="E1137" s="19">
        <f t="shared" si="17"/>
        <v>5</v>
      </c>
    </row>
    <row r="1138" spans="1:10" x14ac:dyDescent="0.2">
      <c r="A1138" s="19" t="s">
        <v>149</v>
      </c>
      <c r="B1138" s="19">
        <v>14</v>
      </c>
      <c r="C1138" s="19">
        <v>5</v>
      </c>
      <c r="D1138" s="19">
        <v>17</v>
      </c>
      <c r="E1138" s="19">
        <f t="shared" si="17"/>
        <v>36</v>
      </c>
    </row>
    <row r="1139" spans="1:10" x14ac:dyDescent="0.2">
      <c r="A1139" s="19" t="s">
        <v>148</v>
      </c>
      <c r="B1139" s="19">
        <v>2</v>
      </c>
      <c r="E1139" s="19">
        <f t="shared" si="17"/>
        <v>2</v>
      </c>
    </row>
    <row r="1140" spans="1:10" x14ac:dyDescent="0.2">
      <c r="A1140" s="19" t="s">
        <v>147</v>
      </c>
      <c r="B1140" s="19">
        <v>63</v>
      </c>
      <c r="C1140" s="19">
        <v>1</v>
      </c>
      <c r="D1140" s="19">
        <v>1</v>
      </c>
      <c r="E1140" s="19">
        <f t="shared" si="17"/>
        <v>65</v>
      </c>
      <c r="F1140" s="19">
        <v>1</v>
      </c>
    </row>
    <row r="1141" spans="1:10" x14ac:dyDescent="0.2">
      <c r="A1141" s="19" t="s">
        <v>146</v>
      </c>
      <c r="B1141" s="19">
        <v>2</v>
      </c>
      <c r="E1141" s="19">
        <f t="shared" si="17"/>
        <v>2</v>
      </c>
    </row>
    <row r="1142" spans="1:10" x14ac:dyDescent="0.2">
      <c r="A1142" s="19" t="s">
        <v>145</v>
      </c>
      <c r="B1142" s="19">
        <v>3</v>
      </c>
      <c r="E1142" s="19">
        <f t="shared" si="17"/>
        <v>3</v>
      </c>
    </row>
    <row r="1143" spans="1:10" x14ac:dyDescent="0.2">
      <c r="A1143" s="19" t="s">
        <v>144</v>
      </c>
      <c r="B1143" s="19">
        <v>2</v>
      </c>
      <c r="D1143" s="19">
        <v>5</v>
      </c>
      <c r="E1143" s="19">
        <f t="shared" si="17"/>
        <v>7</v>
      </c>
    </row>
    <row r="1144" spans="1:10" x14ac:dyDescent="0.2">
      <c r="A1144" s="19" t="s">
        <v>143</v>
      </c>
      <c r="B1144" s="19">
        <v>5</v>
      </c>
      <c r="E1144" s="19">
        <f t="shared" si="17"/>
        <v>5</v>
      </c>
    </row>
    <row r="1145" spans="1:10" x14ac:dyDescent="0.2">
      <c r="A1145" s="19" t="s">
        <v>142</v>
      </c>
      <c r="B1145" s="19">
        <v>200</v>
      </c>
      <c r="D1145" s="19">
        <v>21</v>
      </c>
      <c r="E1145" s="19">
        <f t="shared" si="17"/>
        <v>221</v>
      </c>
    </row>
    <row r="1146" spans="1:10" x14ac:dyDescent="0.2">
      <c r="A1146" s="19" t="s">
        <v>141</v>
      </c>
      <c r="B1146" s="19">
        <v>8</v>
      </c>
      <c r="E1146" s="19">
        <f t="shared" si="17"/>
        <v>8</v>
      </c>
    </row>
    <row r="1147" spans="1:10" x14ac:dyDescent="0.2">
      <c r="A1147" s="19" t="s">
        <v>140</v>
      </c>
      <c r="B1147" s="19">
        <v>4</v>
      </c>
      <c r="E1147" s="19">
        <f t="shared" si="17"/>
        <v>4</v>
      </c>
    </row>
    <row r="1148" spans="1:10" x14ac:dyDescent="0.2">
      <c r="A1148" s="19" t="s">
        <v>139</v>
      </c>
      <c r="B1148" s="19">
        <v>73</v>
      </c>
      <c r="E1148" s="19">
        <f t="shared" si="17"/>
        <v>73</v>
      </c>
      <c r="J1148" s="19">
        <v>1</v>
      </c>
    </row>
    <row r="1149" spans="1:10" x14ac:dyDescent="0.2">
      <c r="A1149" s="19" t="s">
        <v>138</v>
      </c>
      <c r="D1149" s="19">
        <v>1</v>
      </c>
      <c r="E1149" s="19">
        <f t="shared" si="17"/>
        <v>1</v>
      </c>
    </row>
    <row r="1150" spans="1:10" x14ac:dyDescent="0.2">
      <c r="A1150" s="19" t="s">
        <v>137</v>
      </c>
      <c r="B1150" s="19">
        <v>56</v>
      </c>
      <c r="D1150" s="19">
        <v>15</v>
      </c>
      <c r="E1150" s="19">
        <f t="shared" si="17"/>
        <v>71</v>
      </c>
      <c r="I1150" s="19">
        <v>15</v>
      </c>
    </row>
    <row r="1151" spans="1:10" x14ac:dyDescent="0.2">
      <c r="A1151" s="19" t="s">
        <v>136</v>
      </c>
      <c r="D1151" s="19">
        <v>22</v>
      </c>
      <c r="E1151" s="19">
        <f t="shared" si="17"/>
        <v>22</v>
      </c>
    </row>
    <row r="1152" spans="1:10" x14ac:dyDescent="0.2">
      <c r="A1152" s="19" t="s">
        <v>135</v>
      </c>
      <c r="B1152" s="19">
        <v>3</v>
      </c>
      <c r="D1152" s="19">
        <v>3</v>
      </c>
      <c r="E1152" s="19">
        <f t="shared" si="17"/>
        <v>6</v>
      </c>
    </row>
    <row r="1153" spans="1:10" x14ac:dyDescent="0.2">
      <c r="A1153" s="19" t="s">
        <v>134</v>
      </c>
      <c r="B1153" s="19">
        <v>633</v>
      </c>
      <c r="C1153" s="19">
        <v>23</v>
      </c>
      <c r="D1153" s="19">
        <v>58</v>
      </c>
      <c r="E1153" s="19">
        <f t="shared" si="17"/>
        <v>714</v>
      </c>
      <c r="F1153" s="19">
        <v>4</v>
      </c>
      <c r="G1153" s="19">
        <v>11</v>
      </c>
      <c r="H1153" s="19">
        <v>3</v>
      </c>
      <c r="J1153" s="19">
        <v>220</v>
      </c>
    </row>
    <row r="1154" spans="1:10" x14ac:dyDescent="0.2">
      <c r="A1154" s="19" t="s">
        <v>133</v>
      </c>
      <c r="B1154" s="19">
        <v>11</v>
      </c>
      <c r="E1154" s="19">
        <f t="shared" si="17"/>
        <v>11</v>
      </c>
    </row>
    <row r="1155" spans="1:10" x14ac:dyDescent="0.2">
      <c r="A1155" s="19" t="s">
        <v>132</v>
      </c>
      <c r="B1155" s="19">
        <v>5</v>
      </c>
      <c r="C1155" s="19">
        <v>3</v>
      </c>
      <c r="D1155" s="19">
        <v>1</v>
      </c>
      <c r="E1155" s="19">
        <f t="shared" ref="E1155:E1218" si="18">SUM(B1155:D1155)</f>
        <v>9</v>
      </c>
    </row>
    <row r="1156" spans="1:10" x14ac:dyDescent="0.2">
      <c r="A1156" s="19" t="s">
        <v>131</v>
      </c>
      <c r="B1156" s="19">
        <v>23</v>
      </c>
      <c r="E1156" s="19">
        <f t="shared" si="18"/>
        <v>23</v>
      </c>
    </row>
    <row r="1157" spans="1:10" x14ac:dyDescent="0.2">
      <c r="A1157" s="19" t="s">
        <v>130</v>
      </c>
      <c r="B1157" s="19">
        <v>6</v>
      </c>
      <c r="D1157" s="19">
        <v>1</v>
      </c>
      <c r="E1157" s="19">
        <f t="shared" si="18"/>
        <v>7</v>
      </c>
    </row>
    <row r="1158" spans="1:10" x14ac:dyDescent="0.2">
      <c r="A1158" s="19" t="s">
        <v>129</v>
      </c>
      <c r="B1158" s="19">
        <v>6</v>
      </c>
      <c r="E1158" s="19">
        <f t="shared" si="18"/>
        <v>6</v>
      </c>
    </row>
    <row r="1159" spans="1:10" x14ac:dyDescent="0.2">
      <c r="A1159" s="19" t="s">
        <v>128</v>
      </c>
      <c r="B1159" s="19">
        <v>184</v>
      </c>
      <c r="C1159" s="19">
        <v>1</v>
      </c>
      <c r="D1159" s="19">
        <v>7</v>
      </c>
      <c r="E1159" s="19">
        <f t="shared" si="18"/>
        <v>192</v>
      </c>
      <c r="F1159" s="19">
        <v>3</v>
      </c>
      <c r="G1159" s="19">
        <v>1</v>
      </c>
    </row>
    <row r="1160" spans="1:10" x14ac:dyDescent="0.2">
      <c r="A1160" s="19" t="s">
        <v>127</v>
      </c>
      <c r="B1160" s="19">
        <v>5</v>
      </c>
      <c r="C1160" s="19">
        <v>1</v>
      </c>
      <c r="D1160" s="19">
        <v>1</v>
      </c>
      <c r="E1160" s="19">
        <f t="shared" si="18"/>
        <v>7</v>
      </c>
    </row>
    <row r="1161" spans="1:10" x14ac:dyDescent="0.2">
      <c r="A1161" s="19" t="s">
        <v>126</v>
      </c>
      <c r="B1161" s="19">
        <v>16</v>
      </c>
      <c r="D1161" s="19">
        <v>6</v>
      </c>
      <c r="E1161" s="19">
        <f t="shared" si="18"/>
        <v>22</v>
      </c>
    </row>
    <row r="1162" spans="1:10" x14ac:dyDescent="0.2">
      <c r="A1162" s="19" t="s">
        <v>125</v>
      </c>
      <c r="B1162" s="19">
        <v>7</v>
      </c>
      <c r="D1162" s="19">
        <v>13</v>
      </c>
      <c r="E1162" s="19">
        <f t="shared" si="18"/>
        <v>20</v>
      </c>
      <c r="F1162" s="19">
        <v>2</v>
      </c>
      <c r="I1162" s="19">
        <v>2</v>
      </c>
    </row>
    <row r="1163" spans="1:10" x14ac:dyDescent="0.2">
      <c r="A1163" s="19" t="s">
        <v>124</v>
      </c>
      <c r="B1163" s="19">
        <v>4</v>
      </c>
      <c r="C1163" s="19">
        <v>4</v>
      </c>
      <c r="D1163" s="19">
        <v>7</v>
      </c>
      <c r="E1163" s="19">
        <f t="shared" si="18"/>
        <v>15</v>
      </c>
    </row>
    <row r="1164" spans="1:10" x14ac:dyDescent="0.2">
      <c r="A1164" s="19" t="s">
        <v>123</v>
      </c>
      <c r="D1164" s="19">
        <v>2</v>
      </c>
      <c r="E1164" s="19">
        <f t="shared" si="18"/>
        <v>2</v>
      </c>
    </row>
    <row r="1165" spans="1:10" x14ac:dyDescent="0.2">
      <c r="A1165" s="19" t="s">
        <v>122</v>
      </c>
      <c r="B1165" s="19">
        <v>21</v>
      </c>
      <c r="C1165" s="19">
        <v>4</v>
      </c>
      <c r="D1165" s="19">
        <v>17</v>
      </c>
      <c r="E1165" s="19">
        <f t="shared" si="18"/>
        <v>42</v>
      </c>
      <c r="G1165" s="19">
        <v>3</v>
      </c>
      <c r="I1165" s="19">
        <v>2</v>
      </c>
    </row>
    <row r="1166" spans="1:10" x14ac:dyDescent="0.2">
      <c r="A1166" s="19" t="s">
        <v>121</v>
      </c>
      <c r="B1166" s="19">
        <v>2</v>
      </c>
      <c r="D1166" s="19">
        <v>5</v>
      </c>
      <c r="E1166" s="19">
        <f t="shared" si="18"/>
        <v>7</v>
      </c>
      <c r="F1166" s="19">
        <v>1</v>
      </c>
      <c r="I1166" s="19">
        <v>2</v>
      </c>
    </row>
    <row r="1167" spans="1:10" x14ac:dyDescent="0.2">
      <c r="A1167" s="19" t="s">
        <v>120</v>
      </c>
      <c r="B1167" s="19">
        <v>5</v>
      </c>
      <c r="C1167" s="19">
        <v>4</v>
      </c>
      <c r="D1167" s="19">
        <v>6</v>
      </c>
      <c r="E1167" s="19">
        <f t="shared" si="18"/>
        <v>15</v>
      </c>
      <c r="G1167" s="19">
        <v>2</v>
      </c>
      <c r="I1167" s="19">
        <v>1</v>
      </c>
    </row>
    <row r="1168" spans="1:10" x14ac:dyDescent="0.2">
      <c r="A1168" s="19" t="s">
        <v>119</v>
      </c>
      <c r="B1168" s="19">
        <v>16</v>
      </c>
      <c r="E1168" s="19">
        <f t="shared" si="18"/>
        <v>16</v>
      </c>
      <c r="J1168" s="19">
        <v>1</v>
      </c>
    </row>
    <row r="1169" spans="1:10" x14ac:dyDescent="0.2">
      <c r="A1169" s="19" t="s">
        <v>118</v>
      </c>
      <c r="B1169" s="19">
        <v>75</v>
      </c>
      <c r="C1169" s="19">
        <v>12</v>
      </c>
      <c r="D1169" s="19">
        <v>59</v>
      </c>
      <c r="E1169" s="19">
        <f t="shared" si="18"/>
        <v>146</v>
      </c>
      <c r="F1169" s="19">
        <v>2</v>
      </c>
      <c r="G1169" s="19">
        <v>2</v>
      </c>
      <c r="H1169" s="19">
        <v>1</v>
      </c>
      <c r="I1169" s="19">
        <v>2</v>
      </c>
      <c r="J1169" s="19">
        <v>8</v>
      </c>
    </row>
    <row r="1170" spans="1:10" x14ac:dyDescent="0.2">
      <c r="A1170" s="19" t="s">
        <v>117</v>
      </c>
      <c r="B1170" s="19">
        <v>159</v>
      </c>
      <c r="C1170" s="19">
        <v>31</v>
      </c>
      <c r="D1170" s="19">
        <v>97</v>
      </c>
      <c r="E1170" s="19">
        <f t="shared" si="18"/>
        <v>287</v>
      </c>
      <c r="F1170" s="19">
        <v>10</v>
      </c>
      <c r="G1170" s="19">
        <v>6</v>
      </c>
      <c r="I1170" s="19">
        <v>3</v>
      </c>
      <c r="J1170" s="19">
        <v>11</v>
      </c>
    </row>
    <row r="1171" spans="1:10" x14ac:dyDescent="0.2">
      <c r="A1171" s="19" t="s">
        <v>116</v>
      </c>
      <c r="B1171" s="19">
        <v>6</v>
      </c>
      <c r="C1171" s="19">
        <v>3</v>
      </c>
      <c r="D1171" s="19">
        <v>3</v>
      </c>
      <c r="E1171" s="19">
        <f t="shared" si="18"/>
        <v>12</v>
      </c>
    </row>
    <row r="1172" spans="1:10" x14ac:dyDescent="0.2">
      <c r="A1172" s="19" t="s">
        <v>115</v>
      </c>
      <c r="B1172" s="19">
        <v>2</v>
      </c>
      <c r="E1172" s="19">
        <f t="shared" si="18"/>
        <v>2</v>
      </c>
    </row>
    <row r="1173" spans="1:10" x14ac:dyDescent="0.2">
      <c r="A1173" s="19" t="s">
        <v>114</v>
      </c>
      <c r="B1173" s="19">
        <v>4</v>
      </c>
      <c r="D1173" s="19">
        <v>4</v>
      </c>
      <c r="E1173" s="19">
        <f t="shared" si="18"/>
        <v>8</v>
      </c>
      <c r="H1173" s="19">
        <v>1</v>
      </c>
    </row>
    <row r="1174" spans="1:10" x14ac:dyDescent="0.2">
      <c r="A1174" s="19" t="s">
        <v>113</v>
      </c>
      <c r="B1174" s="19">
        <v>2</v>
      </c>
      <c r="E1174" s="19">
        <f t="shared" si="18"/>
        <v>2</v>
      </c>
    </row>
    <row r="1175" spans="1:10" x14ac:dyDescent="0.2">
      <c r="A1175" s="19" t="s">
        <v>112</v>
      </c>
      <c r="B1175" s="19">
        <v>307</v>
      </c>
      <c r="C1175" s="19">
        <v>4</v>
      </c>
      <c r="D1175" s="19">
        <v>308</v>
      </c>
      <c r="E1175" s="19">
        <f t="shared" si="18"/>
        <v>619</v>
      </c>
      <c r="F1175" s="19">
        <v>19</v>
      </c>
      <c r="G1175" s="19">
        <v>3</v>
      </c>
      <c r="H1175" s="19">
        <v>6</v>
      </c>
      <c r="I1175" s="19">
        <v>5</v>
      </c>
      <c r="J1175" s="19">
        <v>2</v>
      </c>
    </row>
    <row r="1176" spans="1:10" x14ac:dyDescent="0.2">
      <c r="A1176" s="19" t="s">
        <v>111</v>
      </c>
      <c r="B1176" s="19">
        <v>10</v>
      </c>
      <c r="D1176" s="19">
        <v>17</v>
      </c>
      <c r="E1176" s="19">
        <f t="shared" si="18"/>
        <v>27</v>
      </c>
      <c r="F1176" s="19">
        <v>1</v>
      </c>
    </row>
    <row r="1177" spans="1:10" x14ac:dyDescent="0.2">
      <c r="A1177" s="19" t="s">
        <v>110</v>
      </c>
      <c r="B1177" s="19">
        <v>988</v>
      </c>
      <c r="D1177" s="19">
        <v>1</v>
      </c>
      <c r="E1177" s="19">
        <f t="shared" si="18"/>
        <v>989</v>
      </c>
    </row>
    <row r="1178" spans="1:10" x14ac:dyDescent="0.2">
      <c r="A1178" s="19" t="s">
        <v>109</v>
      </c>
      <c r="B1178" s="19">
        <v>1</v>
      </c>
      <c r="E1178" s="19">
        <f t="shared" si="18"/>
        <v>1</v>
      </c>
    </row>
    <row r="1179" spans="1:10" x14ac:dyDescent="0.2">
      <c r="A1179" s="19" t="s">
        <v>108</v>
      </c>
      <c r="B1179" s="19">
        <v>1</v>
      </c>
      <c r="E1179" s="19">
        <f t="shared" si="18"/>
        <v>1</v>
      </c>
    </row>
    <row r="1180" spans="1:10" x14ac:dyDescent="0.2">
      <c r="A1180" s="19" t="s">
        <v>107</v>
      </c>
      <c r="B1180" s="19">
        <v>5</v>
      </c>
      <c r="C1180" s="19">
        <v>5</v>
      </c>
      <c r="D1180" s="19">
        <v>1</v>
      </c>
      <c r="E1180" s="19">
        <f t="shared" si="18"/>
        <v>11</v>
      </c>
      <c r="F1180" s="19">
        <v>1</v>
      </c>
    </row>
    <row r="1181" spans="1:10" x14ac:dyDescent="0.2">
      <c r="A1181" s="19" t="s">
        <v>106</v>
      </c>
      <c r="B1181" s="19">
        <v>2</v>
      </c>
      <c r="D1181" s="19">
        <v>1</v>
      </c>
      <c r="E1181" s="19">
        <f t="shared" si="18"/>
        <v>3</v>
      </c>
    </row>
    <row r="1182" spans="1:10" x14ac:dyDescent="0.2">
      <c r="A1182" s="19" t="s">
        <v>105</v>
      </c>
      <c r="B1182" s="19">
        <v>20</v>
      </c>
      <c r="C1182" s="19">
        <v>2</v>
      </c>
      <c r="D1182" s="19">
        <v>6</v>
      </c>
      <c r="E1182" s="19">
        <f t="shared" si="18"/>
        <v>28</v>
      </c>
    </row>
    <row r="1183" spans="1:10" x14ac:dyDescent="0.2">
      <c r="A1183" s="19" t="s">
        <v>104</v>
      </c>
      <c r="B1183" s="19">
        <v>6</v>
      </c>
      <c r="C1183" s="19">
        <v>65</v>
      </c>
      <c r="D1183" s="19">
        <v>9</v>
      </c>
      <c r="E1183" s="19">
        <f t="shared" si="18"/>
        <v>80</v>
      </c>
      <c r="G1183" s="19">
        <v>1</v>
      </c>
    </row>
    <row r="1184" spans="1:10" x14ac:dyDescent="0.2">
      <c r="A1184" s="19" t="s">
        <v>103</v>
      </c>
      <c r="B1184" s="19">
        <v>7</v>
      </c>
      <c r="D1184" s="19">
        <v>11</v>
      </c>
      <c r="E1184" s="19">
        <f t="shared" si="18"/>
        <v>18</v>
      </c>
    </row>
    <row r="1185" spans="1:10" x14ac:dyDescent="0.2">
      <c r="A1185" s="19" t="s">
        <v>102</v>
      </c>
      <c r="B1185" s="19">
        <v>18</v>
      </c>
      <c r="C1185" s="19">
        <v>1</v>
      </c>
      <c r="D1185" s="19">
        <v>37</v>
      </c>
      <c r="E1185" s="19">
        <f t="shared" si="18"/>
        <v>56</v>
      </c>
      <c r="G1185" s="19">
        <v>1</v>
      </c>
      <c r="I1185" s="19">
        <v>28</v>
      </c>
    </row>
    <row r="1186" spans="1:10" x14ac:dyDescent="0.2">
      <c r="A1186" s="19" t="s">
        <v>101</v>
      </c>
      <c r="B1186" s="19">
        <v>426</v>
      </c>
      <c r="C1186" s="19">
        <v>29</v>
      </c>
      <c r="D1186" s="19">
        <v>133</v>
      </c>
      <c r="E1186" s="19">
        <f t="shared" si="18"/>
        <v>588</v>
      </c>
      <c r="F1186" s="19">
        <v>3</v>
      </c>
      <c r="G1186" s="19">
        <v>13</v>
      </c>
      <c r="H1186" s="19">
        <v>1</v>
      </c>
    </row>
    <row r="1187" spans="1:10" x14ac:dyDescent="0.2">
      <c r="A1187" s="19" t="s">
        <v>100</v>
      </c>
      <c r="B1187" s="19">
        <v>13</v>
      </c>
      <c r="E1187" s="19">
        <f t="shared" si="18"/>
        <v>13</v>
      </c>
    </row>
    <row r="1188" spans="1:10" x14ac:dyDescent="0.2">
      <c r="A1188" s="19" t="s">
        <v>99</v>
      </c>
      <c r="B1188" s="19">
        <v>164</v>
      </c>
      <c r="C1188" s="19">
        <v>32</v>
      </c>
      <c r="D1188" s="19">
        <v>11</v>
      </c>
      <c r="E1188" s="19">
        <f t="shared" si="18"/>
        <v>207</v>
      </c>
      <c r="G1188" s="19">
        <v>22</v>
      </c>
      <c r="J1188" s="19">
        <v>1</v>
      </c>
    </row>
    <row r="1189" spans="1:10" x14ac:dyDescent="0.2">
      <c r="A1189" s="19" t="s">
        <v>98</v>
      </c>
      <c r="B1189" s="19">
        <v>3</v>
      </c>
      <c r="E1189" s="19">
        <f t="shared" si="18"/>
        <v>3</v>
      </c>
    </row>
    <row r="1190" spans="1:10" x14ac:dyDescent="0.2">
      <c r="A1190" s="19" t="s">
        <v>97</v>
      </c>
      <c r="B1190" s="19">
        <v>30</v>
      </c>
      <c r="C1190" s="19">
        <v>7</v>
      </c>
      <c r="D1190" s="19">
        <v>37</v>
      </c>
      <c r="E1190" s="19">
        <f t="shared" si="18"/>
        <v>74</v>
      </c>
      <c r="H1190" s="19">
        <v>1</v>
      </c>
      <c r="I1190" s="19">
        <v>5</v>
      </c>
    </row>
    <row r="1191" spans="1:10" x14ac:dyDescent="0.2">
      <c r="A1191" s="19" t="s">
        <v>96</v>
      </c>
      <c r="B1191" s="19">
        <v>73</v>
      </c>
      <c r="C1191" s="19">
        <v>28</v>
      </c>
      <c r="D1191" s="19">
        <v>38</v>
      </c>
      <c r="E1191" s="19">
        <f t="shared" si="18"/>
        <v>139</v>
      </c>
      <c r="F1191" s="19">
        <v>2</v>
      </c>
      <c r="G1191" s="19">
        <v>4</v>
      </c>
    </row>
    <row r="1192" spans="1:10" x14ac:dyDescent="0.2">
      <c r="A1192" s="19" t="s">
        <v>95</v>
      </c>
      <c r="B1192" s="19">
        <v>35</v>
      </c>
      <c r="C1192" s="19">
        <v>2</v>
      </c>
      <c r="D1192" s="19">
        <v>4</v>
      </c>
      <c r="E1192" s="19">
        <f t="shared" si="18"/>
        <v>41</v>
      </c>
    </row>
    <row r="1193" spans="1:10" x14ac:dyDescent="0.2">
      <c r="A1193" s="19" t="s">
        <v>94</v>
      </c>
      <c r="B1193" s="19">
        <v>1</v>
      </c>
      <c r="D1193" s="19">
        <v>3</v>
      </c>
      <c r="E1193" s="19">
        <f t="shared" si="18"/>
        <v>4</v>
      </c>
    </row>
    <row r="1194" spans="1:10" x14ac:dyDescent="0.2">
      <c r="A1194" s="19" t="s">
        <v>93</v>
      </c>
      <c r="B1194" s="19">
        <v>14</v>
      </c>
      <c r="C1194" s="19">
        <v>1</v>
      </c>
      <c r="D1194" s="19">
        <v>11</v>
      </c>
      <c r="E1194" s="19">
        <f t="shared" si="18"/>
        <v>26</v>
      </c>
      <c r="F1194" s="19">
        <v>1</v>
      </c>
      <c r="G1194" s="19">
        <v>1</v>
      </c>
      <c r="I1194" s="19">
        <v>1</v>
      </c>
    </row>
    <row r="1195" spans="1:10" x14ac:dyDescent="0.2">
      <c r="A1195" s="19" t="s">
        <v>92</v>
      </c>
      <c r="B1195" s="19">
        <v>1</v>
      </c>
      <c r="E1195" s="19">
        <f t="shared" si="18"/>
        <v>1</v>
      </c>
    </row>
    <row r="1196" spans="1:10" x14ac:dyDescent="0.2">
      <c r="A1196" s="19" t="s">
        <v>91</v>
      </c>
      <c r="D1196" s="19">
        <v>1</v>
      </c>
      <c r="E1196" s="19">
        <f t="shared" si="18"/>
        <v>1</v>
      </c>
    </row>
    <row r="1197" spans="1:10" x14ac:dyDescent="0.2">
      <c r="A1197" s="19" t="s">
        <v>90</v>
      </c>
      <c r="B1197" s="19">
        <v>1</v>
      </c>
      <c r="E1197" s="19">
        <f t="shared" si="18"/>
        <v>1</v>
      </c>
    </row>
    <row r="1198" spans="1:10" x14ac:dyDescent="0.2">
      <c r="A1198" s="19" t="s">
        <v>89</v>
      </c>
      <c r="B1198" s="19">
        <v>1</v>
      </c>
      <c r="D1198" s="19">
        <v>3</v>
      </c>
      <c r="E1198" s="19">
        <f t="shared" si="18"/>
        <v>4</v>
      </c>
    </row>
    <row r="1199" spans="1:10" x14ac:dyDescent="0.2">
      <c r="A1199" s="19" t="s">
        <v>88</v>
      </c>
      <c r="B1199" s="19">
        <v>2</v>
      </c>
      <c r="D1199" s="19">
        <v>1</v>
      </c>
      <c r="E1199" s="19">
        <f t="shared" si="18"/>
        <v>3</v>
      </c>
    </row>
    <row r="1200" spans="1:10" x14ac:dyDescent="0.2">
      <c r="A1200" s="19" t="s">
        <v>87</v>
      </c>
      <c r="B1200" s="19">
        <v>13</v>
      </c>
      <c r="C1200" s="19">
        <v>1</v>
      </c>
      <c r="D1200" s="19">
        <v>9</v>
      </c>
      <c r="E1200" s="19">
        <f t="shared" si="18"/>
        <v>23</v>
      </c>
      <c r="J1200" s="19">
        <v>3</v>
      </c>
    </row>
    <row r="1201" spans="1:10" x14ac:dyDescent="0.2">
      <c r="A1201" s="19" t="s">
        <v>86</v>
      </c>
      <c r="D1201" s="19">
        <v>1</v>
      </c>
      <c r="E1201" s="19">
        <f t="shared" si="18"/>
        <v>1</v>
      </c>
    </row>
    <row r="1202" spans="1:10" x14ac:dyDescent="0.2">
      <c r="A1202" s="19" t="s">
        <v>85</v>
      </c>
      <c r="B1202" s="19">
        <v>1</v>
      </c>
      <c r="E1202" s="19">
        <f t="shared" si="18"/>
        <v>1</v>
      </c>
    </row>
    <row r="1203" spans="1:10" x14ac:dyDescent="0.2">
      <c r="A1203" s="19" t="s">
        <v>84</v>
      </c>
      <c r="B1203" s="19">
        <v>6</v>
      </c>
      <c r="C1203" s="19">
        <v>1</v>
      </c>
      <c r="D1203" s="19">
        <v>2</v>
      </c>
      <c r="E1203" s="19">
        <f t="shared" si="18"/>
        <v>9</v>
      </c>
    </row>
    <row r="1204" spans="1:10" x14ac:dyDescent="0.2">
      <c r="A1204" s="19" t="s">
        <v>83</v>
      </c>
      <c r="B1204" s="19">
        <v>96</v>
      </c>
      <c r="D1204" s="19">
        <v>7</v>
      </c>
      <c r="E1204" s="19">
        <f t="shared" si="18"/>
        <v>103</v>
      </c>
      <c r="F1204" s="19">
        <v>1</v>
      </c>
    </row>
    <row r="1205" spans="1:10" x14ac:dyDescent="0.2">
      <c r="A1205" s="19" t="s">
        <v>82</v>
      </c>
      <c r="B1205" s="19">
        <v>165</v>
      </c>
      <c r="C1205" s="19">
        <v>15</v>
      </c>
      <c r="D1205" s="19">
        <v>65</v>
      </c>
      <c r="E1205" s="19">
        <f t="shared" si="18"/>
        <v>245</v>
      </c>
      <c r="G1205" s="19">
        <v>5</v>
      </c>
      <c r="I1205" s="19">
        <v>1</v>
      </c>
      <c r="J1205" s="19">
        <v>3</v>
      </c>
    </row>
    <row r="1206" spans="1:10" x14ac:dyDescent="0.2">
      <c r="A1206" s="19" t="s">
        <v>81</v>
      </c>
      <c r="B1206" s="19">
        <v>15</v>
      </c>
      <c r="C1206" s="19">
        <v>6</v>
      </c>
      <c r="D1206" s="19">
        <v>2</v>
      </c>
      <c r="E1206" s="19">
        <f t="shared" si="18"/>
        <v>23</v>
      </c>
      <c r="G1206" s="19">
        <v>1</v>
      </c>
    </row>
    <row r="1207" spans="1:10" x14ac:dyDescent="0.2">
      <c r="A1207" s="19" t="s">
        <v>80</v>
      </c>
      <c r="B1207" s="19">
        <v>5</v>
      </c>
      <c r="C1207" s="19">
        <v>17</v>
      </c>
      <c r="D1207" s="19">
        <v>1</v>
      </c>
      <c r="E1207" s="19">
        <f t="shared" si="18"/>
        <v>23</v>
      </c>
      <c r="G1207" s="19">
        <v>11</v>
      </c>
      <c r="I1207" s="19">
        <v>1</v>
      </c>
    </row>
    <row r="1208" spans="1:10" x14ac:dyDescent="0.2">
      <c r="A1208" s="19" t="s">
        <v>79</v>
      </c>
      <c r="C1208" s="19">
        <v>1</v>
      </c>
      <c r="D1208" s="19">
        <v>1</v>
      </c>
      <c r="E1208" s="19">
        <f t="shared" si="18"/>
        <v>2</v>
      </c>
    </row>
    <row r="1209" spans="1:10" x14ac:dyDescent="0.2">
      <c r="A1209" s="19" t="s">
        <v>78</v>
      </c>
      <c r="B1209" s="19">
        <v>1</v>
      </c>
      <c r="C1209" s="19">
        <v>4</v>
      </c>
      <c r="D1209" s="19">
        <v>6</v>
      </c>
      <c r="E1209" s="19">
        <f t="shared" si="18"/>
        <v>11</v>
      </c>
      <c r="G1209" s="19">
        <v>1</v>
      </c>
    </row>
    <row r="1210" spans="1:10" x14ac:dyDescent="0.2">
      <c r="A1210" s="19" t="s">
        <v>77</v>
      </c>
      <c r="B1210" s="19">
        <v>15</v>
      </c>
      <c r="D1210" s="19">
        <v>5</v>
      </c>
      <c r="E1210" s="19">
        <f t="shared" si="18"/>
        <v>20</v>
      </c>
      <c r="I1210" s="19">
        <v>1</v>
      </c>
    </row>
    <row r="1211" spans="1:10" x14ac:dyDescent="0.2">
      <c r="A1211" s="19" t="s">
        <v>76</v>
      </c>
      <c r="B1211" s="19">
        <v>24</v>
      </c>
      <c r="C1211" s="19">
        <v>1</v>
      </c>
      <c r="D1211" s="19">
        <v>13</v>
      </c>
      <c r="E1211" s="19">
        <f t="shared" si="18"/>
        <v>38</v>
      </c>
    </row>
    <row r="1212" spans="1:10" x14ac:dyDescent="0.2">
      <c r="A1212" s="19" t="s">
        <v>75</v>
      </c>
      <c r="B1212" s="19">
        <v>1</v>
      </c>
      <c r="E1212" s="19">
        <f t="shared" si="18"/>
        <v>1</v>
      </c>
    </row>
    <row r="1213" spans="1:10" x14ac:dyDescent="0.2">
      <c r="A1213" s="19" t="s">
        <v>74</v>
      </c>
      <c r="B1213" s="19">
        <v>2</v>
      </c>
      <c r="E1213" s="19">
        <f t="shared" si="18"/>
        <v>2</v>
      </c>
    </row>
    <row r="1214" spans="1:10" x14ac:dyDescent="0.2">
      <c r="A1214" s="19" t="s">
        <v>73</v>
      </c>
      <c r="D1214" s="19">
        <v>1</v>
      </c>
      <c r="E1214" s="19">
        <f t="shared" si="18"/>
        <v>1</v>
      </c>
    </row>
    <row r="1215" spans="1:10" x14ac:dyDescent="0.2">
      <c r="A1215" s="19" t="s">
        <v>72</v>
      </c>
      <c r="B1215" s="19">
        <v>14</v>
      </c>
      <c r="D1215" s="19">
        <v>4</v>
      </c>
      <c r="E1215" s="19">
        <f t="shared" si="18"/>
        <v>18</v>
      </c>
    </row>
    <row r="1216" spans="1:10" x14ac:dyDescent="0.2">
      <c r="A1216" s="19" t="s">
        <v>71</v>
      </c>
      <c r="B1216" s="19">
        <v>33</v>
      </c>
      <c r="C1216" s="19">
        <v>4</v>
      </c>
      <c r="D1216" s="19">
        <v>16</v>
      </c>
      <c r="E1216" s="19">
        <f t="shared" si="18"/>
        <v>53</v>
      </c>
      <c r="F1216" s="19">
        <v>3</v>
      </c>
    </row>
    <row r="1217" spans="1:11" x14ac:dyDescent="0.2">
      <c r="A1217" s="19" t="s">
        <v>70</v>
      </c>
      <c r="C1217" s="19">
        <v>1</v>
      </c>
      <c r="D1217" s="19">
        <v>4</v>
      </c>
      <c r="E1217" s="19">
        <f t="shared" si="18"/>
        <v>5</v>
      </c>
      <c r="F1217" s="19">
        <v>2</v>
      </c>
    </row>
    <row r="1218" spans="1:11" x14ac:dyDescent="0.2">
      <c r="A1218" s="19" t="s">
        <v>69</v>
      </c>
      <c r="B1218" s="19">
        <v>2</v>
      </c>
      <c r="D1218" s="19">
        <v>1</v>
      </c>
      <c r="E1218" s="19">
        <f t="shared" si="18"/>
        <v>3</v>
      </c>
    </row>
    <row r="1219" spans="1:11" x14ac:dyDescent="0.2">
      <c r="A1219" s="19" t="s">
        <v>68</v>
      </c>
      <c r="B1219" s="19">
        <v>9</v>
      </c>
      <c r="D1219" s="19">
        <v>1</v>
      </c>
      <c r="E1219" s="19">
        <f>SUM(B1219:D1219)</f>
        <v>10</v>
      </c>
    </row>
    <row r="1221" spans="1:11" x14ac:dyDescent="0.2">
      <c r="E1221" s="19">
        <f t="shared" ref="E1221:K1221" si="19">SUM(E3:E1219)</f>
        <v>127710</v>
      </c>
      <c r="F1221" s="19">
        <f t="shared" si="19"/>
        <v>1135</v>
      </c>
      <c r="G1221" s="19">
        <f t="shared" si="19"/>
        <v>1995</v>
      </c>
      <c r="H1221" s="19">
        <f t="shared" si="19"/>
        <v>238</v>
      </c>
      <c r="I1221" s="19">
        <f t="shared" si="19"/>
        <v>7423</v>
      </c>
      <c r="J1221" s="19">
        <f t="shared" si="19"/>
        <v>740</v>
      </c>
      <c r="K1221" s="19">
        <f t="shared" si="19"/>
        <v>6153</v>
      </c>
    </row>
    <row r="1222" spans="1:11" x14ac:dyDescent="0.2">
      <c r="E1222" s="41" t="s">
        <v>1485</v>
      </c>
      <c r="F1222" s="22" t="s">
        <v>1283</v>
      </c>
      <c r="G1222" s="22" t="s">
        <v>1282</v>
      </c>
      <c r="H1222" s="22" t="s">
        <v>57</v>
      </c>
      <c r="I1222" s="22" t="s">
        <v>1281</v>
      </c>
      <c r="J1222" s="22" t="s">
        <v>1280</v>
      </c>
      <c r="K1222" s="22" t="s">
        <v>1279</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C6BAC-C5F6-824C-BDB3-D528798C5D86}">
  <dimension ref="A1:L1789"/>
  <sheetViews>
    <sheetView workbookViewId="0">
      <pane ySplit="2" topLeftCell="A1752" activePane="bottomLeft" state="frozenSplit"/>
      <selection pane="bottomLeft" sqref="A1:XFD2"/>
    </sheetView>
  </sheetViews>
  <sheetFormatPr baseColWidth="10" defaultRowHeight="16" x14ac:dyDescent="0.2"/>
  <cols>
    <col min="2" max="4" width="10.83203125" style="19"/>
    <col min="5" max="5" width="8.5" style="19" customWidth="1"/>
    <col min="6" max="11" width="10.83203125" style="19"/>
    <col min="12" max="12" width="19.33203125" customWidth="1"/>
  </cols>
  <sheetData>
    <row r="1" spans="1:12" x14ac:dyDescent="0.2">
      <c r="A1" s="21" t="s">
        <v>1483</v>
      </c>
      <c r="B1" s="18"/>
      <c r="C1" s="18"/>
      <c r="D1" s="18"/>
      <c r="F1" s="21" t="s">
        <v>1278</v>
      </c>
      <c r="G1" s="18"/>
      <c r="H1" s="18"/>
      <c r="I1" s="18"/>
      <c r="J1" s="18"/>
      <c r="K1" s="18"/>
    </row>
    <row r="2" spans="1:12" s="21" customFormat="1" x14ac:dyDescent="0.2">
      <c r="A2" s="21" t="s">
        <v>2</v>
      </c>
      <c r="B2" s="23" t="s">
        <v>15</v>
      </c>
      <c r="C2" s="23" t="s">
        <v>1284</v>
      </c>
      <c r="D2" s="23" t="s">
        <v>30</v>
      </c>
      <c r="E2" s="41" t="s">
        <v>1485</v>
      </c>
      <c r="F2" s="22" t="s">
        <v>1283</v>
      </c>
      <c r="G2" s="22" t="s">
        <v>1282</v>
      </c>
      <c r="H2" s="22" t="s">
        <v>57</v>
      </c>
      <c r="I2" s="22" t="s">
        <v>1281</v>
      </c>
      <c r="J2" s="22" t="s">
        <v>1280</v>
      </c>
      <c r="K2" s="22" t="s">
        <v>1279</v>
      </c>
      <c r="L2" s="21" t="s">
        <v>1484</v>
      </c>
    </row>
    <row r="3" spans="1:12" x14ac:dyDescent="0.2">
      <c r="A3" t="s">
        <v>1277</v>
      </c>
      <c r="B3" s="19">
        <v>9</v>
      </c>
      <c r="E3" s="19">
        <f>SUM(B3:D3)</f>
        <v>9</v>
      </c>
      <c r="L3" t="s">
        <v>1477</v>
      </c>
    </row>
    <row r="4" spans="1:12" x14ac:dyDescent="0.2">
      <c r="A4" t="s">
        <v>1276</v>
      </c>
      <c r="B4" s="19">
        <v>43</v>
      </c>
      <c r="C4" s="19">
        <v>5</v>
      </c>
      <c r="D4" s="19">
        <v>5</v>
      </c>
      <c r="E4" s="19">
        <f t="shared" ref="E4:E67" si="0">SUM(B4:D4)</f>
        <v>53</v>
      </c>
      <c r="G4" s="19">
        <v>1</v>
      </c>
      <c r="L4" t="s">
        <v>1481</v>
      </c>
    </row>
    <row r="5" spans="1:12" x14ac:dyDescent="0.2">
      <c r="A5" t="s">
        <v>1275</v>
      </c>
      <c r="B5" s="19">
        <v>120</v>
      </c>
      <c r="C5" s="19">
        <v>1</v>
      </c>
      <c r="D5" s="19">
        <v>28</v>
      </c>
      <c r="E5" s="19">
        <f t="shared" si="0"/>
        <v>149</v>
      </c>
      <c r="F5" s="19">
        <v>3</v>
      </c>
      <c r="L5" t="s">
        <v>1481</v>
      </c>
    </row>
    <row r="6" spans="1:12" x14ac:dyDescent="0.2">
      <c r="A6" t="s">
        <v>1274</v>
      </c>
      <c r="B6" s="19">
        <v>1</v>
      </c>
      <c r="E6" s="19">
        <f t="shared" si="0"/>
        <v>1</v>
      </c>
      <c r="L6" t="s">
        <v>1482</v>
      </c>
    </row>
    <row r="7" spans="1:12" x14ac:dyDescent="0.2">
      <c r="A7" s="40" t="s">
        <v>1273</v>
      </c>
      <c r="B7" s="19">
        <v>1</v>
      </c>
      <c r="E7" s="19">
        <f t="shared" si="0"/>
        <v>1</v>
      </c>
      <c r="L7" t="s">
        <v>1482</v>
      </c>
    </row>
    <row r="8" spans="1:12" x14ac:dyDescent="0.2">
      <c r="A8" s="40" t="s">
        <v>1273</v>
      </c>
      <c r="B8" s="19">
        <v>5</v>
      </c>
      <c r="C8" s="19">
        <v>3</v>
      </c>
      <c r="D8" s="19">
        <v>1</v>
      </c>
      <c r="E8" s="19">
        <f t="shared" si="0"/>
        <v>9</v>
      </c>
      <c r="L8" t="s">
        <v>1481</v>
      </c>
    </row>
    <row r="9" spans="1:12" x14ac:dyDescent="0.2">
      <c r="A9" s="40" t="s">
        <v>1273</v>
      </c>
      <c r="B9" s="19">
        <v>42</v>
      </c>
      <c r="C9" s="19">
        <v>5</v>
      </c>
      <c r="D9" s="19">
        <v>7</v>
      </c>
      <c r="E9" s="19">
        <f t="shared" si="0"/>
        <v>54</v>
      </c>
      <c r="F9" s="19">
        <v>2</v>
      </c>
      <c r="G9" s="19">
        <v>3</v>
      </c>
      <c r="L9" t="s">
        <v>1478</v>
      </c>
    </row>
    <row r="10" spans="1:12" x14ac:dyDescent="0.2">
      <c r="A10" s="40" t="s">
        <v>1273</v>
      </c>
      <c r="B10" s="19">
        <v>35</v>
      </c>
      <c r="C10" s="19">
        <v>3</v>
      </c>
      <c r="D10" s="19">
        <v>8</v>
      </c>
      <c r="E10" s="19">
        <f t="shared" si="0"/>
        <v>46</v>
      </c>
      <c r="F10" s="19">
        <v>1</v>
      </c>
      <c r="G10" s="19">
        <v>2</v>
      </c>
      <c r="J10" s="19">
        <v>1</v>
      </c>
      <c r="L10" t="s">
        <v>1477</v>
      </c>
    </row>
    <row r="11" spans="1:12" x14ac:dyDescent="0.2">
      <c r="A11" t="s">
        <v>1272</v>
      </c>
      <c r="B11" s="19">
        <v>1</v>
      </c>
      <c r="C11" s="19">
        <v>1</v>
      </c>
      <c r="E11" s="19">
        <f t="shared" si="0"/>
        <v>2</v>
      </c>
      <c r="L11" t="s">
        <v>1482</v>
      </c>
    </row>
    <row r="12" spans="1:12" x14ac:dyDescent="0.2">
      <c r="A12" t="s">
        <v>1271</v>
      </c>
      <c r="B12" s="19">
        <v>89</v>
      </c>
      <c r="E12" s="19">
        <f t="shared" si="0"/>
        <v>89</v>
      </c>
      <c r="L12" t="s">
        <v>1482</v>
      </c>
    </row>
    <row r="13" spans="1:12" x14ac:dyDescent="0.2">
      <c r="A13" t="s">
        <v>1271</v>
      </c>
      <c r="B13" s="19">
        <v>1</v>
      </c>
      <c r="E13" s="19">
        <f t="shared" si="0"/>
        <v>1</v>
      </c>
      <c r="L13" t="s">
        <v>1479</v>
      </c>
    </row>
    <row r="14" spans="1:12" x14ac:dyDescent="0.2">
      <c r="A14" t="s">
        <v>1271</v>
      </c>
      <c r="B14" s="19">
        <v>10</v>
      </c>
      <c r="D14" s="19">
        <v>1</v>
      </c>
      <c r="E14" s="19">
        <f t="shared" si="0"/>
        <v>11</v>
      </c>
      <c r="L14" t="s">
        <v>1478</v>
      </c>
    </row>
    <row r="15" spans="1:12" x14ac:dyDescent="0.2">
      <c r="A15" t="s">
        <v>1271</v>
      </c>
      <c r="B15" s="19">
        <v>1</v>
      </c>
      <c r="E15" s="19">
        <f t="shared" si="0"/>
        <v>1</v>
      </c>
      <c r="L15" t="s">
        <v>1475</v>
      </c>
    </row>
    <row r="16" spans="1:12" x14ac:dyDescent="0.2">
      <c r="A16" t="s">
        <v>1270</v>
      </c>
      <c r="B16" s="19">
        <v>3</v>
      </c>
      <c r="E16" s="19">
        <f t="shared" si="0"/>
        <v>3</v>
      </c>
      <c r="L16" t="s">
        <v>1478</v>
      </c>
    </row>
    <row r="17" spans="1:12" x14ac:dyDescent="0.2">
      <c r="A17" t="s">
        <v>1269</v>
      </c>
      <c r="B17" s="19">
        <v>21</v>
      </c>
      <c r="C17" s="19">
        <v>4</v>
      </c>
      <c r="D17" s="19">
        <v>12</v>
      </c>
      <c r="E17" s="19">
        <f t="shared" si="0"/>
        <v>37</v>
      </c>
      <c r="F17" s="19">
        <v>3</v>
      </c>
      <c r="G17" s="19">
        <v>3</v>
      </c>
      <c r="L17" t="s">
        <v>1481</v>
      </c>
    </row>
    <row r="18" spans="1:12" x14ac:dyDescent="0.2">
      <c r="A18" t="s">
        <v>1268</v>
      </c>
      <c r="B18" s="19">
        <v>533</v>
      </c>
      <c r="C18" s="19">
        <v>12</v>
      </c>
      <c r="D18" s="19">
        <v>27</v>
      </c>
      <c r="E18" s="19">
        <f t="shared" si="0"/>
        <v>572</v>
      </c>
      <c r="F18" s="19">
        <v>1</v>
      </c>
      <c r="G18" s="19">
        <v>8</v>
      </c>
      <c r="L18" t="s">
        <v>1481</v>
      </c>
    </row>
    <row r="19" spans="1:12" x14ac:dyDescent="0.2">
      <c r="A19" t="s">
        <v>1268</v>
      </c>
      <c r="B19" s="19">
        <v>254</v>
      </c>
      <c r="C19" s="19">
        <v>5</v>
      </c>
      <c r="D19" s="19">
        <v>13</v>
      </c>
      <c r="E19" s="19">
        <f t="shared" si="0"/>
        <v>272</v>
      </c>
      <c r="G19" s="19">
        <v>2</v>
      </c>
      <c r="L19" t="s">
        <v>1478</v>
      </c>
    </row>
    <row r="20" spans="1:12" x14ac:dyDescent="0.2">
      <c r="A20" t="s">
        <v>1267</v>
      </c>
      <c r="B20" s="19">
        <v>58</v>
      </c>
      <c r="D20" s="19">
        <v>1</v>
      </c>
      <c r="E20" s="19">
        <f t="shared" si="0"/>
        <v>59</v>
      </c>
      <c r="L20" t="s">
        <v>1478</v>
      </c>
    </row>
    <row r="21" spans="1:12" x14ac:dyDescent="0.2">
      <c r="A21" t="s">
        <v>1266</v>
      </c>
      <c r="B21" s="19">
        <v>1</v>
      </c>
      <c r="E21" s="19">
        <f t="shared" si="0"/>
        <v>1</v>
      </c>
      <c r="L21" t="s">
        <v>1479</v>
      </c>
    </row>
    <row r="22" spans="1:12" x14ac:dyDescent="0.2">
      <c r="A22" t="s">
        <v>1266</v>
      </c>
      <c r="B22" s="19">
        <v>9</v>
      </c>
      <c r="D22" s="19">
        <v>2</v>
      </c>
      <c r="E22" s="19">
        <f t="shared" si="0"/>
        <v>11</v>
      </c>
      <c r="L22" t="s">
        <v>1478</v>
      </c>
    </row>
    <row r="23" spans="1:12" x14ac:dyDescent="0.2">
      <c r="A23" t="s">
        <v>1265</v>
      </c>
      <c r="B23" s="19">
        <v>17</v>
      </c>
      <c r="D23" s="19">
        <v>2</v>
      </c>
      <c r="E23" s="19">
        <f t="shared" si="0"/>
        <v>19</v>
      </c>
      <c r="L23" t="s">
        <v>1482</v>
      </c>
    </row>
    <row r="24" spans="1:12" x14ac:dyDescent="0.2">
      <c r="A24" t="s">
        <v>1265</v>
      </c>
      <c r="B24" s="19">
        <v>180</v>
      </c>
      <c r="D24" s="19">
        <v>37</v>
      </c>
      <c r="E24" s="19">
        <f t="shared" si="0"/>
        <v>217</v>
      </c>
      <c r="F24" s="19">
        <v>2</v>
      </c>
      <c r="L24" t="s">
        <v>1481</v>
      </c>
    </row>
    <row r="25" spans="1:12" x14ac:dyDescent="0.2">
      <c r="A25" t="s">
        <v>1265</v>
      </c>
      <c r="B25" s="19">
        <v>137</v>
      </c>
      <c r="C25" s="19">
        <v>1</v>
      </c>
      <c r="D25" s="19">
        <v>31</v>
      </c>
      <c r="E25" s="19">
        <f t="shared" si="0"/>
        <v>169</v>
      </c>
      <c r="F25" s="19">
        <v>6</v>
      </c>
      <c r="G25" s="19">
        <v>1</v>
      </c>
      <c r="L25" t="s">
        <v>1478</v>
      </c>
    </row>
    <row r="26" spans="1:12" x14ac:dyDescent="0.2">
      <c r="A26" t="s">
        <v>1265</v>
      </c>
      <c r="B26" s="19">
        <v>1</v>
      </c>
      <c r="E26" s="19">
        <f t="shared" si="0"/>
        <v>1</v>
      </c>
      <c r="L26" t="s">
        <v>1477</v>
      </c>
    </row>
    <row r="27" spans="1:12" x14ac:dyDescent="0.2">
      <c r="A27" t="s">
        <v>1264</v>
      </c>
      <c r="B27" s="19">
        <v>25</v>
      </c>
      <c r="C27" s="19">
        <v>2</v>
      </c>
      <c r="D27" s="19">
        <v>6</v>
      </c>
      <c r="E27" s="19">
        <f t="shared" si="0"/>
        <v>33</v>
      </c>
      <c r="L27" t="s">
        <v>1481</v>
      </c>
    </row>
    <row r="28" spans="1:12" x14ac:dyDescent="0.2">
      <c r="A28" t="s">
        <v>1264</v>
      </c>
      <c r="B28" s="19">
        <v>12</v>
      </c>
      <c r="C28" s="19">
        <v>1</v>
      </c>
      <c r="D28" s="19">
        <v>6</v>
      </c>
      <c r="E28" s="19">
        <f t="shared" si="0"/>
        <v>19</v>
      </c>
      <c r="F28" s="19">
        <v>1</v>
      </c>
      <c r="G28" s="19">
        <v>1</v>
      </c>
      <c r="L28" t="s">
        <v>1478</v>
      </c>
    </row>
    <row r="29" spans="1:12" x14ac:dyDescent="0.2">
      <c r="A29" t="s">
        <v>1263</v>
      </c>
      <c r="B29" s="19">
        <v>3</v>
      </c>
      <c r="C29" s="19">
        <v>2</v>
      </c>
      <c r="D29" s="19">
        <v>2</v>
      </c>
      <c r="E29" s="19">
        <f t="shared" si="0"/>
        <v>7</v>
      </c>
      <c r="G29" s="19">
        <v>1</v>
      </c>
      <c r="L29" t="s">
        <v>1481</v>
      </c>
    </row>
    <row r="30" spans="1:12" x14ac:dyDescent="0.2">
      <c r="A30" t="s">
        <v>1262</v>
      </c>
      <c r="D30" s="19">
        <v>1</v>
      </c>
      <c r="E30" s="19">
        <f t="shared" si="0"/>
        <v>1</v>
      </c>
      <c r="F30" s="19">
        <v>1</v>
      </c>
      <c r="L30" t="s">
        <v>1479</v>
      </c>
    </row>
    <row r="31" spans="1:12" x14ac:dyDescent="0.2">
      <c r="A31" t="s">
        <v>1261</v>
      </c>
      <c r="B31" s="19">
        <v>275</v>
      </c>
      <c r="C31" s="19">
        <v>2</v>
      </c>
      <c r="D31" s="19">
        <v>9</v>
      </c>
      <c r="E31" s="19">
        <f t="shared" si="0"/>
        <v>286</v>
      </c>
      <c r="F31" s="19">
        <v>1</v>
      </c>
      <c r="L31" t="s">
        <v>1481</v>
      </c>
    </row>
    <row r="32" spans="1:12" x14ac:dyDescent="0.2">
      <c r="A32" t="s">
        <v>1261</v>
      </c>
      <c r="B32" s="19">
        <v>11</v>
      </c>
      <c r="E32" s="19">
        <f t="shared" si="0"/>
        <v>11</v>
      </c>
      <c r="L32" t="s">
        <v>1478</v>
      </c>
    </row>
    <row r="33" spans="1:12" x14ac:dyDescent="0.2">
      <c r="A33" t="s">
        <v>1260</v>
      </c>
      <c r="B33" s="19">
        <v>2</v>
      </c>
      <c r="E33" s="19">
        <f t="shared" si="0"/>
        <v>2</v>
      </c>
      <c r="L33" t="s">
        <v>1482</v>
      </c>
    </row>
    <row r="34" spans="1:12" x14ac:dyDescent="0.2">
      <c r="A34" t="s">
        <v>1260</v>
      </c>
      <c r="B34" s="19">
        <v>17</v>
      </c>
      <c r="D34" s="19">
        <v>3</v>
      </c>
      <c r="E34" s="19">
        <f t="shared" si="0"/>
        <v>20</v>
      </c>
      <c r="L34" t="s">
        <v>1477</v>
      </c>
    </row>
    <row r="35" spans="1:12" x14ac:dyDescent="0.2">
      <c r="A35" t="s">
        <v>1259</v>
      </c>
      <c r="B35" s="19">
        <v>24</v>
      </c>
      <c r="E35" s="19">
        <f t="shared" si="0"/>
        <v>24</v>
      </c>
      <c r="L35" t="s">
        <v>1482</v>
      </c>
    </row>
    <row r="36" spans="1:12" x14ac:dyDescent="0.2">
      <c r="A36" t="s">
        <v>1258</v>
      </c>
      <c r="B36" s="19">
        <v>1</v>
      </c>
      <c r="E36" s="19">
        <f t="shared" si="0"/>
        <v>1</v>
      </c>
      <c r="L36" t="s">
        <v>1475</v>
      </c>
    </row>
    <row r="37" spans="1:12" x14ac:dyDescent="0.2">
      <c r="A37" t="s">
        <v>1257</v>
      </c>
      <c r="B37" s="19">
        <v>9</v>
      </c>
      <c r="E37" s="19">
        <f t="shared" si="0"/>
        <v>9</v>
      </c>
      <c r="L37" t="s">
        <v>1482</v>
      </c>
    </row>
    <row r="38" spans="1:12" x14ac:dyDescent="0.2">
      <c r="A38" t="s">
        <v>1256</v>
      </c>
      <c r="B38" s="19">
        <v>1</v>
      </c>
      <c r="E38" s="19">
        <f t="shared" si="0"/>
        <v>1</v>
      </c>
      <c r="L38" t="s">
        <v>1482</v>
      </c>
    </row>
    <row r="39" spans="1:12" x14ac:dyDescent="0.2">
      <c r="A39" t="s">
        <v>1255</v>
      </c>
      <c r="B39" s="19">
        <v>1</v>
      </c>
      <c r="E39" s="19">
        <f t="shared" si="0"/>
        <v>1</v>
      </c>
      <c r="L39" t="s">
        <v>1475</v>
      </c>
    </row>
    <row r="40" spans="1:12" x14ac:dyDescent="0.2">
      <c r="A40" t="s">
        <v>1254</v>
      </c>
      <c r="B40" s="19">
        <v>132</v>
      </c>
      <c r="C40" s="19">
        <v>10</v>
      </c>
      <c r="D40" s="19">
        <v>29</v>
      </c>
      <c r="E40" s="19">
        <f t="shared" si="0"/>
        <v>171</v>
      </c>
      <c r="F40" s="19">
        <v>2</v>
      </c>
      <c r="G40" s="19">
        <v>6</v>
      </c>
      <c r="H40" s="19">
        <v>1</v>
      </c>
      <c r="I40" s="19">
        <v>4</v>
      </c>
      <c r="L40" t="s">
        <v>1482</v>
      </c>
    </row>
    <row r="41" spans="1:12" x14ac:dyDescent="0.2">
      <c r="A41" t="s">
        <v>1253</v>
      </c>
      <c r="B41" s="19">
        <v>49</v>
      </c>
      <c r="C41" s="19">
        <v>5</v>
      </c>
      <c r="D41" s="19">
        <v>21</v>
      </c>
      <c r="E41" s="19">
        <f t="shared" si="0"/>
        <v>75</v>
      </c>
      <c r="F41" s="19">
        <v>1</v>
      </c>
      <c r="G41" s="19">
        <v>5</v>
      </c>
      <c r="J41" s="19">
        <v>1</v>
      </c>
      <c r="L41" t="s">
        <v>1481</v>
      </c>
    </row>
    <row r="42" spans="1:12" x14ac:dyDescent="0.2">
      <c r="A42" t="s">
        <v>1253</v>
      </c>
      <c r="B42" s="19">
        <v>25</v>
      </c>
      <c r="C42" s="19">
        <v>3</v>
      </c>
      <c r="D42" s="19">
        <v>5</v>
      </c>
      <c r="E42" s="19">
        <f t="shared" si="0"/>
        <v>33</v>
      </c>
      <c r="G42" s="19">
        <v>3</v>
      </c>
      <c r="L42" t="s">
        <v>1479</v>
      </c>
    </row>
    <row r="43" spans="1:12" x14ac:dyDescent="0.2">
      <c r="A43" t="s">
        <v>1253</v>
      </c>
      <c r="B43" s="19">
        <v>1</v>
      </c>
      <c r="D43" s="19">
        <v>1</v>
      </c>
      <c r="E43" s="19">
        <f t="shared" si="0"/>
        <v>2</v>
      </c>
      <c r="L43" t="s">
        <v>1478</v>
      </c>
    </row>
    <row r="44" spans="1:12" x14ac:dyDescent="0.2">
      <c r="A44" t="s">
        <v>1252</v>
      </c>
      <c r="B44" s="19">
        <v>36</v>
      </c>
      <c r="C44" s="19">
        <v>1</v>
      </c>
      <c r="D44" s="19">
        <v>4</v>
      </c>
      <c r="E44" s="19">
        <f t="shared" si="0"/>
        <v>41</v>
      </c>
      <c r="I44" s="19">
        <v>3</v>
      </c>
      <c r="L44" t="s">
        <v>1479</v>
      </c>
    </row>
    <row r="45" spans="1:12" x14ac:dyDescent="0.2">
      <c r="A45" t="s">
        <v>1251</v>
      </c>
      <c r="D45" s="19">
        <v>2</v>
      </c>
      <c r="E45" s="19">
        <f t="shared" si="0"/>
        <v>2</v>
      </c>
      <c r="F45" s="19">
        <v>1</v>
      </c>
      <c r="L45" t="s">
        <v>1479</v>
      </c>
    </row>
    <row r="46" spans="1:12" x14ac:dyDescent="0.2">
      <c r="A46" t="s">
        <v>1250</v>
      </c>
      <c r="B46" s="19">
        <v>1</v>
      </c>
      <c r="E46" s="19">
        <f t="shared" si="0"/>
        <v>1</v>
      </c>
      <c r="L46" t="s">
        <v>1482</v>
      </c>
    </row>
    <row r="47" spans="1:12" x14ac:dyDescent="0.2">
      <c r="A47" t="s">
        <v>1250</v>
      </c>
      <c r="B47" s="19">
        <v>26</v>
      </c>
      <c r="C47" s="19">
        <v>1</v>
      </c>
      <c r="D47" s="19">
        <v>5</v>
      </c>
      <c r="E47" s="19">
        <f t="shared" si="0"/>
        <v>32</v>
      </c>
      <c r="G47" s="19">
        <v>1</v>
      </c>
      <c r="L47" t="s">
        <v>1481</v>
      </c>
    </row>
    <row r="48" spans="1:12" x14ac:dyDescent="0.2">
      <c r="A48" t="s">
        <v>1249</v>
      </c>
      <c r="D48" s="19">
        <v>1</v>
      </c>
      <c r="E48" s="19">
        <f t="shared" si="0"/>
        <v>1</v>
      </c>
      <c r="L48" t="s">
        <v>1479</v>
      </c>
    </row>
    <row r="49" spans="1:12" x14ac:dyDescent="0.2">
      <c r="A49" t="s">
        <v>1248</v>
      </c>
      <c r="B49" s="19">
        <v>7</v>
      </c>
      <c r="C49" s="19">
        <v>3</v>
      </c>
      <c r="D49" s="19">
        <v>8</v>
      </c>
      <c r="E49" s="19">
        <f t="shared" si="0"/>
        <v>18</v>
      </c>
      <c r="L49" t="s">
        <v>1481</v>
      </c>
    </row>
    <row r="50" spans="1:12" x14ac:dyDescent="0.2">
      <c r="A50" t="s">
        <v>1247</v>
      </c>
      <c r="B50" s="19">
        <v>15</v>
      </c>
      <c r="C50" s="19">
        <v>4</v>
      </c>
      <c r="D50" s="19">
        <v>2</v>
      </c>
      <c r="E50" s="19">
        <f t="shared" si="0"/>
        <v>21</v>
      </c>
      <c r="L50" t="s">
        <v>1475</v>
      </c>
    </row>
    <row r="51" spans="1:12" x14ac:dyDescent="0.2">
      <c r="A51" t="s">
        <v>1246</v>
      </c>
      <c r="B51" s="19">
        <v>9</v>
      </c>
      <c r="C51" s="19">
        <v>1</v>
      </c>
      <c r="D51" s="19">
        <v>10</v>
      </c>
      <c r="E51" s="19">
        <f t="shared" si="0"/>
        <v>20</v>
      </c>
      <c r="G51" s="19">
        <v>1</v>
      </c>
      <c r="I51" s="19">
        <v>3</v>
      </c>
      <c r="L51" t="s">
        <v>1481</v>
      </c>
    </row>
    <row r="52" spans="1:12" x14ac:dyDescent="0.2">
      <c r="A52" t="s">
        <v>1245</v>
      </c>
      <c r="D52" s="19">
        <v>1</v>
      </c>
      <c r="E52" s="19">
        <f t="shared" si="0"/>
        <v>1</v>
      </c>
      <c r="L52" t="s">
        <v>1476</v>
      </c>
    </row>
    <row r="53" spans="1:12" x14ac:dyDescent="0.2">
      <c r="A53" t="s">
        <v>1244</v>
      </c>
      <c r="B53" s="19">
        <v>24</v>
      </c>
      <c r="C53" s="19">
        <v>2</v>
      </c>
      <c r="D53" s="19">
        <v>12</v>
      </c>
      <c r="E53" s="19">
        <f t="shared" si="0"/>
        <v>38</v>
      </c>
      <c r="G53" s="19">
        <v>1</v>
      </c>
      <c r="I53" s="19">
        <v>1</v>
      </c>
      <c r="L53" t="s">
        <v>1482</v>
      </c>
    </row>
    <row r="54" spans="1:12" x14ac:dyDescent="0.2">
      <c r="A54" t="s">
        <v>1244</v>
      </c>
      <c r="B54" s="19">
        <v>49</v>
      </c>
      <c r="C54" s="19">
        <v>2</v>
      </c>
      <c r="D54" s="19">
        <v>45</v>
      </c>
      <c r="E54" s="19">
        <f t="shared" si="0"/>
        <v>96</v>
      </c>
      <c r="G54" s="19">
        <v>2</v>
      </c>
      <c r="I54" s="19">
        <v>7</v>
      </c>
      <c r="J54" s="19">
        <v>1</v>
      </c>
      <c r="L54" t="s">
        <v>1481</v>
      </c>
    </row>
    <row r="55" spans="1:12" x14ac:dyDescent="0.2">
      <c r="A55" t="s">
        <v>1244</v>
      </c>
      <c r="B55" s="19">
        <v>27</v>
      </c>
      <c r="C55" s="19">
        <v>4</v>
      </c>
      <c r="D55" s="19">
        <v>19</v>
      </c>
      <c r="E55" s="19">
        <f t="shared" si="0"/>
        <v>50</v>
      </c>
      <c r="F55" s="19">
        <v>3</v>
      </c>
      <c r="G55" s="19">
        <v>4</v>
      </c>
      <c r="I55" s="19">
        <v>1</v>
      </c>
      <c r="L55" t="s">
        <v>1478</v>
      </c>
    </row>
    <row r="56" spans="1:12" x14ac:dyDescent="0.2">
      <c r="A56" t="s">
        <v>1244</v>
      </c>
      <c r="B56" s="19">
        <v>3</v>
      </c>
      <c r="D56" s="19">
        <v>1</v>
      </c>
      <c r="E56" s="19">
        <f t="shared" si="0"/>
        <v>4</v>
      </c>
      <c r="L56" t="s">
        <v>1477</v>
      </c>
    </row>
    <row r="57" spans="1:12" x14ac:dyDescent="0.2">
      <c r="A57" t="s">
        <v>1243</v>
      </c>
      <c r="B57" s="19">
        <v>1</v>
      </c>
      <c r="E57" s="19">
        <f t="shared" si="0"/>
        <v>1</v>
      </c>
      <c r="L57" t="s">
        <v>1481</v>
      </c>
    </row>
    <row r="58" spans="1:12" x14ac:dyDescent="0.2">
      <c r="A58" t="s">
        <v>1242</v>
      </c>
      <c r="B58" s="19">
        <v>3</v>
      </c>
      <c r="C58" s="19">
        <v>1</v>
      </c>
      <c r="D58" s="19">
        <v>2</v>
      </c>
      <c r="E58" s="19">
        <f t="shared" si="0"/>
        <v>6</v>
      </c>
      <c r="I58" s="19">
        <v>1</v>
      </c>
      <c r="L58" t="s">
        <v>1477</v>
      </c>
    </row>
    <row r="59" spans="1:12" x14ac:dyDescent="0.2">
      <c r="A59" t="s">
        <v>1241</v>
      </c>
      <c r="B59" s="19">
        <v>82</v>
      </c>
      <c r="C59" s="19">
        <v>2</v>
      </c>
      <c r="D59" s="19">
        <v>19</v>
      </c>
      <c r="E59" s="19">
        <f t="shared" si="0"/>
        <v>103</v>
      </c>
      <c r="G59" s="19">
        <v>2</v>
      </c>
      <c r="I59" s="19">
        <v>14</v>
      </c>
      <c r="L59" t="s">
        <v>1481</v>
      </c>
    </row>
    <row r="60" spans="1:12" x14ac:dyDescent="0.2">
      <c r="A60" t="s">
        <v>1241</v>
      </c>
      <c r="B60" s="19">
        <v>19</v>
      </c>
      <c r="C60" s="19">
        <v>1</v>
      </c>
      <c r="D60" s="19">
        <v>6</v>
      </c>
      <c r="E60" s="19">
        <f t="shared" si="0"/>
        <v>26</v>
      </c>
      <c r="I60" s="19">
        <v>5</v>
      </c>
      <c r="L60" t="s">
        <v>1478</v>
      </c>
    </row>
    <row r="61" spans="1:12" x14ac:dyDescent="0.2">
      <c r="A61" t="s">
        <v>1240</v>
      </c>
      <c r="B61" s="19">
        <v>7</v>
      </c>
      <c r="C61" s="19">
        <v>1</v>
      </c>
      <c r="D61" s="19">
        <v>6</v>
      </c>
      <c r="E61" s="19">
        <f t="shared" si="0"/>
        <v>14</v>
      </c>
      <c r="G61" s="19">
        <v>1</v>
      </c>
      <c r="I61" s="19">
        <v>1</v>
      </c>
      <c r="L61" t="s">
        <v>1475</v>
      </c>
    </row>
    <row r="62" spans="1:12" x14ac:dyDescent="0.2">
      <c r="A62" t="s">
        <v>1239</v>
      </c>
      <c r="B62" s="19">
        <v>3</v>
      </c>
      <c r="C62" s="19">
        <v>1</v>
      </c>
      <c r="E62" s="19">
        <f t="shared" si="0"/>
        <v>4</v>
      </c>
      <c r="L62" t="s">
        <v>1479</v>
      </c>
    </row>
    <row r="63" spans="1:12" x14ac:dyDescent="0.2">
      <c r="A63" t="s">
        <v>1238</v>
      </c>
      <c r="B63" s="19">
        <v>5</v>
      </c>
      <c r="D63" s="19">
        <v>2</v>
      </c>
      <c r="E63" s="19">
        <f t="shared" si="0"/>
        <v>7</v>
      </c>
      <c r="F63" s="19">
        <v>1</v>
      </c>
      <c r="L63" t="s">
        <v>1480</v>
      </c>
    </row>
    <row r="64" spans="1:12" x14ac:dyDescent="0.2">
      <c r="A64" t="s">
        <v>1237</v>
      </c>
      <c r="B64" s="19">
        <v>1</v>
      </c>
      <c r="E64" s="19">
        <f t="shared" si="0"/>
        <v>1</v>
      </c>
      <c r="L64" t="s">
        <v>1476</v>
      </c>
    </row>
    <row r="65" spans="1:12" x14ac:dyDescent="0.2">
      <c r="A65" t="s">
        <v>1236</v>
      </c>
      <c r="B65" s="19">
        <v>62</v>
      </c>
      <c r="C65" s="19">
        <v>2</v>
      </c>
      <c r="D65" s="19">
        <v>65</v>
      </c>
      <c r="E65" s="19">
        <f t="shared" si="0"/>
        <v>129</v>
      </c>
      <c r="F65" s="19">
        <v>1</v>
      </c>
      <c r="G65" s="19">
        <v>1</v>
      </c>
      <c r="H65" s="19">
        <v>1</v>
      </c>
      <c r="I65" s="19">
        <v>2</v>
      </c>
      <c r="L65" t="s">
        <v>1481</v>
      </c>
    </row>
    <row r="66" spans="1:12" x14ac:dyDescent="0.2">
      <c r="A66" t="s">
        <v>1236</v>
      </c>
      <c r="B66" s="19">
        <v>13</v>
      </c>
      <c r="C66" s="19">
        <v>1</v>
      </c>
      <c r="D66" s="19">
        <v>22</v>
      </c>
      <c r="E66" s="19">
        <f t="shared" si="0"/>
        <v>36</v>
      </c>
      <c r="H66" s="19">
        <v>1</v>
      </c>
      <c r="L66" t="s">
        <v>1479</v>
      </c>
    </row>
    <row r="67" spans="1:12" x14ac:dyDescent="0.2">
      <c r="A67" t="s">
        <v>1235</v>
      </c>
      <c r="B67" s="19">
        <v>1</v>
      </c>
      <c r="E67" s="19">
        <f t="shared" si="0"/>
        <v>1</v>
      </c>
      <c r="L67" t="s">
        <v>1479</v>
      </c>
    </row>
    <row r="68" spans="1:12" x14ac:dyDescent="0.2">
      <c r="A68" t="s">
        <v>1234</v>
      </c>
      <c r="B68" s="19">
        <v>1</v>
      </c>
      <c r="E68" s="19">
        <f t="shared" ref="E68:E131" si="1">SUM(B68:D68)</f>
        <v>1</v>
      </c>
      <c r="J68" s="19">
        <v>1</v>
      </c>
      <c r="L68" t="s">
        <v>1475</v>
      </c>
    </row>
    <row r="69" spans="1:12" x14ac:dyDescent="0.2">
      <c r="A69" t="s">
        <v>1233</v>
      </c>
      <c r="B69" s="19">
        <v>1</v>
      </c>
      <c r="E69" s="19">
        <f t="shared" si="1"/>
        <v>1</v>
      </c>
      <c r="L69" t="s">
        <v>1475</v>
      </c>
    </row>
    <row r="70" spans="1:12" x14ac:dyDescent="0.2">
      <c r="A70" t="s">
        <v>1232</v>
      </c>
      <c r="B70" s="19">
        <v>1</v>
      </c>
      <c r="E70" s="19">
        <f t="shared" si="1"/>
        <v>1</v>
      </c>
      <c r="L70" t="s">
        <v>1477</v>
      </c>
    </row>
    <row r="71" spans="1:12" x14ac:dyDescent="0.2">
      <c r="A71" t="s">
        <v>1231</v>
      </c>
      <c r="B71" s="19">
        <v>15</v>
      </c>
      <c r="C71" s="19">
        <v>1</v>
      </c>
      <c r="D71" s="19">
        <v>12</v>
      </c>
      <c r="E71" s="19">
        <f t="shared" si="1"/>
        <v>28</v>
      </c>
      <c r="F71" s="19">
        <v>2</v>
      </c>
      <c r="G71" s="19">
        <v>1</v>
      </c>
      <c r="L71" t="s">
        <v>1481</v>
      </c>
    </row>
    <row r="72" spans="1:12" x14ac:dyDescent="0.2">
      <c r="A72" t="s">
        <v>1230</v>
      </c>
      <c r="B72" s="19">
        <v>4</v>
      </c>
      <c r="E72" s="19">
        <f t="shared" si="1"/>
        <v>4</v>
      </c>
      <c r="L72" t="s">
        <v>1478</v>
      </c>
    </row>
    <row r="73" spans="1:12" x14ac:dyDescent="0.2">
      <c r="A73" t="s">
        <v>1230</v>
      </c>
      <c r="B73" s="19">
        <v>24</v>
      </c>
      <c r="C73" s="19">
        <v>1</v>
      </c>
      <c r="D73" s="19">
        <v>6</v>
      </c>
      <c r="E73" s="19">
        <f t="shared" si="1"/>
        <v>31</v>
      </c>
      <c r="F73" s="19">
        <v>2</v>
      </c>
      <c r="I73" s="19">
        <v>1</v>
      </c>
      <c r="L73" t="s">
        <v>1475</v>
      </c>
    </row>
    <row r="74" spans="1:12" x14ac:dyDescent="0.2">
      <c r="A74" t="s">
        <v>1229</v>
      </c>
      <c r="B74" s="19">
        <v>6</v>
      </c>
      <c r="D74" s="19">
        <v>1</v>
      </c>
      <c r="E74" s="19">
        <f t="shared" si="1"/>
        <v>7</v>
      </c>
      <c r="L74" t="s">
        <v>1478</v>
      </c>
    </row>
    <row r="75" spans="1:12" x14ac:dyDescent="0.2">
      <c r="A75" t="s">
        <v>1229</v>
      </c>
      <c r="B75" s="19">
        <v>44</v>
      </c>
      <c r="C75" s="19">
        <v>3</v>
      </c>
      <c r="D75" s="19">
        <v>7</v>
      </c>
      <c r="E75" s="19">
        <f t="shared" si="1"/>
        <v>54</v>
      </c>
      <c r="G75" s="19">
        <v>2</v>
      </c>
      <c r="L75" t="s">
        <v>1475</v>
      </c>
    </row>
    <row r="76" spans="1:12" x14ac:dyDescent="0.2">
      <c r="A76" t="s">
        <v>1228</v>
      </c>
      <c r="B76" s="19">
        <v>257</v>
      </c>
      <c r="C76" s="19">
        <v>6</v>
      </c>
      <c r="D76" s="19">
        <v>24</v>
      </c>
      <c r="E76" s="19">
        <f t="shared" si="1"/>
        <v>287</v>
      </c>
      <c r="L76" t="s">
        <v>1481</v>
      </c>
    </row>
    <row r="77" spans="1:12" x14ac:dyDescent="0.2">
      <c r="A77" t="s">
        <v>1228</v>
      </c>
      <c r="B77" s="19">
        <v>1</v>
      </c>
      <c r="E77" s="19">
        <f t="shared" si="1"/>
        <v>1</v>
      </c>
      <c r="L77" t="s">
        <v>1479</v>
      </c>
    </row>
    <row r="78" spans="1:12" x14ac:dyDescent="0.2">
      <c r="A78" t="s">
        <v>1228</v>
      </c>
      <c r="B78" s="19">
        <v>14</v>
      </c>
      <c r="D78" s="19">
        <v>5</v>
      </c>
      <c r="E78" s="19">
        <f t="shared" si="1"/>
        <v>19</v>
      </c>
      <c r="L78" t="s">
        <v>1478</v>
      </c>
    </row>
    <row r="79" spans="1:12" x14ac:dyDescent="0.2">
      <c r="A79" t="s">
        <v>1227</v>
      </c>
      <c r="B79" s="19">
        <v>1</v>
      </c>
      <c r="E79" s="19">
        <f t="shared" si="1"/>
        <v>1</v>
      </c>
      <c r="L79" t="s">
        <v>1478</v>
      </c>
    </row>
    <row r="80" spans="1:12" x14ac:dyDescent="0.2">
      <c r="A80" t="s">
        <v>1226</v>
      </c>
      <c r="C80" s="19">
        <v>1</v>
      </c>
      <c r="D80" s="19">
        <v>1</v>
      </c>
      <c r="E80" s="19">
        <f t="shared" si="1"/>
        <v>2</v>
      </c>
      <c r="I80" s="19">
        <v>1</v>
      </c>
      <c r="L80" t="s">
        <v>1478</v>
      </c>
    </row>
    <row r="81" spans="1:12" x14ac:dyDescent="0.2">
      <c r="A81" t="s">
        <v>1225</v>
      </c>
      <c r="B81" s="19">
        <v>4</v>
      </c>
      <c r="E81" s="19">
        <f t="shared" si="1"/>
        <v>4</v>
      </c>
      <c r="L81" t="s">
        <v>1475</v>
      </c>
    </row>
    <row r="82" spans="1:12" x14ac:dyDescent="0.2">
      <c r="A82" t="s">
        <v>1224</v>
      </c>
      <c r="B82" s="19">
        <v>1</v>
      </c>
      <c r="E82" s="19">
        <f t="shared" si="1"/>
        <v>1</v>
      </c>
      <c r="L82" t="s">
        <v>1477</v>
      </c>
    </row>
    <row r="83" spans="1:12" x14ac:dyDescent="0.2">
      <c r="A83" t="s">
        <v>1223</v>
      </c>
      <c r="D83" s="19">
        <v>2</v>
      </c>
      <c r="E83" s="19">
        <f t="shared" si="1"/>
        <v>2</v>
      </c>
      <c r="L83" t="s">
        <v>1477</v>
      </c>
    </row>
    <row r="84" spans="1:12" x14ac:dyDescent="0.2">
      <c r="A84" t="s">
        <v>1222</v>
      </c>
      <c r="B84" s="19">
        <v>45</v>
      </c>
      <c r="C84" s="19">
        <v>4</v>
      </c>
      <c r="D84" s="19">
        <v>12</v>
      </c>
      <c r="E84" s="19">
        <f t="shared" si="1"/>
        <v>61</v>
      </c>
      <c r="G84" s="19">
        <v>3</v>
      </c>
      <c r="L84" t="s">
        <v>1481</v>
      </c>
    </row>
    <row r="85" spans="1:12" x14ac:dyDescent="0.2">
      <c r="A85" t="s">
        <v>1222</v>
      </c>
      <c r="B85" s="19">
        <v>3</v>
      </c>
      <c r="D85" s="19">
        <v>2</v>
      </c>
      <c r="E85" s="19">
        <f t="shared" si="1"/>
        <v>5</v>
      </c>
      <c r="L85" t="s">
        <v>1478</v>
      </c>
    </row>
    <row r="86" spans="1:12" x14ac:dyDescent="0.2">
      <c r="A86" t="s">
        <v>1221</v>
      </c>
      <c r="B86" s="19">
        <v>2</v>
      </c>
      <c r="D86" s="19">
        <v>1</v>
      </c>
      <c r="E86" s="19">
        <f t="shared" si="1"/>
        <v>3</v>
      </c>
      <c r="L86" t="s">
        <v>1478</v>
      </c>
    </row>
    <row r="87" spans="1:12" x14ac:dyDescent="0.2">
      <c r="A87" t="s">
        <v>1220</v>
      </c>
      <c r="B87" s="19">
        <v>2</v>
      </c>
      <c r="D87" s="19">
        <v>7</v>
      </c>
      <c r="E87" s="19">
        <f t="shared" si="1"/>
        <v>9</v>
      </c>
      <c r="F87" s="19">
        <v>2</v>
      </c>
      <c r="H87" s="19">
        <v>1</v>
      </c>
      <c r="L87" t="s">
        <v>1482</v>
      </c>
    </row>
    <row r="88" spans="1:12" x14ac:dyDescent="0.2">
      <c r="A88" t="s">
        <v>1220</v>
      </c>
      <c r="B88" s="19">
        <v>72</v>
      </c>
      <c r="C88" s="19">
        <v>8</v>
      </c>
      <c r="D88" s="19">
        <v>51</v>
      </c>
      <c r="E88" s="19">
        <f t="shared" si="1"/>
        <v>131</v>
      </c>
      <c r="F88" s="19">
        <v>2</v>
      </c>
      <c r="G88" s="19">
        <v>4</v>
      </c>
      <c r="H88" s="19">
        <v>2</v>
      </c>
      <c r="I88" s="19">
        <v>6</v>
      </c>
      <c r="L88" t="s">
        <v>1481</v>
      </c>
    </row>
    <row r="89" spans="1:12" x14ac:dyDescent="0.2">
      <c r="A89" t="s">
        <v>1220</v>
      </c>
      <c r="B89" s="19">
        <v>3</v>
      </c>
      <c r="D89" s="19">
        <v>1</v>
      </c>
      <c r="E89" s="19">
        <f t="shared" si="1"/>
        <v>4</v>
      </c>
      <c r="L89" t="s">
        <v>1475</v>
      </c>
    </row>
    <row r="90" spans="1:12" x14ac:dyDescent="0.2">
      <c r="A90" t="s">
        <v>1219</v>
      </c>
      <c r="B90" s="19">
        <v>120</v>
      </c>
      <c r="C90" s="19">
        <v>6</v>
      </c>
      <c r="D90" s="19">
        <v>19</v>
      </c>
      <c r="E90" s="19">
        <f t="shared" si="1"/>
        <v>145</v>
      </c>
      <c r="F90" s="19">
        <v>1</v>
      </c>
      <c r="G90" s="19">
        <v>6</v>
      </c>
      <c r="I90" s="19">
        <v>1</v>
      </c>
      <c r="L90" t="s">
        <v>1481</v>
      </c>
    </row>
    <row r="91" spans="1:12" x14ac:dyDescent="0.2">
      <c r="A91" t="s">
        <v>1219</v>
      </c>
      <c r="B91" s="19">
        <v>4</v>
      </c>
      <c r="E91" s="19">
        <f t="shared" si="1"/>
        <v>4</v>
      </c>
      <c r="L91" t="s">
        <v>1475</v>
      </c>
    </row>
    <row r="92" spans="1:12" x14ac:dyDescent="0.2">
      <c r="A92" t="s">
        <v>1218</v>
      </c>
      <c r="B92" s="19">
        <v>1</v>
      </c>
      <c r="D92" s="19">
        <v>3</v>
      </c>
      <c r="E92" s="19">
        <f t="shared" si="1"/>
        <v>4</v>
      </c>
      <c r="L92" t="s">
        <v>1477</v>
      </c>
    </row>
    <row r="93" spans="1:12" x14ac:dyDescent="0.2">
      <c r="A93" t="s">
        <v>1217</v>
      </c>
      <c r="D93" s="19">
        <v>1</v>
      </c>
      <c r="E93" s="19">
        <f t="shared" si="1"/>
        <v>1</v>
      </c>
      <c r="L93" t="s">
        <v>1478</v>
      </c>
    </row>
    <row r="94" spans="1:12" x14ac:dyDescent="0.2">
      <c r="A94" t="s">
        <v>1216</v>
      </c>
      <c r="B94" s="19">
        <v>33</v>
      </c>
      <c r="C94" s="19">
        <v>2</v>
      </c>
      <c r="D94" s="19">
        <v>9</v>
      </c>
      <c r="E94" s="19">
        <f t="shared" si="1"/>
        <v>44</v>
      </c>
      <c r="F94" s="19">
        <v>2</v>
      </c>
      <c r="G94" s="19">
        <v>1</v>
      </c>
      <c r="H94" s="19">
        <v>1</v>
      </c>
      <c r="L94" t="s">
        <v>1481</v>
      </c>
    </row>
    <row r="95" spans="1:12" x14ac:dyDescent="0.2">
      <c r="A95" t="s">
        <v>1216</v>
      </c>
      <c r="B95" s="19">
        <v>7</v>
      </c>
      <c r="D95" s="19">
        <v>2</v>
      </c>
      <c r="E95" s="19">
        <f t="shared" si="1"/>
        <v>9</v>
      </c>
      <c r="F95" s="19">
        <v>1</v>
      </c>
      <c r="L95" t="s">
        <v>1478</v>
      </c>
    </row>
    <row r="96" spans="1:12" x14ac:dyDescent="0.2">
      <c r="A96" t="s">
        <v>1216</v>
      </c>
      <c r="B96" s="19">
        <v>8</v>
      </c>
      <c r="E96" s="19">
        <f t="shared" si="1"/>
        <v>8</v>
      </c>
      <c r="L96" t="s">
        <v>1475</v>
      </c>
    </row>
    <row r="97" spans="1:12" x14ac:dyDescent="0.2">
      <c r="A97" t="s">
        <v>1215</v>
      </c>
      <c r="B97" s="19">
        <v>1</v>
      </c>
      <c r="D97" s="19">
        <v>10</v>
      </c>
      <c r="E97" s="19">
        <f t="shared" si="1"/>
        <v>11</v>
      </c>
      <c r="I97" s="19">
        <v>6</v>
      </c>
      <c r="L97" t="s">
        <v>1475</v>
      </c>
    </row>
    <row r="98" spans="1:12" x14ac:dyDescent="0.2">
      <c r="A98" t="s">
        <v>1214</v>
      </c>
      <c r="B98" s="19">
        <v>1</v>
      </c>
      <c r="E98" s="19">
        <f t="shared" si="1"/>
        <v>1</v>
      </c>
      <c r="L98" t="s">
        <v>1477</v>
      </c>
    </row>
    <row r="99" spans="1:12" x14ac:dyDescent="0.2">
      <c r="A99" t="s">
        <v>1213</v>
      </c>
      <c r="C99" s="19">
        <v>1</v>
      </c>
      <c r="D99" s="19">
        <v>2</v>
      </c>
      <c r="E99" s="19">
        <f t="shared" si="1"/>
        <v>3</v>
      </c>
      <c r="I99" s="19">
        <v>2</v>
      </c>
      <c r="L99" t="s">
        <v>1482</v>
      </c>
    </row>
    <row r="100" spans="1:12" x14ac:dyDescent="0.2">
      <c r="A100" t="s">
        <v>1213</v>
      </c>
      <c r="B100" s="19">
        <v>64</v>
      </c>
      <c r="C100" s="19">
        <v>3</v>
      </c>
      <c r="D100" s="19">
        <v>52</v>
      </c>
      <c r="E100" s="19">
        <f t="shared" si="1"/>
        <v>119</v>
      </c>
      <c r="I100" s="19">
        <v>47</v>
      </c>
      <c r="L100" t="s">
        <v>1477</v>
      </c>
    </row>
    <row r="101" spans="1:12" x14ac:dyDescent="0.2">
      <c r="A101" t="s">
        <v>1212</v>
      </c>
      <c r="B101" s="19">
        <v>1</v>
      </c>
      <c r="C101" s="19">
        <v>2</v>
      </c>
      <c r="D101" s="19">
        <v>1</v>
      </c>
      <c r="E101" s="19">
        <f t="shared" si="1"/>
        <v>4</v>
      </c>
      <c r="L101" t="s">
        <v>1475</v>
      </c>
    </row>
    <row r="102" spans="1:12" x14ac:dyDescent="0.2">
      <c r="A102" t="s">
        <v>1211</v>
      </c>
      <c r="B102" s="19">
        <v>7</v>
      </c>
      <c r="E102" s="19">
        <f t="shared" si="1"/>
        <v>7</v>
      </c>
      <c r="L102" t="s">
        <v>1480</v>
      </c>
    </row>
    <row r="103" spans="1:12" x14ac:dyDescent="0.2">
      <c r="A103" t="s">
        <v>1210</v>
      </c>
      <c r="B103" s="19">
        <v>1</v>
      </c>
      <c r="C103" s="19">
        <v>1</v>
      </c>
      <c r="D103" s="19">
        <v>1</v>
      </c>
      <c r="E103" s="19">
        <f t="shared" si="1"/>
        <v>3</v>
      </c>
      <c r="L103" t="s">
        <v>1479</v>
      </c>
    </row>
    <row r="104" spans="1:12" x14ac:dyDescent="0.2">
      <c r="A104" t="s">
        <v>1209</v>
      </c>
      <c r="B104" s="19">
        <v>2</v>
      </c>
      <c r="E104" s="19">
        <f t="shared" si="1"/>
        <v>2</v>
      </c>
      <c r="L104" t="s">
        <v>1477</v>
      </c>
    </row>
    <row r="105" spans="1:12" x14ac:dyDescent="0.2">
      <c r="A105" t="s">
        <v>1208</v>
      </c>
      <c r="B105" s="19">
        <v>1</v>
      </c>
      <c r="E105" s="19">
        <f t="shared" si="1"/>
        <v>1</v>
      </c>
      <c r="L105" t="s">
        <v>1477</v>
      </c>
    </row>
    <row r="106" spans="1:12" x14ac:dyDescent="0.2">
      <c r="A106" t="s">
        <v>1207</v>
      </c>
      <c r="B106" s="19">
        <v>1</v>
      </c>
      <c r="E106" s="19">
        <f t="shared" si="1"/>
        <v>1</v>
      </c>
      <c r="L106" t="s">
        <v>1482</v>
      </c>
    </row>
    <row r="107" spans="1:12" x14ac:dyDescent="0.2">
      <c r="A107" t="s">
        <v>1207</v>
      </c>
      <c r="B107" s="19">
        <v>1</v>
      </c>
      <c r="D107" s="19">
        <v>1</v>
      </c>
      <c r="E107" s="19">
        <f t="shared" si="1"/>
        <v>2</v>
      </c>
      <c r="F107" s="19">
        <v>1</v>
      </c>
      <c r="L107" t="s">
        <v>1477</v>
      </c>
    </row>
    <row r="108" spans="1:12" x14ac:dyDescent="0.2">
      <c r="A108" t="s">
        <v>1206</v>
      </c>
      <c r="B108" s="19">
        <v>1827</v>
      </c>
      <c r="C108" s="19">
        <v>64</v>
      </c>
      <c r="D108" s="19">
        <v>273</v>
      </c>
      <c r="E108" s="19">
        <f t="shared" si="1"/>
        <v>2164</v>
      </c>
      <c r="F108" s="19">
        <v>2</v>
      </c>
      <c r="G108" s="19">
        <v>36</v>
      </c>
      <c r="H108" s="19">
        <v>3</v>
      </c>
      <c r="I108" s="19">
        <v>28</v>
      </c>
      <c r="J108" s="19">
        <v>13</v>
      </c>
      <c r="L108" t="s">
        <v>1480</v>
      </c>
    </row>
    <row r="109" spans="1:12" x14ac:dyDescent="0.2">
      <c r="A109" t="s">
        <v>1206</v>
      </c>
      <c r="B109" s="19">
        <v>48</v>
      </c>
      <c r="D109" s="19">
        <v>1</v>
      </c>
      <c r="E109" s="19">
        <f t="shared" si="1"/>
        <v>49</v>
      </c>
      <c r="L109" t="s">
        <v>1474</v>
      </c>
    </row>
    <row r="110" spans="1:12" x14ac:dyDescent="0.2">
      <c r="A110" t="s">
        <v>1205</v>
      </c>
      <c r="B110" s="19">
        <v>97</v>
      </c>
      <c r="D110" s="19">
        <v>5</v>
      </c>
      <c r="E110" s="19">
        <f t="shared" si="1"/>
        <v>102</v>
      </c>
      <c r="L110" t="s">
        <v>1482</v>
      </c>
    </row>
    <row r="111" spans="1:12" x14ac:dyDescent="0.2">
      <c r="A111" t="s">
        <v>1205</v>
      </c>
      <c r="B111" s="19">
        <v>7</v>
      </c>
      <c r="E111" s="19">
        <f t="shared" si="1"/>
        <v>7</v>
      </c>
      <c r="L111" t="s">
        <v>1474</v>
      </c>
    </row>
    <row r="112" spans="1:12" x14ac:dyDescent="0.2">
      <c r="A112" t="s">
        <v>1204</v>
      </c>
      <c r="B112" s="19">
        <v>3</v>
      </c>
      <c r="E112" s="19">
        <f t="shared" si="1"/>
        <v>3</v>
      </c>
      <c r="L112" t="s">
        <v>1477</v>
      </c>
    </row>
    <row r="113" spans="1:12" x14ac:dyDescent="0.2">
      <c r="A113" t="s">
        <v>1203</v>
      </c>
      <c r="B113" s="19">
        <v>24</v>
      </c>
      <c r="D113" s="19">
        <v>1</v>
      </c>
      <c r="E113" s="19">
        <f t="shared" si="1"/>
        <v>25</v>
      </c>
      <c r="L113" t="s">
        <v>1481</v>
      </c>
    </row>
    <row r="114" spans="1:12" x14ac:dyDescent="0.2">
      <c r="A114" t="s">
        <v>1202</v>
      </c>
      <c r="B114" s="19">
        <v>17</v>
      </c>
      <c r="D114" s="19">
        <v>9</v>
      </c>
      <c r="E114" s="19">
        <f t="shared" si="1"/>
        <v>26</v>
      </c>
      <c r="I114" s="19">
        <v>2</v>
      </c>
      <c r="L114" t="s">
        <v>1475</v>
      </c>
    </row>
    <row r="115" spans="1:12" x14ac:dyDescent="0.2">
      <c r="A115" t="s">
        <v>1201</v>
      </c>
      <c r="B115" s="19">
        <v>15</v>
      </c>
      <c r="C115" s="19">
        <v>1</v>
      </c>
      <c r="D115" s="19">
        <v>3</v>
      </c>
      <c r="E115" s="19">
        <f t="shared" si="1"/>
        <v>19</v>
      </c>
      <c r="L115" t="s">
        <v>1481</v>
      </c>
    </row>
    <row r="116" spans="1:12" x14ac:dyDescent="0.2">
      <c r="A116" t="s">
        <v>1201</v>
      </c>
      <c r="B116" s="19">
        <v>8</v>
      </c>
      <c r="D116" s="19">
        <v>1</v>
      </c>
      <c r="E116" s="19">
        <f t="shared" si="1"/>
        <v>9</v>
      </c>
      <c r="L116" t="s">
        <v>1478</v>
      </c>
    </row>
    <row r="117" spans="1:12" x14ac:dyDescent="0.2">
      <c r="A117" t="s">
        <v>1200</v>
      </c>
      <c r="B117" s="19">
        <v>3</v>
      </c>
      <c r="E117" s="19">
        <f t="shared" si="1"/>
        <v>3</v>
      </c>
      <c r="L117" t="s">
        <v>1475</v>
      </c>
    </row>
    <row r="118" spans="1:12" x14ac:dyDescent="0.2">
      <c r="A118" t="s">
        <v>1199</v>
      </c>
      <c r="B118" s="19">
        <v>4</v>
      </c>
      <c r="C118" s="19">
        <v>3</v>
      </c>
      <c r="D118" s="19">
        <v>2</v>
      </c>
      <c r="E118" s="19">
        <f t="shared" si="1"/>
        <v>9</v>
      </c>
      <c r="G118" s="19">
        <v>2</v>
      </c>
      <c r="L118" t="s">
        <v>1475</v>
      </c>
    </row>
    <row r="119" spans="1:12" x14ac:dyDescent="0.2">
      <c r="A119" t="s">
        <v>1198</v>
      </c>
      <c r="B119" s="19">
        <v>136</v>
      </c>
      <c r="C119" s="19">
        <v>2</v>
      </c>
      <c r="D119" s="19">
        <v>14</v>
      </c>
      <c r="E119" s="19">
        <f t="shared" si="1"/>
        <v>152</v>
      </c>
      <c r="I119" s="19">
        <v>2</v>
      </c>
      <c r="L119" t="s">
        <v>1481</v>
      </c>
    </row>
    <row r="120" spans="1:12" x14ac:dyDescent="0.2">
      <c r="A120" t="s">
        <v>1198</v>
      </c>
      <c r="B120" s="19">
        <v>40</v>
      </c>
      <c r="C120" s="19">
        <v>2</v>
      </c>
      <c r="D120" s="19">
        <v>2</v>
      </c>
      <c r="E120" s="19">
        <f t="shared" si="1"/>
        <v>44</v>
      </c>
      <c r="I120" s="19">
        <v>1</v>
      </c>
      <c r="L120" t="s">
        <v>1478</v>
      </c>
    </row>
    <row r="121" spans="1:12" x14ac:dyDescent="0.2">
      <c r="A121" t="s">
        <v>1197</v>
      </c>
      <c r="B121" s="19">
        <v>21</v>
      </c>
      <c r="C121" s="19">
        <v>6</v>
      </c>
      <c r="D121" s="19">
        <v>5</v>
      </c>
      <c r="E121" s="19">
        <f t="shared" si="1"/>
        <v>32</v>
      </c>
      <c r="F121" s="19">
        <v>1</v>
      </c>
      <c r="G121" s="19">
        <v>4</v>
      </c>
      <c r="L121" t="s">
        <v>1481</v>
      </c>
    </row>
    <row r="122" spans="1:12" x14ac:dyDescent="0.2">
      <c r="A122" t="s">
        <v>1197</v>
      </c>
      <c r="B122" s="19">
        <v>6</v>
      </c>
      <c r="E122" s="19">
        <f t="shared" si="1"/>
        <v>6</v>
      </c>
      <c r="L122" t="s">
        <v>1478</v>
      </c>
    </row>
    <row r="123" spans="1:12" x14ac:dyDescent="0.2">
      <c r="A123" t="s">
        <v>1196</v>
      </c>
      <c r="B123" s="19">
        <v>2</v>
      </c>
      <c r="C123" s="19">
        <v>1</v>
      </c>
      <c r="D123" s="19">
        <v>1</v>
      </c>
      <c r="E123" s="19">
        <f t="shared" si="1"/>
        <v>4</v>
      </c>
      <c r="L123" t="s">
        <v>1475</v>
      </c>
    </row>
    <row r="124" spans="1:12" x14ac:dyDescent="0.2">
      <c r="A124" t="s">
        <v>1195</v>
      </c>
      <c r="B124" s="19">
        <v>1</v>
      </c>
      <c r="D124" s="19">
        <v>10</v>
      </c>
      <c r="E124" s="19">
        <f t="shared" si="1"/>
        <v>11</v>
      </c>
      <c r="F124" s="19">
        <v>9</v>
      </c>
      <c r="H124" s="19">
        <v>1</v>
      </c>
      <c r="I124" s="19">
        <v>9</v>
      </c>
      <c r="J124" s="19">
        <v>4</v>
      </c>
      <c r="L124" t="s">
        <v>1475</v>
      </c>
    </row>
    <row r="125" spans="1:12" x14ac:dyDescent="0.2">
      <c r="A125" t="s">
        <v>1194</v>
      </c>
      <c r="B125" s="19">
        <v>4</v>
      </c>
      <c r="E125" s="19">
        <f t="shared" si="1"/>
        <v>4</v>
      </c>
      <c r="L125" t="s">
        <v>1478</v>
      </c>
    </row>
    <row r="126" spans="1:12" x14ac:dyDescent="0.2">
      <c r="A126" t="s">
        <v>1193</v>
      </c>
      <c r="B126" s="19">
        <v>153</v>
      </c>
      <c r="C126" s="19">
        <v>1</v>
      </c>
      <c r="D126" s="19">
        <v>11</v>
      </c>
      <c r="E126" s="19">
        <f t="shared" si="1"/>
        <v>165</v>
      </c>
      <c r="L126" t="s">
        <v>1481</v>
      </c>
    </row>
    <row r="127" spans="1:12" x14ac:dyDescent="0.2">
      <c r="A127" t="s">
        <v>1193</v>
      </c>
      <c r="B127" s="19">
        <v>35</v>
      </c>
      <c r="C127" s="19">
        <v>4</v>
      </c>
      <c r="D127" s="19">
        <v>2</v>
      </c>
      <c r="E127" s="19">
        <f t="shared" si="1"/>
        <v>41</v>
      </c>
      <c r="L127" t="s">
        <v>1478</v>
      </c>
    </row>
    <row r="128" spans="1:12" x14ac:dyDescent="0.2">
      <c r="A128" t="s">
        <v>1192</v>
      </c>
      <c r="B128" s="19">
        <v>19</v>
      </c>
      <c r="E128" s="19">
        <f t="shared" si="1"/>
        <v>19</v>
      </c>
      <c r="L128" t="s">
        <v>1481</v>
      </c>
    </row>
    <row r="129" spans="1:12" x14ac:dyDescent="0.2">
      <c r="A129" t="s">
        <v>1191</v>
      </c>
      <c r="B129" s="19">
        <v>132</v>
      </c>
      <c r="C129" s="19">
        <v>1</v>
      </c>
      <c r="D129" s="19">
        <v>3</v>
      </c>
      <c r="E129" s="19">
        <f t="shared" si="1"/>
        <v>136</v>
      </c>
      <c r="G129" s="19">
        <v>1</v>
      </c>
      <c r="L129" t="s">
        <v>1481</v>
      </c>
    </row>
    <row r="130" spans="1:12" x14ac:dyDescent="0.2">
      <c r="A130" t="s">
        <v>1191</v>
      </c>
      <c r="B130" s="19">
        <v>15</v>
      </c>
      <c r="E130" s="19">
        <f t="shared" si="1"/>
        <v>15</v>
      </c>
      <c r="L130" t="s">
        <v>1478</v>
      </c>
    </row>
    <row r="131" spans="1:12" x14ac:dyDescent="0.2">
      <c r="A131" t="s">
        <v>1190</v>
      </c>
      <c r="B131" s="19">
        <v>122</v>
      </c>
      <c r="C131" s="19">
        <v>3</v>
      </c>
      <c r="D131" s="19">
        <v>6</v>
      </c>
      <c r="E131" s="19">
        <f t="shared" si="1"/>
        <v>131</v>
      </c>
      <c r="G131" s="19">
        <v>1</v>
      </c>
      <c r="H131" s="19">
        <v>1</v>
      </c>
      <c r="L131" t="s">
        <v>1481</v>
      </c>
    </row>
    <row r="132" spans="1:12" x14ac:dyDescent="0.2">
      <c r="A132" t="s">
        <v>1190</v>
      </c>
      <c r="B132" s="19">
        <v>54</v>
      </c>
      <c r="D132" s="19">
        <v>2</v>
      </c>
      <c r="E132" s="19">
        <f t="shared" ref="E132:E195" si="2">SUM(B132:D132)</f>
        <v>56</v>
      </c>
      <c r="L132" t="s">
        <v>1478</v>
      </c>
    </row>
    <row r="133" spans="1:12" x14ac:dyDescent="0.2">
      <c r="A133" t="s">
        <v>1189</v>
      </c>
      <c r="B133" s="19">
        <v>30</v>
      </c>
      <c r="C133" s="19">
        <v>2</v>
      </c>
      <c r="D133" s="19">
        <v>2</v>
      </c>
      <c r="E133" s="19">
        <f t="shared" si="2"/>
        <v>34</v>
      </c>
      <c r="F133" s="19">
        <v>1</v>
      </c>
      <c r="L133" t="s">
        <v>1477</v>
      </c>
    </row>
    <row r="134" spans="1:12" x14ac:dyDescent="0.2">
      <c r="A134" t="s">
        <v>1188</v>
      </c>
      <c r="B134" s="19">
        <v>77</v>
      </c>
      <c r="C134" s="19">
        <v>12</v>
      </c>
      <c r="D134" s="19">
        <v>64</v>
      </c>
      <c r="E134" s="19">
        <f t="shared" si="2"/>
        <v>153</v>
      </c>
      <c r="F134" s="19">
        <v>2</v>
      </c>
      <c r="G134" s="19">
        <v>1</v>
      </c>
      <c r="H134" s="19">
        <v>2</v>
      </c>
      <c r="I134" s="19">
        <v>2</v>
      </c>
      <c r="L134" t="s">
        <v>1481</v>
      </c>
    </row>
    <row r="135" spans="1:12" x14ac:dyDescent="0.2">
      <c r="A135" t="s">
        <v>1188</v>
      </c>
      <c r="B135" s="19">
        <v>1677</v>
      </c>
      <c r="C135" s="19">
        <v>162</v>
      </c>
      <c r="D135" s="19">
        <v>1400</v>
      </c>
      <c r="E135" s="19">
        <f t="shared" si="2"/>
        <v>3239</v>
      </c>
      <c r="F135" s="19">
        <v>12</v>
      </c>
      <c r="G135" s="19">
        <v>22</v>
      </c>
      <c r="H135" s="19">
        <v>52</v>
      </c>
      <c r="I135" s="19">
        <v>92</v>
      </c>
      <c r="J135" s="19">
        <v>81</v>
      </c>
      <c r="L135" t="s">
        <v>1480</v>
      </c>
    </row>
    <row r="136" spans="1:12" x14ac:dyDescent="0.2">
      <c r="A136" t="s">
        <v>1188</v>
      </c>
      <c r="B136" s="19">
        <v>32</v>
      </c>
      <c r="C136" s="19">
        <v>3</v>
      </c>
      <c r="D136" s="19">
        <v>24</v>
      </c>
      <c r="E136" s="19">
        <f t="shared" si="2"/>
        <v>59</v>
      </c>
      <c r="F136" s="19">
        <v>1</v>
      </c>
      <c r="J136" s="19">
        <v>1</v>
      </c>
      <c r="L136" t="s">
        <v>1479</v>
      </c>
    </row>
    <row r="137" spans="1:12" x14ac:dyDescent="0.2">
      <c r="A137" t="s">
        <v>1188</v>
      </c>
      <c r="D137" s="19">
        <v>1</v>
      </c>
      <c r="E137" s="19">
        <f t="shared" si="2"/>
        <v>1</v>
      </c>
      <c r="J137" s="19">
        <v>1</v>
      </c>
      <c r="L137" t="s">
        <v>1475</v>
      </c>
    </row>
    <row r="138" spans="1:12" x14ac:dyDescent="0.2">
      <c r="A138" t="s">
        <v>1188</v>
      </c>
      <c r="B138" s="19">
        <v>28</v>
      </c>
      <c r="C138" s="19">
        <v>2</v>
      </c>
      <c r="D138" s="19">
        <v>20</v>
      </c>
      <c r="E138" s="19">
        <f t="shared" si="2"/>
        <v>50</v>
      </c>
      <c r="G138" s="19">
        <v>1</v>
      </c>
      <c r="I138" s="19">
        <v>1</v>
      </c>
      <c r="J138" s="19">
        <v>1</v>
      </c>
      <c r="L138" t="s">
        <v>1474</v>
      </c>
    </row>
    <row r="139" spans="1:12" x14ac:dyDescent="0.2">
      <c r="A139" t="s">
        <v>1187</v>
      </c>
      <c r="B139" s="19">
        <v>3</v>
      </c>
      <c r="D139" s="19">
        <v>3</v>
      </c>
      <c r="E139" s="19">
        <f t="shared" si="2"/>
        <v>6</v>
      </c>
      <c r="L139" t="s">
        <v>1477</v>
      </c>
    </row>
    <row r="140" spans="1:12" x14ac:dyDescent="0.2">
      <c r="A140" t="s">
        <v>1186</v>
      </c>
      <c r="B140" s="19">
        <v>3</v>
      </c>
      <c r="E140" s="19">
        <f t="shared" si="2"/>
        <v>3</v>
      </c>
      <c r="L140" t="s">
        <v>1475</v>
      </c>
    </row>
    <row r="141" spans="1:12" x14ac:dyDescent="0.2">
      <c r="A141" t="s">
        <v>1185</v>
      </c>
      <c r="B141" s="19">
        <v>9</v>
      </c>
      <c r="E141" s="19">
        <f t="shared" si="2"/>
        <v>9</v>
      </c>
      <c r="L141" t="s">
        <v>1477</v>
      </c>
    </row>
    <row r="142" spans="1:12" x14ac:dyDescent="0.2">
      <c r="A142" t="s">
        <v>1185</v>
      </c>
      <c r="B142" s="19">
        <v>30</v>
      </c>
      <c r="E142" s="19">
        <f t="shared" si="2"/>
        <v>30</v>
      </c>
      <c r="L142" t="s">
        <v>1475</v>
      </c>
    </row>
    <row r="143" spans="1:12" x14ac:dyDescent="0.2">
      <c r="A143" t="s">
        <v>1184</v>
      </c>
      <c r="B143" s="19">
        <v>3</v>
      </c>
      <c r="C143" s="19">
        <v>7</v>
      </c>
      <c r="D143" s="19">
        <v>2</v>
      </c>
      <c r="E143" s="19">
        <f t="shared" si="2"/>
        <v>12</v>
      </c>
      <c r="G143" s="19">
        <v>1</v>
      </c>
      <c r="H143" s="19">
        <v>1</v>
      </c>
      <c r="I143" s="19">
        <v>1</v>
      </c>
      <c r="L143" t="s">
        <v>1477</v>
      </c>
    </row>
    <row r="144" spans="1:12" x14ac:dyDescent="0.2">
      <c r="A144" t="s">
        <v>1183</v>
      </c>
      <c r="B144" s="19">
        <v>1</v>
      </c>
      <c r="E144" s="19">
        <f t="shared" si="2"/>
        <v>1</v>
      </c>
      <c r="L144" t="s">
        <v>1475</v>
      </c>
    </row>
    <row r="145" spans="1:12" x14ac:dyDescent="0.2">
      <c r="A145" t="s">
        <v>1182</v>
      </c>
      <c r="B145" s="19">
        <v>1</v>
      </c>
      <c r="D145" s="19">
        <v>2</v>
      </c>
      <c r="E145" s="19">
        <f t="shared" si="2"/>
        <v>3</v>
      </c>
      <c r="L145" t="s">
        <v>1478</v>
      </c>
    </row>
    <row r="146" spans="1:12" x14ac:dyDescent="0.2">
      <c r="A146" t="s">
        <v>1181</v>
      </c>
      <c r="B146" s="19">
        <v>16</v>
      </c>
      <c r="C146" s="19">
        <v>1</v>
      </c>
      <c r="D146" s="19">
        <v>10</v>
      </c>
      <c r="E146" s="19">
        <f t="shared" si="2"/>
        <v>27</v>
      </c>
      <c r="I146" s="19">
        <v>5</v>
      </c>
      <c r="L146" t="s">
        <v>1481</v>
      </c>
    </row>
    <row r="147" spans="1:12" x14ac:dyDescent="0.2">
      <c r="A147" t="s">
        <v>1180</v>
      </c>
      <c r="B147" s="19">
        <v>1</v>
      </c>
      <c r="E147" s="19">
        <f t="shared" si="2"/>
        <v>1</v>
      </c>
      <c r="L147" t="s">
        <v>1481</v>
      </c>
    </row>
    <row r="148" spans="1:12" x14ac:dyDescent="0.2">
      <c r="A148" t="s">
        <v>1180</v>
      </c>
      <c r="B148" s="19">
        <v>2</v>
      </c>
      <c r="C148" s="19">
        <v>1</v>
      </c>
      <c r="D148" s="19">
        <v>9</v>
      </c>
      <c r="E148" s="19">
        <f t="shared" si="2"/>
        <v>12</v>
      </c>
      <c r="H148" s="19">
        <v>2</v>
      </c>
      <c r="L148" t="s">
        <v>1478</v>
      </c>
    </row>
    <row r="149" spans="1:12" x14ac:dyDescent="0.2">
      <c r="A149" t="s">
        <v>1180</v>
      </c>
      <c r="B149" s="19">
        <v>2</v>
      </c>
      <c r="E149" s="19">
        <f t="shared" si="2"/>
        <v>2</v>
      </c>
      <c r="L149" t="s">
        <v>1477</v>
      </c>
    </row>
    <row r="150" spans="1:12" x14ac:dyDescent="0.2">
      <c r="A150" t="s">
        <v>1179</v>
      </c>
      <c r="B150" s="19">
        <v>2</v>
      </c>
      <c r="E150" s="19">
        <f t="shared" si="2"/>
        <v>2</v>
      </c>
      <c r="L150" t="s">
        <v>1482</v>
      </c>
    </row>
    <row r="151" spans="1:12" x14ac:dyDescent="0.2">
      <c r="A151" t="s">
        <v>1179</v>
      </c>
      <c r="B151" s="19">
        <v>454</v>
      </c>
      <c r="C151" s="19">
        <v>4</v>
      </c>
      <c r="D151" s="19">
        <v>58</v>
      </c>
      <c r="E151" s="19">
        <f t="shared" si="2"/>
        <v>516</v>
      </c>
      <c r="F151" s="19">
        <v>1</v>
      </c>
      <c r="G151" s="19">
        <v>2</v>
      </c>
      <c r="I151" s="19">
        <v>7</v>
      </c>
      <c r="L151" t="s">
        <v>1481</v>
      </c>
    </row>
    <row r="152" spans="1:12" x14ac:dyDescent="0.2">
      <c r="A152" t="s">
        <v>1179</v>
      </c>
      <c r="B152" s="19">
        <v>113</v>
      </c>
      <c r="C152" s="19">
        <v>2</v>
      </c>
      <c r="D152" s="19">
        <v>31</v>
      </c>
      <c r="E152" s="19">
        <f t="shared" si="2"/>
        <v>146</v>
      </c>
      <c r="G152" s="19">
        <v>1</v>
      </c>
      <c r="I152" s="19">
        <v>2</v>
      </c>
      <c r="L152" t="s">
        <v>1478</v>
      </c>
    </row>
    <row r="153" spans="1:12" x14ac:dyDescent="0.2">
      <c r="A153" t="s">
        <v>1179</v>
      </c>
      <c r="B153" s="19">
        <v>26</v>
      </c>
      <c r="D153" s="19">
        <v>5</v>
      </c>
      <c r="E153" s="19">
        <f t="shared" si="2"/>
        <v>31</v>
      </c>
      <c r="L153" t="s">
        <v>1477</v>
      </c>
    </row>
    <row r="154" spans="1:12" x14ac:dyDescent="0.2">
      <c r="A154" t="s">
        <v>1179</v>
      </c>
      <c r="B154" s="19">
        <v>48</v>
      </c>
      <c r="C154" s="19">
        <v>1</v>
      </c>
      <c r="D154" s="19">
        <v>11</v>
      </c>
      <c r="E154" s="19">
        <f t="shared" si="2"/>
        <v>60</v>
      </c>
      <c r="G154" s="19">
        <v>1</v>
      </c>
      <c r="L154" t="s">
        <v>1474</v>
      </c>
    </row>
    <row r="155" spans="1:12" x14ac:dyDescent="0.2">
      <c r="A155" t="s">
        <v>1178</v>
      </c>
      <c r="B155" s="19">
        <v>2</v>
      </c>
      <c r="C155" s="19">
        <v>3</v>
      </c>
      <c r="D155" s="19">
        <v>2</v>
      </c>
      <c r="E155" s="19">
        <f t="shared" si="2"/>
        <v>7</v>
      </c>
      <c r="G155" s="19">
        <v>1</v>
      </c>
      <c r="I155" s="19">
        <v>1</v>
      </c>
      <c r="L155" t="s">
        <v>1480</v>
      </c>
    </row>
    <row r="156" spans="1:12" x14ac:dyDescent="0.2">
      <c r="A156" t="s">
        <v>1177</v>
      </c>
      <c r="B156" s="19">
        <v>2</v>
      </c>
      <c r="D156" s="19">
        <v>1</v>
      </c>
      <c r="E156" s="19">
        <f t="shared" si="2"/>
        <v>3</v>
      </c>
      <c r="J156" s="19">
        <v>1</v>
      </c>
      <c r="L156" t="s">
        <v>1481</v>
      </c>
    </row>
    <row r="157" spans="1:12" x14ac:dyDescent="0.2">
      <c r="A157" t="s">
        <v>1177</v>
      </c>
      <c r="B157" s="19">
        <v>3</v>
      </c>
      <c r="C157" s="19">
        <v>1</v>
      </c>
      <c r="E157" s="19">
        <f t="shared" si="2"/>
        <v>4</v>
      </c>
      <c r="L157" t="s">
        <v>1475</v>
      </c>
    </row>
    <row r="158" spans="1:12" x14ac:dyDescent="0.2">
      <c r="A158" t="s">
        <v>1176</v>
      </c>
      <c r="B158" s="19">
        <v>1</v>
      </c>
      <c r="C158" s="19">
        <v>1</v>
      </c>
      <c r="D158" s="19">
        <v>2</v>
      </c>
      <c r="E158" s="19">
        <f t="shared" si="2"/>
        <v>4</v>
      </c>
      <c r="G158" s="19">
        <v>1</v>
      </c>
      <c r="L158" t="s">
        <v>1478</v>
      </c>
    </row>
    <row r="159" spans="1:12" x14ac:dyDescent="0.2">
      <c r="A159" t="s">
        <v>1175</v>
      </c>
      <c r="B159" s="19">
        <v>33</v>
      </c>
      <c r="D159" s="19">
        <v>16</v>
      </c>
      <c r="E159" s="19">
        <f t="shared" si="2"/>
        <v>49</v>
      </c>
      <c r="F159" s="19">
        <v>2</v>
      </c>
      <c r="I159" s="19">
        <v>5</v>
      </c>
      <c r="J159" s="19">
        <v>3</v>
      </c>
      <c r="L159" t="s">
        <v>1480</v>
      </c>
    </row>
    <row r="160" spans="1:12" x14ac:dyDescent="0.2">
      <c r="A160" t="s">
        <v>1175</v>
      </c>
      <c r="B160" s="19">
        <v>1</v>
      </c>
      <c r="E160" s="19">
        <f t="shared" si="2"/>
        <v>1</v>
      </c>
      <c r="L160" t="s">
        <v>1474</v>
      </c>
    </row>
    <row r="161" spans="1:12" x14ac:dyDescent="0.2">
      <c r="A161" t="s">
        <v>1174</v>
      </c>
      <c r="C161" s="19">
        <v>1</v>
      </c>
      <c r="E161" s="19">
        <f t="shared" si="2"/>
        <v>1</v>
      </c>
      <c r="L161" t="s">
        <v>1482</v>
      </c>
    </row>
    <row r="162" spans="1:12" x14ac:dyDescent="0.2">
      <c r="A162" t="s">
        <v>1174</v>
      </c>
      <c r="B162" s="19">
        <v>2</v>
      </c>
      <c r="D162" s="19">
        <v>3</v>
      </c>
      <c r="E162" s="19">
        <f t="shared" si="2"/>
        <v>5</v>
      </c>
      <c r="L162" t="s">
        <v>1477</v>
      </c>
    </row>
    <row r="163" spans="1:12" x14ac:dyDescent="0.2">
      <c r="A163" t="s">
        <v>1173</v>
      </c>
      <c r="B163" s="19">
        <v>2</v>
      </c>
      <c r="E163" s="19">
        <f t="shared" si="2"/>
        <v>2</v>
      </c>
      <c r="L163" t="s">
        <v>1478</v>
      </c>
    </row>
    <row r="164" spans="1:12" x14ac:dyDescent="0.2">
      <c r="A164" t="s">
        <v>1172</v>
      </c>
      <c r="B164" s="19">
        <v>1</v>
      </c>
      <c r="D164" s="19">
        <v>1</v>
      </c>
      <c r="E164" s="19">
        <f t="shared" si="2"/>
        <v>2</v>
      </c>
      <c r="L164" t="s">
        <v>1477</v>
      </c>
    </row>
    <row r="165" spans="1:12" x14ac:dyDescent="0.2">
      <c r="A165" t="s">
        <v>1171</v>
      </c>
      <c r="B165" s="19">
        <v>9</v>
      </c>
      <c r="C165" s="19">
        <v>2</v>
      </c>
      <c r="D165" s="19">
        <v>6</v>
      </c>
      <c r="E165" s="19">
        <f t="shared" si="2"/>
        <v>17</v>
      </c>
      <c r="G165" s="19">
        <v>2</v>
      </c>
      <c r="I165" s="19">
        <v>1</v>
      </c>
      <c r="L165" t="s">
        <v>1482</v>
      </c>
    </row>
    <row r="166" spans="1:12" x14ac:dyDescent="0.2">
      <c r="A166" t="s">
        <v>1171</v>
      </c>
      <c r="B166" s="19">
        <v>4</v>
      </c>
      <c r="D166" s="19">
        <v>1</v>
      </c>
      <c r="E166" s="19">
        <f t="shared" si="2"/>
        <v>5</v>
      </c>
      <c r="L166" t="s">
        <v>1477</v>
      </c>
    </row>
    <row r="167" spans="1:12" x14ac:dyDescent="0.2">
      <c r="A167" t="s">
        <v>1170</v>
      </c>
      <c r="B167" s="19">
        <v>49</v>
      </c>
      <c r="C167" s="19">
        <v>1</v>
      </c>
      <c r="D167" s="19">
        <v>48</v>
      </c>
      <c r="E167" s="19">
        <f t="shared" si="2"/>
        <v>98</v>
      </c>
      <c r="F167" s="19">
        <v>1</v>
      </c>
      <c r="J167" s="19">
        <v>1</v>
      </c>
      <c r="L167" t="s">
        <v>1480</v>
      </c>
    </row>
    <row r="168" spans="1:12" x14ac:dyDescent="0.2">
      <c r="A168" t="s">
        <v>1170</v>
      </c>
      <c r="B168" s="19">
        <v>1</v>
      </c>
      <c r="D168" s="19">
        <v>1</v>
      </c>
      <c r="E168" s="19">
        <f t="shared" si="2"/>
        <v>2</v>
      </c>
      <c r="L168" t="s">
        <v>1474</v>
      </c>
    </row>
    <row r="169" spans="1:12" x14ac:dyDescent="0.2">
      <c r="A169" t="s">
        <v>1169</v>
      </c>
      <c r="B169" s="19">
        <v>209</v>
      </c>
      <c r="C169" s="19">
        <v>48</v>
      </c>
      <c r="D169" s="19">
        <v>159</v>
      </c>
      <c r="E169" s="19">
        <f t="shared" si="2"/>
        <v>416</v>
      </c>
      <c r="F169" s="19">
        <v>56</v>
      </c>
      <c r="G169" s="19">
        <v>13</v>
      </c>
      <c r="I169" s="19">
        <v>4</v>
      </c>
      <c r="L169" t="s">
        <v>1480</v>
      </c>
    </row>
    <row r="170" spans="1:12" x14ac:dyDescent="0.2">
      <c r="A170" t="s">
        <v>1169</v>
      </c>
      <c r="B170" s="19">
        <v>1</v>
      </c>
      <c r="C170" s="19">
        <v>1</v>
      </c>
      <c r="D170" s="19">
        <v>5</v>
      </c>
      <c r="E170" s="19">
        <f t="shared" si="2"/>
        <v>7</v>
      </c>
      <c r="F170" s="19">
        <v>3</v>
      </c>
      <c r="G170" s="19">
        <v>1</v>
      </c>
      <c r="L170" t="s">
        <v>1474</v>
      </c>
    </row>
    <row r="171" spans="1:12" x14ac:dyDescent="0.2">
      <c r="A171" t="s">
        <v>1168</v>
      </c>
      <c r="B171" s="19">
        <v>128</v>
      </c>
      <c r="C171" s="19">
        <v>9</v>
      </c>
      <c r="D171" s="19">
        <v>3</v>
      </c>
      <c r="E171" s="19">
        <f t="shared" si="2"/>
        <v>140</v>
      </c>
      <c r="H171" s="19">
        <v>1</v>
      </c>
      <c r="L171" t="s">
        <v>1481</v>
      </c>
    </row>
    <row r="172" spans="1:12" x14ac:dyDescent="0.2">
      <c r="A172" t="s">
        <v>1168</v>
      </c>
      <c r="B172" s="19">
        <v>21</v>
      </c>
      <c r="C172" s="19">
        <v>2</v>
      </c>
      <c r="D172" s="19">
        <v>2</v>
      </c>
      <c r="E172" s="19">
        <f t="shared" si="2"/>
        <v>25</v>
      </c>
      <c r="L172" t="s">
        <v>1475</v>
      </c>
    </row>
    <row r="173" spans="1:12" x14ac:dyDescent="0.2">
      <c r="A173" t="s">
        <v>1167</v>
      </c>
      <c r="B173" s="19">
        <v>18</v>
      </c>
      <c r="C173" s="19">
        <v>1</v>
      </c>
      <c r="D173" s="19">
        <v>61</v>
      </c>
      <c r="E173" s="19">
        <f t="shared" si="2"/>
        <v>80</v>
      </c>
      <c r="L173" t="s">
        <v>1481</v>
      </c>
    </row>
    <row r="174" spans="1:12" x14ac:dyDescent="0.2">
      <c r="A174" t="s">
        <v>1167</v>
      </c>
      <c r="B174" s="19">
        <v>4</v>
      </c>
      <c r="C174" s="19">
        <v>1</v>
      </c>
      <c r="D174" s="19">
        <v>8</v>
      </c>
      <c r="E174" s="19">
        <f t="shared" si="2"/>
        <v>13</v>
      </c>
      <c r="L174" t="s">
        <v>1475</v>
      </c>
    </row>
    <row r="175" spans="1:12" x14ac:dyDescent="0.2">
      <c r="A175" t="s">
        <v>1166</v>
      </c>
      <c r="B175" s="19">
        <v>17</v>
      </c>
      <c r="C175" s="19">
        <v>1</v>
      </c>
      <c r="D175" s="19">
        <v>18</v>
      </c>
      <c r="E175" s="19">
        <f t="shared" si="2"/>
        <v>36</v>
      </c>
      <c r="L175" t="s">
        <v>1481</v>
      </c>
    </row>
    <row r="176" spans="1:12" x14ac:dyDescent="0.2">
      <c r="A176" t="s">
        <v>1166</v>
      </c>
      <c r="B176" s="19">
        <v>3</v>
      </c>
      <c r="D176" s="19">
        <v>3</v>
      </c>
      <c r="E176" s="19">
        <f t="shared" si="2"/>
        <v>6</v>
      </c>
      <c r="L176" t="s">
        <v>1475</v>
      </c>
    </row>
    <row r="177" spans="1:12" x14ac:dyDescent="0.2">
      <c r="A177" t="s">
        <v>1165</v>
      </c>
      <c r="B177" s="19">
        <v>68</v>
      </c>
      <c r="D177" s="19">
        <v>13</v>
      </c>
      <c r="E177" s="19">
        <f t="shared" si="2"/>
        <v>81</v>
      </c>
      <c r="L177" t="s">
        <v>1481</v>
      </c>
    </row>
    <row r="178" spans="1:12" x14ac:dyDescent="0.2">
      <c r="A178" t="s">
        <v>1165</v>
      </c>
      <c r="B178" s="19">
        <v>6</v>
      </c>
      <c r="D178" s="19">
        <v>2</v>
      </c>
      <c r="E178" s="19">
        <f t="shared" si="2"/>
        <v>8</v>
      </c>
      <c r="L178" t="s">
        <v>1475</v>
      </c>
    </row>
    <row r="179" spans="1:12" x14ac:dyDescent="0.2">
      <c r="A179" t="s">
        <v>1164</v>
      </c>
      <c r="B179" s="19">
        <v>5</v>
      </c>
      <c r="D179" s="19">
        <v>2</v>
      </c>
      <c r="E179" s="19">
        <f t="shared" si="2"/>
        <v>7</v>
      </c>
      <c r="L179" t="s">
        <v>1475</v>
      </c>
    </row>
    <row r="180" spans="1:12" x14ac:dyDescent="0.2">
      <c r="A180" t="s">
        <v>1163</v>
      </c>
      <c r="B180" s="19">
        <v>1</v>
      </c>
      <c r="D180" s="19">
        <v>1</v>
      </c>
      <c r="E180" s="19">
        <f t="shared" si="2"/>
        <v>2</v>
      </c>
      <c r="L180" t="s">
        <v>1475</v>
      </c>
    </row>
    <row r="181" spans="1:12" x14ac:dyDescent="0.2">
      <c r="A181" t="s">
        <v>1162</v>
      </c>
      <c r="B181" s="19">
        <v>2</v>
      </c>
      <c r="D181" s="19">
        <v>4</v>
      </c>
      <c r="E181" s="19">
        <f t="shared" si="2"/>
        <v>6</v>
      </c>
      <c r="L181" t="s">
        <v>1475</v>
      </c>
    </row>
    <row r="182" spans="1:12" x14ac:dyDescent="0.2">
      <c r="A182" t="s">
        <v>1161</v>
      </c>
      <c r="B182" s="19">
        <v>1</v>
      </c>
      <c r="D182" s="19">
        <v>4</v>
      </c>
      <c r="E182" s="19">
        <f t="shared" si="2"/>
        <v>5</v>
      </c>
      <c r="L182" t="s">
        <v>1475</v>
      </c>
    </row>
    <row r="183" spans="1:12" x14ac:dyDescent="0.2">
      <c r="A183" t="s">
        <v>1160</v>
      </c>
      <c r="B183" s="19">
        <v>41</v>
      </c>
      <c r="C183" s="19">
        <v>2</v>
      </c>
      <c r="D183" s="19">
        <v>9</v>
      </c>
      <c r="E183" s="19">
        <f t="shared" si="2"/>
        <v>52</v>
      </c>
      <c r="G183" s="19">
        <v>1</v>
      </c>
      <c r="I183" s="19">
        <v>5</v>
      </c>
      <c r="L183" t="s">
        <v>1481</v>
      </c>
    </row>
    <row r="184" spans="1:12" x14ac:dyDescent="0.2">
      <c r="A184" t="s">
        <v>1160</v>
      </c>
      <c r="B184" s="19">
        <v>10</v>
      </c>
      <c r="D184" s="19">
        <v>4</v>
      </c>
      <c r="E184" s="19">
        <f t="shared" si="2"/>
        <v>14</v>
      </c>
      <c r="I184" s="19">
        <v>2</v>
      </c>
      <c r="L184" t="s">
        <v>1478</v>
      </c>
    </row>
    <row r="185" spans="1:12" x14ac:dyDescent="0.2">
      <c r="A185" t="s">
        <v>1159</v>
      </c>
      <c r="B185" s="19">
        <v>96</v>
      </c>
      <c r="C185" s="19">
        <v>14</v>
      </c>
      <c r="D185" s="19">
        <v>18</v>
      </c>
      <c r="E185" s="19">
        <f t="shared" si="2"/>
        <v>128</v>
      </c>
      <c r="G185" s="19">
        <v>2</v>
      </c>
      <c r="I185" s="19">
        <v>2</v>
      </c>
      <c r="L185" t="s">
        <v>1481</v>
      </c>
    </row>
    <row r="186" spans="1:12" x14ac:dyDescent="0.2">
      <c r="A186" t="s">
        <v>1159</v>
      </c>
      <c r="B186" s="19">
        <v>17</v>
      </c>
      <c r="C186" s="19">
        <v>1</v>
      </c>
      <c r="D186" s="19">
        <v>3</v>
      </c>
      <c r="E186" s="19">
        <f t="shared" si="2"/>
        <v>21</v>
      </c>
      <c r="F186" s="19">
        <v>1</v>
      </c>
      <c r="G186" s="19">
        <v>1</v>
      </c>
      <c r="L186" t="s">
        <v>1478</v>
      </c>
    </row>
    <row r="187" spans="1:12" x14ac:dyDescent="0.2">
      <c r="A187" t="s">
        <v>1158</v>
      </c>
      <c r="B187" s="19">
        <v>2</v>
      </c>
      <c r="C187" s="19">
        <v>1</v>
      </c>
      <c r="D187" s="19">
        <v>4</v>
      </c>
      <c r="E187" s="19">
        <f t="shared" si="2"/>
        <v>7</v>
      </c>
      <c r="F187" s="19">
        <v>1</v>
      </c>
      <c r="L187" t="s">
        <v>1476</v>
      </c>
    </row>
    <row r="188" spans="1:12" x14ac:dyDescent="0.2">
      <c r="A188" t="s">
        <v>1158</v>
      </c>
      <c r="B188" s="19">
        <v>1</v>
      </c>
      <c r="D188" s="19">
        <v>2</v>
      </c>
      <c r="E188" s="19">
        <f t="shared" si="2"/>
        <v>3</v>
      </c>
      <c r="L188" t="s">
        <v>1475</v>
      </c>
    </row>
    <row r="189" spans="1:12" x14ac:dyDescent="0.2">
      <c r="A189" t="s">
        <v>1157</v>
      </c>
      <c r="B189" s="19">
        <v>37</v>
      </c>
      <c r="D189" s="19">
        <v>8</v>
      </c>
      <c r="E189" s="19">
        <f t="shared" si="2"/>
        <v>45</v>
      </c>
      <c r="L189" t="s">
        <v>1481</v>
      </c>
    </row>
    <row r="190" spans="1:12" x14ac:dyDescent="0.2">
      <c r="A190" t="s">
        <v>1156</v>
      </c>
      <c r="B190" s="19">
        <v>1</v>
      </c>
      <c r="E190" s="19">
        <f t="shared" si="2"/>
        <v>1</v>
      </c>
      <c r="L190" t="s">
        <v>1476</v>
      </c>
    </row>
    <row r="191" spans="1:12" x14ac:dyDescent="0.2">
      <c r="A191" t="s">
        <v>1155</v>
      </c>
      <c r="B191" s="19">
        <v>11</v>
      </c>
      <c r="E191" s="19">
        <f t="shared" si="2"/>
        <v>11</v>
      </c>
      <c r="L191" t="s">
        <v>1477</v>
      </c>
    </row>
    <row r="192" spans="1:12" x14ac:dyDescent="0.2">
      <c r="A192" t="s">
        <v>1154</v>
      </c>
      <c r="B192" s="19">
        <v>35</v>
      </c>
      <c r="C192" s="19">
        <v>6</v>
      </c>
      <c r="D192" s="19">
        <v>89</v>
      </c>
      <c r="E192" s="19">
        <f t="shared" si="2"/>
        <v>130</v>
      </c>
      <c r="G192" s="19">
        <v>2</v>
      </c>
      <c r="I192" s="19">
        <v>2</v>
      </c>
      <c r="L192" t="s">
        <v>1481</v>
      </c>
    </row>
    <row r="193" spans="1:12" x14ac:dyDescent="0.2">
      <c r="A193" t="s">
        <v>1154</v>
      </c>
      <c r="B193" s="19">
        <v>138</v>
      </c>
      <c r="C193" s="19">
        <v>18</v>
      </c>
      <c r="D193" s="19">
        <v>189</v>
      </c>
      <c r="E193" s="19">
        <f t="shared" si="2"/>
        <v>345</v>
      </c>
      <c r="G193" s="19">
        <v>9</v>
      </c>
      <c r="I193" s="19">
        <v>8</v>
      </c>
      <c r="J193" s="19">
        <v>1</v>
      </c>
      <c r="L193" t="s">
        <v>1480</v>
      </c>
    </row>
    <row r="194" spans="1:12" x14ac:dyDescent="0.2">
      <c r="A194" t="s">
        <v>1153</v>
      </c>
      <c r="C194" s="19">
        <v>1</v>
      </c>
      <c r="D194" s="19">
        <v>1</v>
      </c>
      <c r="E194" s="19">
        <f t="shared" si="2"/>
        <v>2</v>
      </c>
      <c r="G194" s="19">
        <v>1</v>
      </c>
      <c r="L194" t="s">
        <v>1479</v>
      </c>
    </row>
    <row r="195" spans="1:12" x14ac:dyDescent="0.2">
      <c r="A195" t="s">
        <v>1152</v>
      </c>
      <c r="B195" s="19">
        <v>18</v>
      </c>
      <c r="C195" s="19">
        <v>16</v>
      </c>
      <c r="D195" s="19">
        <v>16</v>
      </c>
      <c r="E195" s="19">
        <f t="shared" si="2"/>
        <v>50</v>
      </c>
      <c r="F195" s="19">
        <v>2</v>
      </c>
      <c r="G195" s="19">
        <v>7</v>
      </c>
      <c r="H195" s="19">
        <v>1</v>
      </c>
      <c r="L195" t="s">
        <v>1480</v>
      </c>
    </row>
    <row r="196" spans="1:12" x14ac:dyDescent="0.2">
      <c r="A196" t="s">
        <v>1151</v>
      </c>
      <c r="B196" s="19">
        <v>16</v>
      </c>
      <c r="C196" s="19">
        <v>5</v>
      </c>
      <c r="D196" s="19">
        <v>10</v>
      </c>
      <c r="E196" s="19">
        <f t="shared" ref="E196:E259" si="3">SUM(B196:D196)</f>
        <v>31</v>
      </c>
      <c r="G196" s="19">
        <v>3</v>
      </c>
      <c r="L196" t="s">
        <v>1482</v>
      </c>
    </row>
    <row r="197" spans="1:12" x14ac:dyDescent="0.2">
      <c r="A197" t="s">
        <v>1150</v>
      </c>
      <c r="B197" s="19">
        <v>1</v>
      </c>
      <c r="E197" s="19">
        <f t="shared" si="3"/>
        <v>1</v>
      </c>
      <c r="L197" t="s">
        <v>1482</v>
      </c>
    </row>
    <row r="198" spans="1:12" x14ac:dyDescent="0.2">
      <c r="A198" t="s">
        <v>1150</v>
      </c>
      <c r="B198" s="19">
        <v>23</v>
      </c>
      <c r="E198" s="19">
        <f t="shared" si="3"/>
        <v>23</v>
      </c>
      <c r="L198" t="s">
        <v>1475</v>
      </c>
    </row>
    <row r="199" spans="1:12" x14ac:dyDescent="0.2">
      <c r="A199" t="s">
        <v>1149</v>
      </c>
      <c r="B199" s="19">
        <v>5</v>
      </c>
      <c r="C199" s="19">
        <v>1</v>
      </c>
      <c r="D199" s="19">
        <v>15</v>
      </c>
      <c r="E199" s="19">
        <f t="shared" si="3"/>
        <v>21</v>
      </c>
      <c r="L199" t="s">
        <v>1475</v>
      </c>
    </row>
    <row r="200" spans="1:12" x14ac:dyDescent="0.2">
      <c r="A200" t="s">
        <v>13</v>
      </c>
      <c r="B200" s="19">
        <v>1560</v>
      </c>
      <c r="C200" s="19">
        <v>451</v>
      </c>
      <c r="D200" s="19">
        <v>2450</v>
      </c>
      <c r="E200" s="19">
        <f t="shared" si="3"/>
        <v>4461</v>
      </c>
      <c r="F200" s="19">
        <v>63</v>
      </c>
      <c r="G200" s="19">
        <v>158</v>
      </c>
      <c r="H200" s="19">
        <v>10</v>
      </c>
      <c r="I200" s="19">
        <v>71</v>
      </c>
      <c r="J200" s="19">
        <v>4</v>
      </c>
      <c r="L200" t="s">
        <v>1480</v>
      </c>
    </row>
    <row r="201" spans="1:12" x14ac:dyDescent="0.2">
      <c r="A201" t="s">
        <v>13</v>
      </c>
      <c r="B201" s="19">
        <v>1</v>
      </c>
      <c r="E201" s="19">
        <f t="shared" si="3"/>
        <v>1</v>
      </c>
      <c r="L201" t="s">
        <v>1475</v>
      </c>
    </row>
    <row r="202" spans="1:12" x14ac:dyDescent="0.2">
      <c r="A202" t="s">
        <v>13</v>
      </c>
      <c r="B202" s="19">
        <v>15</v>
      </c>
      <c r="C202" s="19">
        <v>6</v>
      </c>
      <c r="D202" s="19">
        <v>29</v>
      </c>
      <c r="E202" s="19">
        <f t="shared" si="3"/>
        <v>50</v>
      </c>
      <c r="F202" s="19">
        <v>1</v>
      </c>
      <c r="G202" s="19">
        <v>3</v>
      </c>
      <c r="L202" t="s">
        <v>1474</v>
      </c>
    </row>
    <row r="203" spans="1:12" x14ac:dyDescent="0.2">
      <c r="A203" t="s">
        <v>16</v>
      </c>
      <c r="B203" s="19">
        <v>1671</v>
      </c>
      <c r="C203" s="19">
        <v>103</v>
      </c>
      <c r="D203" s="19">
        <v>3953</v>
      </c>
      <c r="E203" s="19">
        <f t="shared" si="3"/>
        <v>5727</v>
      </c>
      <c r="F203" s="19">
        <v>17</v>
      </c>
      <c r="G203" s="19">
        <v>39</v>
      </c>
      <c r="H203" s="19">
        <v>25</v>
      </c>
      <c r="I203" s="19">
        <v>406</v>
      </c>
      <c r="J203" s="19">
        <v>5</v>
      </c>
      <c r="L203" t="s">
        <v>1480</v>
      </c>
    </row>
    <row r="204" spans="1:12" x14ac:dyDescent="0.2">
      <c r="A204" t="s">
        <v>16</v>
      </c>
      <c r="D204" s="19">
        <v>1</v>
      </c>
      <c r="E204" s="19">
        <f t="shared" si="3"/>
        <v>1</v>
      </c>
      <c r="L204" t="s">
        <v>1475</v>
      </c>
    </row>
    <row r="205" spans="1:12" x14ac:dyDescent="0.2">
      <c r="A205" t="s">
        <v>16</v>
      </c>
      <c r="B205" s="19">
        <v>9</v>
      </c>
      <c r="C205" s="19">
        <v>1</v>
      </c>
      <c r="D205" s="19">
        <v>36</v>
      </c>
      <c r="E205" s="19">
        <f t="shared" si="3"/>
        <v>46</v>
      </c>
      <c r="I205" s="19">
        <v>4</v>
      </c>
      <c r="L205" t="s">
        <v>1474</v>
      </c>
    </row>
    <row r="206" spans="1:12" x14ac:dyDescent="0.2">
      <c r="A206" t="s">
        <v>1148</v>
      </c>
      <c r="B206" s="19">
        <v>465</v>
      </c>
      <c r="C206" s="19">
        <v>47</v>
      </c>
      <c r="D206" s="19">
        <v>373</v>
      </c>
      <c r="E206" s="19">
        <f t="shared" si="3"/>
        <v>885</v>
      </c>
      <c r="F206" s="19">
        <v>6</v>
      </c>
      <c r="G206" s="19">
        <v>14</v>
      </c>
      <c r="H206" s="19">
        <v>4</v>
      </c>
      <c r="I206" s="19">
        <v>49</v>
      </c>
      <c r="J206" s="19">
        <v>1</v>
      </c>
      <c r="L206" t="s">
        <v>1480</v>
      </c>
    </row>
    <row r="207" spans="1:12" x14ac:dyDescent="0.2">
      <c r="A207" t="s">
        <v>1148</v>
      </c>
      <c r="B207" s="19">
        <v>1</v>
      </c>
      <c r="E207" s="19">
        <f t="shared" si="3"/>
        <v>1</v>
      </c>
      <c r="L207" t="s">
        <v>1475</v>
      </c>
    </row>
    <row r="208" spans="1:12" x14ac:dyDescent="0.2">
      <c r="A208" t="s">
        <v>1148</v>
      </c>
      <c r="B208" s="19">
        <v>9</v>
      </c>
      <c r="D208" s="19">
        <v>5</v>
      </c>
      <c r="E208" s="19">
        <f t="shared" si="3"/>
        <v>14</v>
      </c>
      <c r="L208" t="s">
        <v>1474</v>
      </c>
    </row>
    <row r="209" spans="1:12" x14ac:dyDescent="0.2">
      <c r="A209" t="s">
        <v>1147</v>
      </c>
      <c r="B209" s="19">
        <v>14</v>
      </c>
      <c r="D209" s="19">
        <v>2</v>
      </c>
      <c r="E209" s="19">
        <f t="shared" si="3"/>
        <v>16</v>
      </c>
      <c r="F209" s="19">
        <v>1</v>
      </c>
      <c r="L209" t="s">
        <v>1477</v>
      </c>
    </row>
    <row r="210" spans="1:12" x14ac:dyDescent="0.2">
      <c r="A210" t="s">
        <v>1146</v>
      </c>
      <c r="B210" s="19">
        <v>21</v>
      </c>
      <c r="C210" s="19">
        <v>2</v>
      </c>
      <c r="E210" s="19">
        <f t="shared" si="3"/>
        <v>23</v>
      </c>
      <c r="L210" t="s">
        <v>1481</v>
      </c>
    </row>
    <row r="211" spans="1:12" x14ac:dyDescent="0.2">
      <c r="A211" t="s">
        <v>1145</v>
      </c>
      <c r="B211" s="19">
        <v>762</v>
      </c>
      <c r="D211" s="19">
        <v>11</v>
      </c>
      <c r="E211" s="19">
        <f t="shared" si="3"/>
        <v>773</v>
      </c>
      <c r="L211" t="s">
        <v>1481</v>
      </c>
    </row>
    <row r="212" spans="1:12" x14ac:dyDescent="0.2">
      <c r="A212" t="s">
        <v>1145</v>
      </c>
      <c r="B212" s="19">
        <v>184</v>
      </c>
      <c r="C212" s="19">
        <v>1</v>
      </c>
      <c r="D212" s="19">
        <v>16</v>
      </c>
      <c r="E212" s="19">
        <f t="shared" si="3"/>
        <v>201</v>
      </c>
      <c r="F212" s="19">
        <v>3</v>
      </c>
      <c r="G212" s="19">
        <v>1</v>
      </c>
      <c r="L212" t="s">
        <v>1478</v>
      </c>
    </row>
    <row r="213" spans="1:12" x14ac:dyDescent="0.2">
      <c r="A213" t="s">
        <v>1144</v>
      </c>
      <c r="B213" s="19">
        <v>35</v>
      </c>
      <c r="C213" s="19">
        <v>4</v>
      </c>
      <c r="D213" s="19">
        <v>4</v>
      </c>
      <c r="E213" s="19">
        <f t="shared" si="3"/>
        <v>43</v>
      </c>
      <c r="G213" s="19">
        <v>2</v>
      </c>
      <c r="L213" t="s">
        <v>1479</v>
      </c>
    </row>
    <row r="214" spans="1:12" x14ac:dyDescent="0.2">
      <c r="A214" t="s">
        <v>1143</v>
      </c>
      <c r="B214" s="19">
        <v>9</v>
      </c>
      <c r="D214" s="19">
        <v>5</v>
      </c>
      <c r="E214" s="19">
        <f t="shared" si="3"/>
        <v>14</v>
      </c>
      <c r="L214" t="s">
        <v>1480</v>
      </c>
    </row>
    <row r="215" spans="1:12" x14ac:dyDescent="0.2">
      <c r="A215" t="s">
        <v>1142</v>
      </c>
      <c r="B215" s="19">
        <v>3</v>
      </c>
      <c r="E215" s="19">
        <f t="shared" si="3"/>
        <v>3</v>
      </c>
      <c r="L215" t="s">
        <v>1475</v>
      </c>
    </row>
    <row r="216" spans="1:12" x14ac:dyDescent="0.2">
      <c r="A216" t="s">
        <v>1141</v>
      </c>
      <c r="D216" s="19">
        <v>2</v>
      </c>
      <c r="E216" s="19">
        <f t="shared" si="3"/>
        <v>2</v>
      </c>
      <c r="L216" t="s">
        <v>1477</v>
      </c>
    </row>
    <row r="217" spans="1:12" x14ac:dyDescent="0.2">
      <c r="A217" t="s">
        <v>1140</v>
      </c>
      <c r="B217" s="19">
        <v>1</v>
      </c>
      <c r="C217" s="19">
        <v>1</v>
      </c>
      <c r="E217" s="19">
        <f t="shared" si="3"/>
        <v>2</v>
      </c>
      <c r="L217" t="s">
        <v>1478</v>
      </c>
    </row>
    <row r="218" spans="1:12" x14ac:dyDescent="0.2">
      <c r="A218" t="s">
        <v>1140</v>
      </c>
      <c r="B218" s="19">
        <v>1</v>
      </c>
      <c r="D218" s="19">
        <v>1</v>
      </c>
      <c r="E218" s="19">
        <f t="shared" si="3"/>
        <v>2</v>
      </c>
      <c r="L218" t="s">
        <v>1477</v>
      </c>
    </row>
    <row r="219" spans="1:12" x14ac:dyDescent="0.2">
      <c r="A219" t="s">
        <v>1140</v>
      </c>
      <c r="B219" s="19">
        <v>2</v>
      </c>
      <c r="D219" s="19">
        <v>3</v>
      </c>
      <c r="E219" s="19">
        <f t="shared" si="3"/>
        <v>5</v>
      </c>
      <c r="L219" t="s">
        <v>1475</v>
      </c>
    </row>
    <row r="220" spans="1:12" x14ac:dyDescent="0.2">
      <c r="A220" t="s">
        <v>1139</v>
      </c>
      <c r="C220" s="19">
        <v>4</v>
      </c>
      <c r="E220" s="19">
        <f t="shared" si="3"/>
        <v>4</v>
      </c>
      <c r="G220" s="19">
        <v>2</v>
      </c>
      <c r="L220" t="s">
        <v>1478</v>
      </c>
    </row>
    <row r="221" spans="1:12" x14ac:dyDescent="0.2">
      <c r="A221" t="s">
        <v>1138</v>
      </c>
      <c r="B221" s="19">
        <v>26</v>
      </c>
      <c r="C221" s="19">
        <v>6</v>
      </c>
      <c r="D221" s="19">
        <v>14</v>
      </c>
      <c r="E221" s="19">
        <f t="shared" si="3"/>
        <v>46</v>
      </c>
      <c r="F221" s="19">
        <v>1</v>
      </c>
      <c r="G221" s="19">
        <v>3</v>
      </c>
      <c r="L221" t="s">
        <v>1475</v>
      </c>
    </row>
    <row r="222" spans="1:12" x14ac:dyDescent="0.2">
      <c r="A222" t="s">
        <v>1137</v>
      </c>
      <c r="B222" s="19">
        <v>13</v>
      </c>
      <c r="E222" s="19">
        <f t="shared" si="3"/>
        <v>13</v>
      </c>
      <c r="L222" t="s">
        <v>1482</v>
      </c>
    </row>
    <row r="223" spans="1:12" x14ac:dyDescent="0.2">
      <c r="A223" t="s">
        <v>1136</v>
      </c>
      <c r="B223" s="19">
        <v>55</v>
      </c>
      <c r="D223" s="19">
        <v>3</v>
      </c>
      <c r="E223" s="19">
        <f t="shared" si="3"/>
        <v>58</v>
      </c>
      <c r="L223" t="s">
        <v>1477</v>
      </c>
    </row>
    <row r="224" spans="1:12" x14ac:dyDescent="0.2">
      <c r="A224" t="s">
        <v>1136</v>
      </c>
      <c r="B224" s="19">
        <v>2</v>
      </c>
      <c r="D224" s="19">
        <v>2</v>
      </c>
      <c r="E224" s="19">
        <f t="shared" si="3"/>
        <v>4</v>
      </c>
      <c r="L224" t="s">
        <v>1474</v>
      </c>
    </row>
    <row r="225" spans="1:12" x14ac:dyDescent="0.2">
      <c r="A225" t="s">
        <v>1135</v>
      </c>
      <c r="B225" s="19">
        <v>4</v>
      </c>
      <c r="E225" s="19">
        <f t="shared" si="3"/>
        <v>4</v>
      </c>
      <c r="L225" t="s">
        <v>1475</v>
      </c>
    </row>
    <row r="226" spans="1:12" x14ac:dyDescent="0.2">
      <c r="A226" t="s">
        <v>1134</v>
      </c>
      <c r="B226" s="19">
        <v>3</v>
      </c>
      <c r="E226" s="19">
        <f t="shared" si="3"/>
        <v>3</v>
      </c>
      <c r="L226" t="s">
        <v>1482</v>
      </c>
    </row>
    <row r="227" spans="1:12" x14ac:dyDescent="0.2">
      <c r="A227" t="s">
        <v>1133</v>
      </c>
      <c r="B227" s="19">
        <v>3</v>
      </c>
      <c r="E227" s="19">
        <f t="shared" si="3"/>
        <v>3</v>
      </c>
      <c r="L227" t="s">
        <v>1482</v>
      </c>
    </row>
    <row r="228" spans="1:12" x14ac:dyDescent="0.2">
      <c r="A228" t="s">
        <v>1132</v>
      </c>
      <c r="B228" s="19">
        <v>1</v>
      </c>
      <c r="E228" s="19">
        <f t="shared" si="3"/>
        <v>1</v>
      </c>
      <c r="L228" t="s">
        <v>1482</v>
      </c>
    </row>
    <row r="229" spans="1:12" x14ac:dyDescent="0.2">
      <c r="A229" t="s">
        <v>1131</v>
      </c>
      <c r="B229" s="19">
        <v>4</v>
      </c>
      <c r="D229" s="19">
        <v>3</v>
      </c>
      <c r="E229" s="19">
        <f t="shared" si="3"/>
        <v>7</v>
      </c>
      <c r="L229" t="s">
        <v>1482</v>
      </c>
    </row>
    <row r="230" spans="1:12" x14ac:dyDescent="0.2">
      <c r="A230" t="s">
        <v>1131</v>
      </c>
      <c r="B230" s="19">
        <v>115</v>
      </c>
      <c r="D230" s="19">
        <v>52</v>
      </c>
      <c r="E230" s="19">
        <f t="shared" si="3"/>
        <v>167</v>
      </c>
      <c r="F230" s="19">
        <v>2</v>
      </c>
      <c r="I230" s="19">
        <v>1</v>
      </c>
      <c r="L230" t="s">
        <v>1481</v>
      </c>
    </row>
    <row r="231" spans="1:12" x14ac:dyDescent="0.2">
      <c r="A231" t="s">
        <v>1131</v>
      </c>
      <c r="B231" s="19">
        <v>111</v>
      </c>
      <c r="C231" s="19">
        <v>10</v>
      </c>
      <c r="D231" s="19">
        <v>72</v>
      </c>
      <c r="E231" s="19">
        <f t="shared" si="3"/>
        <v>193</v>
      </c>
      <c r="F231" s="19">
        <v>10</v>
      </c>
      <c r="G231" s="19">
        <v>1</v>
      </c>
      <c r="I231" s="19">
        <v>1</v>
      </c>
      <c r="L231" t="s">
        <v>1477</v>
      </c>
    </row>
    <row r="232" spans="1:12" x14ac:dyDescent="0.2">
      <c r="A232" t="s">
        <v>1130</v>
      </c>
      <c r="B232" s="19">
        <v>2</v>
      </c>
      <c r="C232" s="19">
        <v>1</v>
      </c>
      <c r="E232" s="19">
        <f t="shared" si="3"/>
        <v>3</v>
      </c>
      <c r="L232" t="s">
        <v>1479</v>
      </c>
    </row>
    <row r="233" spans="1:12" x14ac:dyDescent="0.2">
      <c r="A233" t="s">
        <v>1129</v>
      </c>
      <c r="B233" s="19">
        <v>1</v>
      </c>
      <c r="D233" s="19">
        <v>1</v>
      </c>
      <c r="E233" s="19">
        <f t="shared" si="3"/>
        <v>2</v>
      </c>
      <c r="L233" t="s">
        <v>1479</v>
      </c>
    </row>
    <row r="234" spans="1:12" x14ac:dyDescent="0.2">
      <c r="A234" t="s">
        <v>1128</v>
      </c>
      <c r="B234" s="19">
        <v>1</v>
      </c>
      <c r="C234" s="19">
        <v>1</v>
      </c>
      <c r="D234" s="19">
        <v>2</v>
      </c>
      <c r="E234" s="19">
        <f t="shared" si="3"/>
        <v>4</v>
      </c>
      <c r="J234" s="19">
        <v>1</v>
      </c>
      <c r="L234" t="s">
        <v>1475</v>
      </c>
    </row>
    <row r="235" spans="1:12" x14ac:dyDescent="0.2">
      <c r="A235" t="s">
        <v>1127</v>
      </c>
      <c r="B235" s="19">
        <v>2</v>
      </c>
      <c r="C235" s="19">
        <v>1</v>
      </c>
      <c r="D235" s="19">
        <v>1</v>
      </c>
      <c r="E235" s="19">
        <f t="shared" si="3"/>
        <v>4</v>
      </c>
      <c r="G235" s="19">
        <v>1</v>
      </c>
      <c r="L235" t="s">
        <v>1479</v>
      </c>
    </row>
    <row r="236" spans="1:12" x14ac:dyDescent="0.2">
      <c r="A236" t="s">
        <v>1126</v>
      </c>
      <c r="B236" s="19">
        <v>4</v>
      </c>
      <c r="D236" s="19">
        <v>1</v>
      </c>
      <c r="E236" s="19">
        <f t="shared" si="3"/>
        <v>5</v>
      </c>
      <c r="L236" t="s">
        <v>1482</v>
      </c>
    </row>
    <row r="237" spans="1:12" x14ac:dyDescent="0.2">
      <c r="A237" t="s">
        <v>1125</v>
      </c>
      <c r="B237" s="19">
        <v>42</v>
      </c>
      <c r="C237" s="19">
        <v>1</v>
      </c>
      <c r="D237" s="19">
        <v>8</v>
      </c>
      <c r="E237" s="19">
        <f t="shared" si="3"/>
        <v>51</v>
      </c>
      <c r="F237" s="19">
        <v>1</v>
      </c>
      <c r="H237" s="19">
        <v>3</v>
      </c>
      <c r="I237" s="19">
        <v>1</v>
      </c>
      <c r="J237" s="19">
        <v>1</v>
      </c>
      <c r="L237" t="s">
        <v>1480</v>
      </c>
    </row>
    <row r="238" spans="1:12" x14ac:dyDescent="0.2">
      <c r="A238" t="s">
        <v>1125</v>
      </c>
      <c r="B238" s="19">
        <v>2</v>
      </c>
      <c r="E238" s="19">
        <f t="shared" si="3"/>
        <v>2</v>
      </c>
      <c r="L238" t="s">
        <v>1475</v>
      </c>
    </row>
    <row r="239" spans="1:12" x14ac:dyDescent="0.2">
      <c r="A239" t="s">
        <v>1124</v>
      </c>
      <c r="B239" s="19">
        <v>6</v>
      </c>
      <c r="D239" s="19">
        <v>3</v>
      </c>
      <c r="E239" s="19">
        <f t="shared" si="3"/>
        <v>9</v>
      </c>
      <c r="L239" t="s">
        <v>1482</v>
      </c>
    </row>
    <row r="240" spans="1:12" x14ac:dyDescent="0.2">
      <c r="A240" t="s">
        <v>1124</v>
      </c>
      <c r="B240" s="19">
        <v>10</v>
      </c>
      <c r="E240" s="19">
        <f t="shared" si="3"/>
        <v>10</v>
      </c>
      <c r="L240" t="s">
        <v>1477</v>
      </c>
    </row>
    <row r="241" spans="1:12" x14ac:dyDescent="0.2">
      <c r="A241" t="s">
        <v>1124</v>
      </c>
      <c r="B241" s="19">
        <v>3</v>
      </c>
      <c r="E241" s="19">
        <f t="shared" si="3"/>
        <v>3</v>
      </c>
      <c r="L241" t="s">
        <v>1474</v>
      </c>
    </row>
    <row r="242" spans="1:12" x14ac:dyDescent="0.2">
      <c r="A242" t="s">
        <v>1123</v>
      </c>
      <c r="B242" s="19">
        <v>1</v>
      </c>
      <c r="E242" s="19">
        <f t="shared" si="3"/>
        <v>1</v>
      </c>
      <c r="L242" t="s">
        <v>1482</v>
      </c>
    </row>
    <row r="243" spans="1:12" x14ac:dyDescent="0.2">
      <c r="A243" t="s">
        <v>1123</v>
      </c>
      <c r="B243" s="19">
        <v>3</v>
      </c>
      <c r="E243" s="19">
        <f t="shared" si="3"/>
        <v>3</v>
      </c>
      <c r="L243" t="s">
        <v>1475</v>
      </c>
    </row>
    <row r="244" spans="1:12" x14ac:dyDescent="0.2">
      <c r="A244" t="s">
        <v>1122</v>
      </c>
      <c r="B244" s="19">
        <v>48</v>
      </c>
      <c r="D244" s="19">
        <v>5</v>
      </c>
      <c r="E244" s="19">
        <f t="shared" si="3"/>
        <v>53</v>
      </c>
      <c r="F244" s="19">
        <v>1</v>
      </c>
      <c r="L244" t="s">
        <v>1482</v>
      </c>
    </row>
    <row r="245" spans="1:12" x14ac:dyDescent="0.2">
      <c r="A245" t="s">
        <v>1122</v>
      </c>
      <c r="B245" s="19">
        <v>175</v>
      </c>
      <c r="D245" s="19">
        <v>5</v>
      </c>
      <c r="E245" s="19">
        <f t="shared" si="3"/>
        <v>180</v>
      </c>
      <c r="L245" t="s">
        <v>1481</v>
      </c>
    </row>
    <row r="246" spans="1:12" x14ac:dyDescent="0.2">
      <c r="A246" t="s">
        <v>1122</v>
      </c>
      <c r="B246" s="19">
        <v>29</v>
      </c>
      <c r="C246" s="19">
        <v>2</v>
      </c>
      <c r="D246" s="19">
        <v>5</v>
      </c>
      <c r="E246" s="19">
        <f t="shared" si="3"/>
        <v>36</v>
      </c>
      <c r="F246" s="19">
        <v>1</v>
      </c>
      <c r="G246" s="19">
        <v>1</v>
      </c>
      <c r="L246" t="s">
        <v>1478</v>
      </c>
    </row>
    <row r="247" spans="1:12" x14ac:dyDescent="0.2">
      <c r="A247" t="s">
        <v>1122</v>
      </c>
      <c r="B247" s="19">
        <v>1</v>
      </c>
      <c r="E247" s="19">
        <f t="shared" si="3"/>
        <v>1</v>
      </c>
      <c r="L247" t="s">
        <v>1477</v>
      </c>
    </row>
    <row r="248" spans="1:12" x14ac:dyDescent="0.2">
      <c r="A248" t="s">
        <v>1122</v>
      </c>
      <c r="B248" s="19">
        <v>1</v>
      </c>
      <c r="E248" s="19">
        <f t="shared" si="3"/>
        <v>1</v>
      </c>
      <c r="L248" t="s">
        <v>1476</v>
      </c>
    </row>
    <row r="249" spans="1:12" x14ac:dyDescent="0.2">
      <c r="A249" t="s">
        <v>1122</v>
      </c>
      <c r="B249" s="19">
        <v>1</v>
      </c>
      <c r="E249" s="19">
        <f t="shared" si="3"/>
        <v>1</v>
      </c>
      <c r="L249" t="s">
        <v>1475</v>
      </c>
    </row>
    <row r="250" spans="1:12" x14ac:dyDescent="0.2">
      <c r="A250" t="s">
        <v>1121</v>
      </c>
      <c r="B250" s="19">
        <v>7</v>
      </c>
      <c r="C250" s="19">
        <v>1</v>
      </c>
      <c r="D250" s="19">
        <v>7</v>
      </c>
      <c r="E250" s="19">
        <f t="shared" si="3"/>
        <v>15</v>
      </c>
      <c r="L250" t="s">
        <v>1475</v>
      </c>
    </row>
    <row r="251" spans="1:12" x14ac:dyDescent="0.2">
      <c r="A251" t="s">
        <v>1120</v>
      </c>
      <c r="B251" s="19">
        <v>18</v>
      </c>
      <c r="D251" s="19">
        <v>2</v>
      </c>
      <c r="E251" s="19">
        <f t="shared" si="3"/>
        <v>20</v>
      </c>
      <c r="H251" s="19">
        <v>1</v>
      </c>
      <c r="I251" s="19">
        <v>1</v>
      </c>
      <c r="L251" t="s">
        <v>1475</v>
      </c>
    </row>
    <row r="252" spans="1:12" x14ac:dyDescent="0.2">
      <c r="A252" t="s">
        <v>1119</v>
      </c>
      <c r="B252" s="19">
        <v>3</v>
      </c>
      <c r="C252" s="19">
        <v>1</v>
      </c>
      <c r="D252" s="19">
        <v>1</v>
      </c>
      <c r="E252" s="19">
        <f t="shared" si="3"/>
        <v>5</v>
      </c>
      <c r="I252" s="19">
        <v>1</v>
      </c>
      <c r="L252" t="s">
        <v>1475</v>
      </c>
    </row>
    <row r="253" spans="1:12" x14ac:dyDescent="0.2">
      <c r="A253" t="s">
        <v>1118</v>
      </c>
      <c r="B253" s="19">
        <v>3</v>
      </c>
      <c r="C253" s="19">
        <v>2</v>
      </c>
      <c r="D253" s="19">
        <v>1</v>
      </c>
      <c r="E253" s="19">
        <f t="shared" si="3"/>
        <v>6</v>
      </c>
      <c r="L253" t="s">
        <v>1475</v>
      </c>
    </row>
    <row r="254" spans="1:12" x14ac:dyDescent="0.2">
      <c r="A254" t="s">
        <v>1117</v>
      </c>
      <c r="B254" s="19">
        <v>24</v>
      </c>
      <c r="C254" s="19">
        <v>1</v>
      </c>
      <c r="D254" s="19">
        <v>10</v>
      </c>
      <c r="E254" s="19">
        <f t="shared" si="3"/>
        <v>35</v>
      </c>
      <c r="G254" s="19">
        <v>1</v>
      </c>
      <c r="L254" t="s">
        <v>1475</v>
      </c>
    </row>
    <row r="255" spans="1:12" x14ac:dyDescent="0.2">
      <c r="A255" t="s">
        <v>1116</v>
      </c>
      <c r="B255" s="19">
        <v>15</v>
      </c>
      <c r="D255" s="19">
        <v>17</v>
      </c>
      <c r="E255" s="19">
        <f t="shared" si="3"/>
        <v>32</v>
      </c>
      <c r="F255" s="19">
        <v>1</v>
      </c>
      <c r="L255" t="s">
        <v>1475</v>
      </c>
    </row>
    <row r="256" spans="1:12" x14ac:dyDescent="0.2">
      <c r="A256" t="s">
        <v>1115</v>
      </c>
      <c r="B256" s="19">
        <v>1</v>
      </c>
      <c r="D256" s="19">
        <v>3</v>
      </c>
      <c r="E256" s="19">
        <f t="shared" si="3"/>
        <v>4</v>
      </c>
      <c r="L256" t="s">
        <v>1475</v>
      </c>
    </row>
    <row r="257" spans="1:12" x14ac:dyDescent="0.2">
      <c r="A257" t="s">
        <v>1114</v>
      </c>
      <c r="B257" s="19">
        <v>11</v>
      </c>
      <c r="C257" s="19">
        <v>8</v>
      </c>
      <c r="D257" s="19">
        <v>7</v>
      </c>
      <c r="E257" s="19">
        <f t="shared" si="3"/>
        <v>26</v>
      </c>
      <c r="G257" s="19">
        <v>1</v>
      </c>
      <c r="L257" t="s">
        <v>1475</v>
      </c>
    </row>
    <row r="258" spans="1:12" x14ac:dyDescent="0.2">
      <c r="A258" t="s">
        <v>1113</v>
      </c>
      <c r="D258" s="19">
        <v>7</v>
      </c>
      <c r="E258" s="19">
        <f t="shared" si="3"/>
        <v>7</v>
      </c>
      <c r="F258" s="19">
        <v>1</v>
      </c>
      <c r="I258" s="19">
        <v>2</v>
      </c>
      <c r="L258" t="s">
        <v>1475</v>
      </c>
    </row>
    <row r="259" spans="1:12" x14ac:dyDescent="0.2">
      <c r="A259" t="s">
        <v>1112</v>
      </c>
      <c r="B259" s="19">
        <v>4</v>
      </c>
      <c r="E259" s="19">
        <f t="shared" si="3"/>
        <v>4</v>
      </c>
      <c r="L259" t="s">
        <v>1479</v>
      </c>
    </row>
    <row r="260" spans="1:12" x14ac:dyDescent="0.2">
      <c r="A260" t="s">
        <v>1111</v>
      </c>
      <c r="D260" s="19">
        <v>1</v>
      </c>
      <c r="E260" s="19">
        <f t="shared" ref="E260:E323" si="4">SUM(B260:D260)</f>
        <v>1</v>
      </c>
      <c r="L260" t="s">
        <v>1479</v>
      </c>
    </row>
    <row r="261" spans="1:12" x14ac:dyDescent="0.2">
      <c r="A261" t="s">
        <v>1110</v>
      </c>
      <c r="B261" s="19">
        <v>1</v>
      </c>
      <c r="C261" s="19">
        <v>1</v>
      </c>
      <c r="E261" s="19">
        <f t="shared" si="4"/>
        <v>2</v>
      </c>
      <c r="L261" t="s">
        <v>1479</v>
      </c>
    </row>
    <row r="262" spans="1:12" x14ac:dyDescent="0.2">
      <c r="A262" t="s">
        <v>1109</v>
      </c>
      <c r="B262" s="19">
        <v>4</v>
      </c>
      <c r="C262" s="19">
        <v>1</v>
      </c>
      <c r="D262" s="19">
        <v>2</v>
      </c>
      <c r="E262" s="19">
        <f t="shared" si="4"/>
        <v>7</v>
      </c>
      <c r="L262" t="s">
        <v>1479</v>
      </c>
    </row>
    <row r="263" spans="1:12" x14ac:dyDescent="0.2">
      <c r="A263" t="s">
        <v>1108</v>
      </c>
      <c r="B263" s="19">
        <v>1</v>
      </c>
      <c r="C263" s="19">
        <v>1</v>
      </c>
      <c r="E263" s="19">
        <f t="shared" si="4"/>
        <v>2</v>
      </c>
      <c r="L263" t="s">
        <v>1479</v>
      </c>
    </row>
    <row r="264" spans="1:12" x14ac:dyDescent="0.2">
      <c r="A264" t="s">
        <v>1107</v>
      </c>
      <c r="B264" s="19">
        <v>9</v>
      </c>
      <c r="C264" s="19">
        <v>3</v>
      </c>
      <c r="D264" s="19">
        <v>6</v>
      </c>
      <c r="E264" s="19">
        <f t="shared" si="4"/>
        <v>18</v>
      </c>
      <c r="G264" s="19">
        <v>1</v>
      </c>
      <c r="L264" t="s">
        <v>1479</v>
      </c>
    </row>
    <row r="265" spans="1:12" x14ac:dyDescent="0.2">
      <c r="A265" t="s">
        <v>1106</v>
      </c>
      <c r="C265" s="19">
        <v>1</v>
      </c>
      <c r="E265" s="19">
        <f t="shared" si="4"/>
        <v>1</v>
      </c>
      <c r="L265" t="s">
        <v>1475</v>
      </c>
    </row>
    <row r="266" spans="1:12" x14ac:dyDescent="0.2">
      <c r="A266" t="s">
        <v>1105</v>
      </c>
      <c r="B266" s="19">
        <v>12</v>
      </c>
      <c r="C266" s="19">
        <v>8</v>
      </c>
      <c r="D266" s="19">
        <v>6</v>
      </c>
      <c r="E266" s="19">
        <f t="shared" si="4"/>
        <v>26</v>
      </c>
      <c r="I266" s="19">
        <v>1</v>
      </c>
      <c r="L266" t="s">
        <v>1480</v>
      </c>
    </row>
    <row r="267" spans="1:12" x14ac:dyDescent="0.2">
      <c r="A267" t="s">
        <v>1104</v>
      </c>
      <c r="B267" s="19">
        <v>82</v>
      </c>
      <c r="C267" s="19">
        <v>28</v>
      </c>
      <c r="D267" s="19">
        <v>72</v>
      </c>
      <c r="E267" s="19">
        <f t="shared" si="4"/>
        <v>182</v>
      </c>
      <c r="G267" s="19">
        <v>9</v>
      </c>
      <c r="I267" s="19">
        <v>4</v>
      </c>
      <c r="J267" s="19">
        <v>4</v>
      </c>
      <c r="L267" t="s">
        <v>1480</v>
      </c>
    </row>
    <row r="268" spans="1:12" x14ac:dyDescent="0.2">
      <c r="A268" t="s">
        <v>1104</v>
      </c>
      <c r="B268" s="19">
        <v>1</v>
      </c>
      <c r="D268" s="19">
        <v>1</v>
      </c>
      <c r="E268" s="19">
        <f t="shared" si="4"/>
        <v>2</v>
      </c>
      <c r="L268" t="s">
        <v>1474</v>
      </c>
    </row>
    <row r="269" spans="1:12" x14ac:dyDescent="0.2">
      <c r="A269" t="s">
        <v>1103</v>
      </c>
      <c r="B269" s="19">
        <v>46</v>
      </c>
      <c r="C269" s="19">
        <v>5</v>
      </c>
      <c r="D269" s="19">
        <v>26</v>
      </c>
      <c r="E269" s="19">
        <f t="shared" si="4"/>
        <v>77</v>
      </c>
      <c r="G269" s="19">
        <v>1</v>
      </c>
      <c r="L269" t="s">
        <v>1481</v>
      </c>
    </row>
    <row r="270" spans="1:12" x14ac:dyDescent="0.2">
      <c r="A270" t="s">
        <v>1102</v>
      </c>
      <c r="B270" s="19">
        <v>1</v>
      </c>
      <c r="E270" s="19">
        <f t="shared" si="4"/>
        <v>1</v>
      </c>
      <c r="L270" t="s">
        <v>1480</v>
      </c>
    </row>
    <row r="271" spans="1:12" x14ac:dyDescent="0.2">
      <c r="A271" t="s">
        <v>1101</v>
      </c>
      <c r="B271" s="19">
        <v>28</v>
      </c>
      <c r="C271" s="19">
        <v>8</v>
      </c>
      <c r="D271" s="19">
        <v>13</v>
      </c>
      <c r="E271" s="19">
        <f t="shared" si="4"/>
        <v>49</v>
      </c>
      <c r="G271" s="19">
        <v>2</v>
      </c>
      <c r="J271" s="19">
        <v>4</v>
      </c>
      <c r="L271" t="s">
        <v>1475</v>
      </c>
    </row>
    <row r="272" spans="1:12" x14ac:dyDescent="0.2">
      <c r="A272" t="s">
        <v>1100</v>
      </c>
      <c r="B272" s="19">
        <v>2</v>
      </c>
      <c r="C272" s="19">
        <v>2</v>
      </c>
      <c r="D272" s="19">
        <v>8</v>
      </c>
      <c r="E272" s="19">
        <f t="shared" si="4"/>
        <v>12</v>
      </c>
      <c r="F272" s="19">
        <v>1</v>
      </c>
      <c r="J272" s="19">
        <v>3</v>
      </c>
      <c r="L272" t="s">
        <v>1480</v>
      </c>
    </row>
    <row r="273" spans="1:12" x14ac:dyDescent="0.2">
      <c r="A273" t="s">
        <v>1099</v>
      </c>
      <c r="B273" s="19">
        <v>5</v>
      </c>
      <c r="D273" s="19">
        <v>11</v>
      </c>
      <c r="E273" s="19">
        <f t="shared" si="4"/>
        <v>16</v>
      </c>
      <c r="F273" s="19">
        <v>3</v>
      </c>
      <c r="J273" s="19">
        <v>7</v>
      </c>
      <c r="L273" t="s">
        <v>1480</v>
      </c>
    </row>
    <row r="274" spans="1:12" x14ac:dyDescent="0.2">
      <c r="A274" t="s">
        <v>1099</v>
      </c>
      <c r="B274" s="19">
        <v>1</v>
      </c>
      <c r="D274" s="19">
        <v>1</v>
      </c>
      <c r="E274" s="19">
        <f t="shared" si="4"/>
        <v>2</v>
      </c>
      <c r="L274" t="s">
        <v>1475</v>
      </c>
    </row>
    <row r="275" spans="1:12" x14ac:dyDescent="0.2">
      <c r="A275" t="s">
        <v>27</v>
      </c>
      <c r="B275" s="19">
        <v>1</v>
      </c>
      <c r="C275" s="19">
        <v>2</v>
      </c>
      <c r="E275" s="19">
        <f t="shared" si="4"/>
        <v>3</v>
      </c>
      <c r="L275" t="s">
        <v>1480</v>
      </c>
    </row>
    <row r="276" spans="1:12" x14ac:dyDescent="0.2">
      <c r="A276" t="s">
        <v>1098</v>
      </c>
      <c r="B276" s="19">
        <v>5</v>
      </c>
      <c r="C276" s="19">
        <v>2</v>
      </c>
      <c r="D276" s="19">
        <v>7</v>
      </c>
      <c r="E276" s="19">
        <f t="shared" si="4"/>
        <v>14</v>
      </c>
      <c r="G276" s="19">
        <v>1</v>
      </c>
      <c r="L276" t="s">
        <v>1480</v>
      </c>
    </row>
    <row r="277" spans="1:12" x14ac:dyDescent="0.2">
      <c r="A277" t="s">
        <v>1097</v>
      </c>
      <c r="B277" s="19">
        <v>182</v>
      </c>
      <c r="C277" s="19">
        <v>3</v>
      </c>
      <c r="D277" s="19">
        <v>87</v>
      </c>
      <c r="E277" s="19">
        <f t="shared" si="4"/>
        <v>272</v>
      </c>
      <c r="F277" s="19">
        <v>68</v>
      </c>
      <c r="G277" s="19">
        <v>2</v>
      </c>
      <c r="L277" t="s">
        <v>1480</v>
      </c>
    </row>
    <row r="278" spans="1:12" x14ac:dyDescent="0.2">
      <c r="A278" t="s">
        <v>1097</v>
      </c>
      <c r="B278" s="19">
        <v>1</v>
      </c>
      <c r="E278" s="19">
        <f t="shared" si="4"/>
        <v>1</v>
      </c>
      <c r="L278" t="s">
        <v>1474</v>
      </c>
    </row>
    <row r="279" spans="1:12" x14ac:dyDescent="0.2">
      <c r="A279" t="s">
        <v>1096</v>
      </c>
      <c r="B279" s="19">
        <v>3</v>
      </c>
      <c r="D279" s="19">
        <v>2</v>
      </c>
      <c r="E279" s="19">
        <f t="shared" si="4"/>
        <v>5</v>
      </c>
      <c r="L279" t="s">
        <v>1480</v>
      </c>
    </row>
    <row r="280" spans="1:12" x14ac:dyDescent="0.2">
      <c r="A280" t="s">
        <v>1095</v>
      </c>
      <c r="D280" s="19">
        <v>1</v>
      </c>
      <c r="E280" s="19">
        <f t="shared" si="4"/>
        <v>1</v>
      </c>
      <c r="I280" s="19">
        <v>1</v>
      </c>
      <c r="L280" t="s">
        <v>1475</v>
      </c>
    </row>
    <row r="281" spans="1:12" x14ac:dyDescent="0.2">
      <c r="A281" t="s">
        <v>1094</v>
      </c>
      <c r="B281" s="19">
        <v>1</v>
      </c>
      <c r="E281" s="19">
        <f t="shared" si="4"/>
        <v>1</v>
      </c>
      <c r="L281" t="s">
        <v>1475</v>
      </c>
    </row>
    <row r="282" spans="1:12" x14ac:dyDescent="0.2">
      <c r="A282" t="s">
        <v>1093</v>
      </c>
      <c r="B282" s="19">
        <v>139</v>
      </c>
      <c r="C282" s="19">
        <v>4</v>
      </c>
      <c r="D282" s="19">
        <v>73</v>
      </c>
      <c r="E282" s="19">
        <f t="shared" si="4"/>
        <v>216</v>
      </c>
      <c r="G282" s="19">
        <v>1</v>
      </c>
      <c r="I282" s="19">
        <v>15</v>
      </c>
      <c r="L282" t="s">
        <v>1481</v>
      </c>
    </row>
    <row r="283" spans="1:12" x14ac:dyDescent="0.2">
      <c r="A283" t="s">
        <v>1093</v>
      </c>
      <c r="B283" s="19">
        <v>8</v>
      </c>
      <c r="D283" s="19">
        <v>2</v>
      </c>
      <c r="E283" s="19">
        <f t="shared" si="4"/>
        <v>10</v>
      </c>
      <c r="I283" s="19">
        <v>1</v>
      </c>
      <c r="L283" t="s">
        <v>1476</v>
      </c>
    </row>
    <row r="284" spans="1:12" x14ac:dyDescent="0.2">
      <c r="A284" t="s">
        <v>1093</v>
      </c>
      <c r="B284" s="19">
        <v>13</v>
      </c>
      <c r="D284" s="19">
        <v>9</v>
      </c>
      <c r="E284" s="19">
        <f t="shared" si="4"/>
        <v>22</v>
      </c>
      <c r="I284" s="19">
        <v>4</v>
      </c>
      <c r="L284" t="s">
        <v>1475</v>
      </c>
    </row>
    <row r="285" spans="1:12" x14ac:dyDescent="0.2">
      <c r="A285" t="s">
        <v>1092</v>
      </c>
      <c r="B285" s="19">
        <v>2</v>
      </c>
      <c r="D285" s="19">
        <v>1</v>
      </c>
      <c r="E285" s="19">
        <f t="shared" si="4"/>
        <v>3</v>
      </c>
      <c r="L285" t="s">
        <v>1480</v>
      </c>
    </row>
    <row r="286" spans="1:12" x14ac:dyDescent="0.2">
      <c r="A286" t="s">
        <v>1091</v>
      </c>
      <c r="B286" s="19">
        <v>1</v>
      </c>
      <c r="E286" s="19">
        <f t="shared" si="4"/>
        <v>1</v>
      </c>
      <c r="L286" t="s">
        <v>1475</v>
      </c>
    </row>
    <row r="287" spans="1:12" x14ac:dyDescent="0.2">
      <c r="A287" t="s">
        <v>1090</v>
      </c>
      <c r="B287" s="19">
        <v>45</v>
      </c>
      <c r="C287" s="19">
        <v>5</v>
      </c>
      <c r="D287" s="19">
        <v>12</v>
      </c>
      <c r="E287" s="19">
        <f t="shared" si="4"/>
        <v>62</v>
      </c>
      <c r="G287" s="19">
        <v>3</v>
      </c>
      <c r="L287" t="s">
        <v>1481</v>
      </c>
    </row>
    <row r="288" spans="1:12" x14ac:dyDescent="0.2">
      <c r="A288" t="s">
        <v>1089</v>
      </c>
      <c r="B288" s="19">
        <v>1</v>
      </c>
      <c r="E288" s="19">
        <f t="shared" si="4"/>
        <v>1</v>
      </c>
      <c r="L288" t="s">
        <v>1475</v>
      </c>
    </row>
    <row r="289" spans="1:12" x14ac:dyDescent="0.2">
      <c r="A289" t="s">
        <v>1088</v>
      </c>
      <c r="B289" s="19">
        <v>1</v>
      </c>
      <c r="E289" s="19">
        <f t="shared" si="4"/>
        <v>1</v>
      </c>
      <c r="L289" t="s">
        <v>1475</v>
      </c>
    </row>
    <row r="290" spans="1:12" x14ac:dyDescent="0.2">
      <c r="A290" t="s">
        <v>1087</v>
      </c>
      <c r="C290" s="19">
        <v>1</v>
      </c>
      <c r="E290" s="19">
        <f t="shared" si="4"/>
        <v>1</v>
      </c>
      <c r="L290" t="s">
        <v>1477</v>
      </c>
    </row>
    <row r="291" spans="1:12" x14ac:dyDescent="0.2">
      <c r="A291" t="s">
        <v>1086</v>
      </c>
      <c r="B291" s="19">
        <v>800</v>
      </c>
      <c r="C291" s="19">
        <v>26</v>
      </c>
      <c r="D291" s="19">
        <v>5465</v>
      </c>
      <c r="E291" s="19">
        <f t="shared" si="4"/>
        <v>6291</v>
      </c>
      <c r="F291" s="19">
        <v>1</v>
      </c>
      <c r="G291" s="19">
        <v>8</v>
      </c>
      <c r="I291" s="19">
        <v>4334</v>
      </c>
      <c r="L291" t="s">
        <v>1481</v>
      </c>
    </row>
    <row r="292" spans="1:12" x14ac:dyDescent="0.2">
      <c r="A292" t="s">
        <v>1086</v>
      </c>
      <c r="B292" s="19">
        <v>124</v>
      </c>
      <c r="C292" s="19">
        <v>4</v>
      </c>
      <c r="D292" s="19">
        <v>892</v>
      </c>
      <c r="E292" s="19">
        <f t="shared" si="4"/>
        <v>1020</v>
      </c>
      <c r="G292" s="19">
        <v>1</v>
      </c>
      <c r="I292" s="19">
        <v>692</v>
      </c>
      <c r="L292" t="s">
        <v>1480</v>
      </c>
    </row>
    <row r="293" spans="1:12" x14ac:dyDescent="0.2">
      <c r="A293" t="s">
        <v>1086</v>
      </c>
      <c r="D293" s="19">
        <v>2</v>
      </c>
      <c r="E293" s="19">
        <f t="shared" si="4"/>
        <v>2</v>
      </c>
      <c r="I293" s="19">
        <v>1</v>
      </c>
      <c r="L293" t="s">
        <v>1479</v>
      </c>
    </row>
    <row r="294" spans="1:12" x14ac:dyDescent="0.2">
      <c r="A294" t="s">
        <v>1086</v>
      </c>
      <c r="B294" s="19">
        <v>6</v>
      </c>
      <c r="C294" s="19">
        <v>1</v>
      </c>
      <c r="D294" s="19">
        <v>49</v>
      </c>
      <c r="E294" s="19">
        <f t="shared" si="4"/>
        <v>56</v>
      </c>
      <c r="I294" s="19">
        <v>35</v>
      </c>
      <c r="L294" t="s">
        <v>1478</v>
      </c>
    </row>
    <row r="295" spans="1:12" x14ac:dyDescent="0.2">
      <c r="A295" t="s">
        <v>1086</v>
      </c>
      <c r="B295" s="19">
        <v>231</v>
      </c>
      <c r="C295" s="19">
        <v>16</v>
      </c>
      <c r="D295" s="19">
        <v>545</v>
      </c>
      <c r="E295" s="19">
        <f t="shared" si="4"/>
        <v>792</v>
      </c>
      <c r="F295" s="19">
        <v>1</v>
      </c>
      <c r="G295" s="19">
        <v>5</v>
      </c>
      <c r="H295" s="19">
        <v>1</v>
      </c>
      <c r="I295" s="19">
        <v>227</v>
      </c>
      <c r="L295" t="s">
        <v>1475</v>
      </c>
    </row>
    <row r="296" spans="1:12" x14ac:dyDescent="0.2">
      <c r="A296" t="s">
        <v>1085</v>
      </c>
      <c r="B296" s="19">
        <v>4</v>
      </c>
      <c r="D296" s="19">
        <v>2</v>
      </c>
      <c r="E296" s="19">
        <f t="shared" si="4"/>
        <v>6</v>
      </c>
      <c r="L296" t="s">
        <v>1477</v>
      </c>
    </row>
    <row r="297" spans="1:12" x14ac:dyDescent="0.2">
      <c r="A297" t="s">
        <v>1084</v>
      </c>
      <c r="B297" s="19">
        <v>1</v>
      </c>
      <c r="E297" s="19">
        <f t="shared" si="4"/>
        <v>1</v>
      </c>
      <c r="L297" t="s">
        <v>1477</v>
      </c>
    </row>
    <row r="298" spans="1:12" x14ac:dyDescent="0.2">
      <c r="A298" t="s">
        <v>1083</v>
      </c>
      <c r="B298" s="19">
        <v>20</v>
      </c>
      <c r="C298" s="19">
        <v>6</v>
      </c>
      <c r="D298" s="19">
        <v>21</v>
      </c>
      <c r="E298" s="19">
        <f t="shared" si="4"/>
        <v>47</v>
      </c>
      <c r="F298" s="19">
        <v>2</v>
      </c>
      <c r="G298" s="19">
        <v>2</v>
      </c>
      <c r="H298" s="19">
        <v>1</v>
      </c>
      <c r="I298" s="19">
        <v>6</v>
      </c>
      <c r="L298" t="s">
        <v>1475</v>
      </c>
    </row>
    <row r="299" spans="1:12" x14ac:dyDescent="0.2">
      <c r="A299" t="s">
        <v>1082</v>
      </c>
      <c r="B299" s="19">
        <v>2</v>
      </c>
      <c r="D299" s="19">
        <v>3</v>
      </c>
      <c r="E299" s="19">
        <f t="shared" si="4"/>
        <v>5</v>
      </c>
      <c r="H299" s="19">
        <v>1</v>
      </c>
      <c r="L299" t="s">
        <v>1479</v>
      </c>
    </row>
    <row r="300" spans="1:12" x14ac:dyDescent="0.2">
      <c r="A300" t="s">
        <v>1082</v>
      </c>
      <c r="B300" s="19">
        <v>1</v>
      </c>
      <c r="E300" s="19">
        <f t="shared" si="4"/>
        <v>1</v>
      </c>
      <c r="L300" t="s">
        <v>1476</v>
      </c>
    </row>
    <row r="301" spans="1:12" x14ac:dyDescent="0.2">
      <c r="A301" t="s">
        <v>1082</v>
      </c>
      <c r="B301" s="19">
        <v>48</v>
      </c>
      <c r="C301" s="19">
        <v>2</v>
      </c>
      <c r="D301" s="19">
        <v>19</v>
      </c>
      <c r="E301" s="19">
        <f t="shared" si="4"/>
        <v>69</v>
      </c>
      <c r="F301" s="19">
        <v>1</v>
      </c>
      <c r="G301" s="19">
        <v>1</v>
      </c>
      <c r="L301" t="s">
        <v>1475</v>
      </c>
    </row>
    <row r="302" spans="1:12" x14ac:dyDescent="0.2">
      <c r="A302" t="s">
        <v>1081</v>
      </c>
      <c r="B302" s="19">
        <v>3071</v>
      </c>
      <c r="C302" s="19">
        <v>271</v>
      </c>
      <c r="D302" s="19">
        <v>2328</v>
      </c>
      <c r="E302" s="19">
        <f t="shared" si="4"/>
        <v>5670</v>
      </c>
      <c r="F302" s="19">
        <v>9</v>
      </c>
      <c r="G302" s="19">
        <v>28</v>
      </c>
      <c r="H302" s="19">
        <v>3</v>
      </c>
      <c r="I302" s="19">
        <v>3</v>
      </c>
      <c r="J302" s="19">
        <v>90</v>
      </c>
      <c r="L302" t="s">
        <v>1480</v>
      </c>
    </row>
    <row r="303" spans="1:12" x14ac:dyDescent="0.2">
      <c r="A303" t="s">
        <v>1081</v>
      </c>
      <c r="B303" s="19">
        <v>66</v>
      </c>
      <c r="C303" s="19">
        <v>3</v>
      </c>
      <c r="D303" s="19">
        <v>39</v>
      </c>
      <c r="E303" s="19">
        <f t="shared" si="4"/>
        <v>108</v>
      </c>
      <c r="G303" s="19">
        <v>1</v>
      </c>
      <c r="L303" t="s">
        <v>1474</v>
      </c>
    </row>
    <row r="304" spans="1:12" x14ac:dyDescent="0.2">
      <c r="A304" t="s">
        <v>1080</v>
      </c>
      <c r="B304" s="19">
        <v>2</v>
      </c>
      <c r="C304" s="19">
        <v>2</v>
      </c>
      <c r="E304" s="19">
        <f t="shared" si="4"/>
        <v>4</v>
      </c>
      <c r="L304" t="s">
        <v>1477</v>
      </c>
    </row>
    <row r="305" spans="1:12" x14ac:dyDescent="0.2">
      <c r="A305" t="s">
        <v>1079</v>
      </c>
      <c r="B305" s="19">
        <v>1</v>
      </c>
      <c r="E305" s="19">
        <f t="shared" si="4"/>
        <v>1</v>
      </c>
      <c r="L305" t="s">
        <v>1481</v>
      </c>
    </row>
    <row r="306" spans="1:12" x14ac:dyDescent="0.2">
      <c r="A306" t="s">
        <v>1079</v>
      </c>
      <c r="B306" s="19">
        <v>2</v>
      </c>
      <c r="C306" s="19">
        <v>1</v>
      </c>
      <c r="D306" s="19">
        <v>2</v>
      </c>
      <c r="E306" s="19">
        <f t="shared" si="4"/>
        <v>5</v>
      </c>
      <c r="L306" t="s">
        <v>1476</v>
      </c>
    </row>
    <row r="307" spans="1:12" x14ac:dyDescent="0.2">
      <c r="A307" t="s">
        <v>1078</v>
      </c>
      <c r="B307" s="19">
        <v>6</v>
      </c>
      <c r="D307" s="19">
        <v>1</v>
      </c>
      <c r="E307" s="19">
        <f t="shared" si="4"/>
        <v>7</v>
      </c>
      <c r="L307" t="s">
        <v>1477</v>
      </c>
    </row>
    <row r="308" spans="1:12" x14ac:dyDescent="0.2">
      <c r="A308" t="s">
        <v>1077</v>
      </c>
      <c r="B308" s="19">
        <v>2</v>
      </c>
      <c r="E308" s="19">
        <f t="shared" si="4"/>
        <v>2</v>
      </c>
      <c r="L308" t="s">
        <v>1475</v>
      </c>
    </row>
    <row r="309" spans="1:12" x14ac:dyDescent="0.2">
      <c r="A309" t="s">
        <v>1076</v>
      </c>
      <c r="B309" s="19">
        <v>6</v>
      </c>
      <c r="C309" s="19">
        <v>6</v>
      </c>
      <c r="D309" s="19">
        <v>2</v>
      </c>
      <c r="E309" s="19">
        <f t="shared" si="4"/>
        <v>14</v>
      </c>
      <c r="G309" s="19">
        <v>6</v>
      </c>
      <c r="L309" t="s">
        <v>1477</v>
      </c>
    </row>
    <row r="310" spans="1:12" x14ac:dyDescent="0.2">
      <c r="A310" t="s">
        <v>1075</v>
      </c>
      <c r="B310" s="19">
        <v>1</v>
      </c>
      <c r="E310" s="19">
        <f t="shared" si="4"/>
        <v>1</v>
      </c>
      <c r="L310" t="s">
        <v>1475</v>
      </c>
    </row>
    <row r="311" spans="1:12" x14ac:dyDescent="0.2">
      <c r="A311" t="s">
        <v>1074</v>
      </c>
      <c r="B311" s="19">
        <v>4</v>
      </c>
      <c r="E311" s="19">
        <f t="shared" si="4"/>
        <v>4</v>
      </c>
      <c r="L311" t="s">
        <v>1477</v>
      </c>
    </row>
    <row r="312" spans="1:12" x14ac:dyDescent="0.2">
      <c r="A312" t="s">
        <v>1073</v>
      </c>
      <c r="B312" s="19">
        <v>15</v>
      </c>
      <c r="D312" s="19">
        <v>51</v>
      </c>
      <c r="E312" s="19">
        <f t="shared" si="4"/>
        <v>66</v>
      </c>
      <c r="F312" s="19">
        <v>5</v>
      </c>
      <c r="I312" s="19">
        <v>1</v>
      </c>
      <c r="L312" t="s">
        <v>1481</v>
      </c>
    </row>
    <row r="313" spans="1:12" x14ac:dyDescent="0.2">
      <c r="A313" t="s">
        <v>1073</v>
      </c>
      <c r="B313" s="19">
        <v>8</v>
      </c>
      <c r="C313" s="19">
        <v>2</v>
      </c>
      <c r="D313" s="19">
        <v>18</v>
      </c>
      <c r="E313" s="19">
        <f t="shared" si="4"/>
        <v>28</v>
      </c>
      <c r="F313" s="19">
        <v>1</v>
      </c>
      <c r="I313" s="19">
        <v>1</v>
      </c>
      <c r="L313" t="s">
        <v>1477</v>
      </c>
    </row>
    <row r="314" spans="1:12" x14ac:dyDescent="0.2">
      <c r="A314" t="s">
        <v>1072</v>
      </c>
      <c r="D314" s="19">
        <v>1</v>
      </c>
      <c r="E314" s="19">
        <f t="shared" si="4"/>
        <v>1</v>
      </c>
      <c r="L314" t="s">
        <v>1482</v>
      </c>
    </row>
    <row r="315" spans="1:12" x14ac:dyDescent="0.2">
      <c r="A315" t="s">
        <v>1071</v>
      </c>
      <c r="D315" s="19">
        <v>1</v>
      </c>
      <c r="E315" s="19">
        <f t="shared" si="4"/>
        <v>1</v>
      </c>
      <c r="L315" t="s">
        <v>1478</v>
      </c>
    </row>
    <row r="316" spans="1:12" x14ac:dyDescent="0.2">
      <c r="A316" t="s">
        <v>1070</v>
      </c>
      <c r="B316" s="19">
        <v>6</v>
      </c>
      <c r="D316" s="19">
        <v>4</v>
      </c>
      <c r="E316" s="19">
        <f t="shared" si="4"/>
        <v>10</v>
      </c>
      <c r="I316" s="19">
        <v>1</v>
      </c>
      <c r="L316" t="s">
        <v>1481</v>
      </c>
    </row>
    <row r="317" spans="1:12" x14ac:dyDescent="0.2">
      <c r="A317" t="s">
        <v>1070</v>
      </c>
      <c r="B317" s="19">
        <v>2</v>
      </c>
      <c r="C317" s="19">
        <v>1</v>
      </c>
      <c r="E317" s="19">
        <f t="shared" si="4"/>
        <v>3</v>
      </c>
      <c r="L317" t="s">
        <v>1479</v>
      </c>
    </row>
    <row r="318" spans="1:12" x14ac:dyDescent="0.2">
      <c r="A318" t="s">
        <v>1069</v>
      </c>
      <c r="B318" s="19">
        <v>2</v>
      </c>
      <c r="E318" s="19">
        <f t="shared" si="4"/>
        <v>2</v>
      </c>
      <c r="L318" t="s">
        <v>1482</v>
      </c>
    </row>
    <row r="319" spans="1:12" x14ac:dyDescent="0.2">
      <c r="A319" t="s">
        <v>1069</v>
      </c>
      <c r="B319" s="19">
        <v>199</v>
      </c>
      <c r="C319" s="19">
        <v>1</v>
      </c>
      <c r="D319" s="19">
        <v>36</v>
      </c>
      <c r="E319" s="19">
        <f t="shared" si="4"/>
        <v>236</v>
      </c>
      <c r="L319" t="s">
        <v>1477</v>
      </c>
    </row>
    <row r="320" spans="1:12" x14ac:dyDescent="0.2">
      <c r="A320" t="s">
        <v>1068</v>
      </c>
      <c r="B320" s="19">
        <v>2</v>
      </c>
      <c r="E320" s="19">
        <f t="shared" si="4"/>
        <v>2</v>
      </c>
      <c r="L320" t="s">
        <v>1475</v>
      </c>
    </row>
    <row r="321" spans="1:12" x14ac:dyDescent="0.2">
      <c r="A321" t="s">
        <v>1067</v>
      </c>
      <c r="B321" s="19">
        <v>23</v>
      </c>
      <c r="C321" s="19">
        <v>84</v>
      </c>
      <c r="D321" s="19">
        <v>4</v>
      </c>
      <c r="E321" s="19">
        <f t="shared" si="4"/>
        <v>111</v>
      </c>
      <c r="G321" s="19">
        <v>2</v>
      </c>
      <c r="J321" s="19">
        <v>1</v>
      </c>
      <c r="L321" t="s">
        <v>1481</v>
      </c>
    </row>
    <row r="322" spans="1:12" x14ac:dyDescent="0.2">
      <c r="A322" t="s">
        <v>1067</v>
      </c>
      <c r="C322" s="19">
        <v>10</v>
      </c>
      <c r="E322" s="19">
        <f t="shared" si="4"/>
        <v>10</v>
      </c>
      <c r="L322" t="s">
        <v>1478</v>
      </c>
    </row>
    <row r="323" spans="1:12" x14ac:dyDescent="0.2">
      <c r="A323" t="s">
        <v>1067</v>
      </c>
      <c r="B323" s="19">
        <v>8</v>
      </c>
      <c r="C323" s="19">
        <v>51</v>
      </c>
      <c r="E323" s="19">
        <f t="shared" si="4"/>
        <v>59</v>
      </c>
      <c r="L323" t="s">
        <v>1475</v>
      </c>
    </row>
    <row r="324" spans="1:12" x14ac:dyDescent="0.2">
      <c r="A324" t="s">
        <v>1066</v>
      </c>
      <c r="B324" s="19">
        <v>9</v>
      </c>
      <c r="C324" s="19">
        <v>2</v>
      </c>
      <c r="D324" s="19">
        <v>4</v>
      </c>
      <c r="E324" s="19">
        <f t="shared" ref="E324:E387" si="5">SUM(B324:D324)</f>
        <v>15</v>
      </c>
      <c r="G324" s="19">
        <v>1</v>
      </c>
      <c r="L324" t="s">
        <v>1481</v>
      </c>
    </row>
    <row r="325" spans="1:12" x14ac:dyDescent="0.2">
      <c r="A325" t="s">
        <v>1066</v>
      </c>
      <c r="D325" s="19">
        <v>1</v>
      </c>
      <c r="E325" s="19">
        <f t="shared" si="5"/>
        <v>1</v>
      </c>
      <c r="L325" t="s">
        <v>1478</v>
      </c>
    </row>
    <row r="326" spans="1:12" x14ac:dyDescent="0.2">
      <c r="A326" t="s">
        <v>1066</v>
      </c>
      <c r="B326" s="19">
        <v>8</v>
      </c>
      <c r="D326" s="19">
        <v>5</v>
      </c>
      <c r="E326" s="19">
        <f t="shared" si="5"/>
        <v>13</v>
      </c>
      <c r="F326" s="19">
        <v>1</v>
      </c>
      <c r="L326" t="s">
        <v>1475</v>
      </c>
    </row>
    <row r="327" spans="1:12" x14ac:dyDescent="0.2">
      <c r="A327" t="s">
        <v>1065</v>
      </c>
      <c r="B327" s="19">
        <v>9</v>
      </c>
      <c r="D327" s="19">
        <v>5</v>
      </c>
      <c r="E327" s="19">
        <f t="shared" si="5"/>
        <v>14</v>
      </c>
      <c r="L327" t="s">
        <v>1481</v>
      </c>
    </row>
    <row r="328" spans="1:12" x14ac:dyDescent="0.2">
      <c r="A328" t="s">
        <v>1065</v>
      </c>
      <c r="D328" s="19">
        <v>1</v>
      </c>
      <c r="E328" s="19">
        <f t="shared" si="5"/>
        <v>1</v>
      </c>
      <c r="L328" t="s">
        <v>1478</v>
      </c>
    </row>
    <row r="329" spans="1:12" x14ac:dyDescent="0.2">
      <c r="A329" t="s">
        <v>1065</v>
      </c>
      <c r="B329" s="19">
        <v>1</v>
      </c>
      <c r="C329" s="19">
        <v>3</v>
      </c>
      <c r="D329" s="19">
        <v>5</v>
      </c>
      <c r="E329" s="19">
        <f t="shared" si="5"/>
        <v>9</v>
      </c>
      <c r="G329" s="19">
        <v>1</v>
      </c>
      <c r="L329" t="s">
        <v>1475</v>
      </c>
    </row>
    <row r="330" spans="1:12" x14ac:dyDescent="0.2">
      <c r="A330" t="s">
        <v>1064</v>
      </c>
      <c r="B330" s="19">
        <v>6</v>
      </c>
      <c r="C330" s="19">
        <v>4</v>
      </c>
      <c r="D330" s="19">
        <v>1</v>
      </c>
      <c r="E330" s="19">
        <f t="shared" si="5"/>
        <v>11</v>
      </c>
      <c r="G330" s="19">
        <v>1</v>
      </c>
      <c r="L330" t="s">
        <v>1481</v>
      </c>
    </row>
    <row r="331" spans="1:12" x14ac:dyDescent="0.2">
      <c r="A331" t="s">
        <v>1064</v>
      </c>
      <c r="C331" s="19">
        <v>1</v>
      </c>
      <c r="D331" s="19">
        <v>1</v>
      </c>
      <c r="E331" s="19">
        <f t="shared" si="5"/>
        <v>2</v>
      </c>
      <c r="L331" t="s">
        <v>1478</v>
      </c>
    </row>
    <row r="332" spans="1:12" x14ac:dyDescent="0.2">
      <c r="A332" t="s">
        <v>1064</v>
      </c>
      <c r="B332" s="19">
        <v>3</v>
      </c>
      <c r="C332" s="19">
        <v>3</v>
      </c>
      <c r="D332" s="19">
        <v>1</v>
      </c>
      <c r="E332" s="19">
        <f t="shared" si="5"/>
        <v>7</v>
      </c>
      <c r="L332" t="s">
        <v>1475</v>
      </c>
    </row>
    <row r="333" spans="1:12" x14ac:dyDescent="0.2">
      <c r="A333" t="s">
        <v>1063</v>
      </c>
      <c r="B333" s="19">
        <v>7</v>
      </c>
      <c r="C333" s="19">
        <v>1</v>
      </c>
      <c r="D333" s="19">
        <v>1</v>
      </c>
      <c r="E333" s="19">
        <f t="shared" si="5"/>
        <v>9</v>
      </c>
      <c r="L333" t="s">
        <v>1479</v>
      </c>
    </row>
    <row r="334" spans="1:12" x14ac:dyDescent="0.2">
      <c r="A334" t="s">
        <v>1063</v>
      </c>
      <c r="B334" s="19">
        <v>4</v>
      </c>
      <c r="E334" s="19">
        <f t="shared" si="5"/>
        <v>4</v>
      </c>
      <c r="L334" t="s">
        <v>1478</v>
      </c>
    </row>
    <row r="335" spans="1:12" x14ac:dyDescent="0.2">
      <c r="A335" t="s">
        <v>1062</v>
      </c>
      <c r="B335" s="19">
        <v>56</v>
      </c>
      <c r="C335" s="19">
        <v>7</v>
      </c>
      <c r="D335" s="19">
        <v>10</v>
      </c>
      <c r="E335" s="19">
        <f t="shared" si="5"/>
        <v>73</v>
      </c>
      <c r="F335" s="19">
        <v>2</v>
      </c>
      <c r="G335" s="19">
        <v>7</v>
      </c>
      <c r="I335" s="19">
        <v>2</v>
      </c>
      <c r="L335" t="s">
        <v>1481</v>
      </c>
    </row>
    <row r="336" spans="1:12" x14ac:dyDescent="0.2">
      <c r="A336" t="s">
        <v>1061</v>
      </c>
      <c r="B336" s="19">
        <v>36</v>
      </c>
      <c r="C336" s="19">
        <v>4</v>
      </c>
      <c r="D336" s="19">
        <v>113</v>
      </c>
      <c r="E336" s="19">
        <f t="shared" si="5"/>
        <v>153</v>
      </c>
      <c r="G336" s="19">
        <v>2</v>
      </c>
      <c r="I336" s="19">
        <v>1</v>
      </c>
      <c r="L336" t="s">
        <v>1481</v>
      </c>
    </row>
    <row r="337" spans="1:12" x14ac:dyDescent="0.2">
      <c r="A337" t="s">
        <v>1060</v>
      </c>
      <c r="B337" s="19">
        <v>5</v>
      </c>
      <c r="C337" s="19">
        <v>14</v>
      </c>
      <c r="D337" s="19">
        <v>5</v>
      </c>
      <c r="E337" s="19">
        <f t="shared" si="5"/>
        <v>24</v>
      </c>
      <c r="G337" s="19">
        <v>5</v>
      </c>
      <c r="L337" t="s">
        <v>1475</v>
      </c>
    </row>
    <row r="338" spans="1:12" x14ac:dyDescent="0.2">
      <c r="A338" t="s">
        <v>1059</v>
      </c>
      <c r="C338" s="19">
        <v>1</v>
      </c>
      <c r="E338" s="19">
        <f t="shared" si="5"/>
        <v>1</v>
      </c>
      <c r="L338" t="s">
        <v>1475</v>
      </c>
    </row>
    <row r="339" spans="1:12" x14ac:dyDescent="0.2">
      <c r="A339" t="s">
        <v>1058</v>
      </c>
      <c r="D339" s="19">
        <v>2</v>
      </c>
      <c r="E339" s="19">
        <f t="shared" si="5"/>
        <v>2</v>
      </c>
      <c r="L339" t="s">
        <v>1478</v>
      </c>
    </row>
    <row r="340" spans="1:12" x14ac:dyDescent="0.2">
      <c r="A340" t="s">
        <v>1057</v>
      </c>
      <c r="C340" s="19">
        <v>1</v>
      </c>
      <c r="E340" s="19">
        <f t="shared" si="5"/>
        <v>1</v>
      </c>
      <c r="L340" t="s">
        <v>1478</v>
      </c>
    </row>
    <row r="341" spans="1:12" x14ac:dyDescent="0.2">
      <c r="A341" t="s">
        <v>1056</v>
      </c>
      <c r="B341" s="19">
        <v>1</v>
      </c>
      <c r="E341" s="19">
        <f t="shared" si="5"/>
        <v>1</v>
      </c>
      <c r="L341" t="s">
        <v>1478</v>
      </c>
    </row>
    <row r="342" spans="1:12" x14ac:dyDescent="0.2">
      <c r="A342" t="s">
        <v>1055</v>
      </c>
      <c r="D342" s="19">
        <v>1</v>
      </c>
      <c r="E342" s="19">
        <f t="shared" si="5"/>
        <v>1</v>
      </c>
      <c r="I342" s="19">
        <v>1</v>
      </c>
      <c r="L342" t="s">
        <v>1478</v>
      </c>
    </row>
    <row r="343" spans="1:12" x14ac:dyDescent="0.2">
      <c r="A343" t="s">
        <v>1054</v>
      </c>
      <c r="B343" s="19">
        <v>3</v>
      </c>
      <c r="D343" s="19">
        <v>1</v>
      </c>
      <c r="E343" s="19">
        <f t="shared" si="5"/>
        <v>4</v>
      </c>
      <c r="I343" s="19">
        <v>1</v>
      </c>
      <c r="L343" t="s">
        <v>1482</v>
      </c>
    </row>
    <row r="344" spans="1:12" x14ac:dyDescent="0.2">
      <c r="A344" t="s">
        <v>1054</v>
      </c>
      <c r="B344" s="19">
        <v>5</v>
      </c>
      <c r="C344" s="19">
        <v>1</v>
      </c>
      <c r="D344" s="19">
        <v>2</v>
      </c>
      <c r="E344" s="19">
        <f t="shared" si="5"/>
        <v>8</v>
      </c>
      <c r="J344" s="19">
        <v>1</v>
      </c>
      <c r="L344" t="s">
        <v>1477</v>
      </c>
    </row>
    <row r="345" spans="1:12" x14ac:dyDescent="0.2">
      <c r="A345" t="s">
        <v>1053</v>
      </c>
      <c r="B345" s="19">
        <v>10</v>
      </c>
      <c r="C345" s="19">
        <v>1</v>
      </c>
      <c r="D345" s="19">
        <v>2</v>
      </c>
      <c r="E345" s="19">
        <f t="shared" si="5"/>
        <v>13</v>
      </c>
      <c r="I345" s="19">
        <v>1</v>
      </c>
      <c r="L345" t="s">
        <v>1482</v>
      </c>
    </row>
    <row r="346" spans="1:12" x14ac:dyDescent="0.2">
      <c r="A346" t="s">
        <v>1053</v>
      </c>
      <c r="B346" s="19">
        <v>123</v>
      </c>
      <c r="C346" s="19">
        <v>2</v>
      </c>
      <c r="D346" s="19">
        <v>54</v>
      </c>
      <c r="E346" s="19">
        <f t="shared" si="5"/>
        <v>179</v>
      </c>
      <c r="F346" s="19">
        <v>1</v>
      </c>
      <c r="H346" s="19">
        <v>1</v>
      </c>
      <c r="I346" s="19">
        <v>3</v>
      </c>
      <c r="L346" t="s">
        <v>1475</v>
      </c>
    </row>
    <row r="347" spans="1:12" x14ac:dyDescent="0.2">
      <c r="A347" t="s">
        <v>1052</v>
      </c>
      <c r="B347" s="19">
        <v>13</v>
      </c>
      <c r="E347" s="19">
        <f t="shared" si="5"/>
        <v>13</v>
      </c>
      <c r="L347" t="s">
        <v>1482</v>
      </c>
    </row>
    <row r="348" spans="1:12" x14ac:dyDescent="0.2">
      <c r="A348" t="s">
        <v>1052</v>
      </c>
      <c r="B348" s="19">
        <v>61</v>
      </c>
      <c r="D348" s="19">
        <v>2</v>
      </c>
      <c r="E348" s="19">
        <f t="shared" si="5"/>
        <v>63</v>
      </c>
      <c r="L348" t="s">
        <v>1475</v>
      </c>
    </row>
    <row r="349" spans="1:12" x14ac:dyDescent="0.2">
      <c r="A349" t="s">
        <v>1051</v>
      </c>
      <c r="B349" s="19">
        <v>8</v>
      </c>
      <c r="D349" s="19">
        <v>5</v>
      </c>
      <c r="E349" s="19">
        <f t="shared" si="5"/>
        <v>13</v>
      </c>
      <c r="F349" s="19">
        <v>1</v>
      </c>
      <c r="I349" s="19">
        <v>2</v>
      </c>
      <c r="L349" t="s">
        <v>1481</v>
      </c>
    </row>
    <row r="350" spans="1:12" x14ac:dyDescent="0.2">
      <c r="A350" t="s">
        <v>1050</v>
      </c>
      <c r="B350" s="19">
        <v>19</v>
      </c>
      <c r="D350" s="19">
        <v>1</v>
      </c>
      <c r="E350" s="19">
        <f t="shared" si="5"/>
        <v>20</v>
      </c>
      <c r="J350" s="19">
        <v>1</v>
      </c>
      <c r="L350" t="s">
        <v>1475</v>
      </c>
    </row>
    <row r="351" spans="1:12" x14ac:dyDescent="0.2">
      <c r="A351" t="s">
        <v>1049</v>
      </c>
      <c r="B351" s="19">
        <v>67</v>
      </c>
      <c r="C351" s="19">
        <v>2</v>
      </c>
      <c r="D351" s="19">
        <v>2</v>
      </c>
      <c r="E351" s="19">
        <f t="shared" si="5"/>
        <v>71</v>
      </c>
      <c r="L351" t="s">
        <v>1482</v>
      </c>
    </row>
    <row r="352" spans="1:12" x14ac:dyDescent="0.2">
      <c r="A352" t="s">
        <v>1048</v>
      </c>
      <c r="B352" s="19">
        <v>57</v>
      </c>
      <c r="C352" s="19">
        <v>7</v>
      </c>
      <c r="D352" s="19">
        <v>44</v>
      </c>
      <c r="E352" s="19">
        <f t="shared" si="5"/>
        <v>108</v>
      </c>
      <c r="F352" s="19">
        <v>17</v>
      </c>
      <c r="G352" s="19">
        <v>2</v>
      </c>
      <c r="I352" s="19">
        <v>2</v>
      </c>
      <c r="L352" t="s">
        <v>1481</v>
      </c>
    </row>
    <row r="353" spans="1:12" x14ac:dyDescent="0.2">
      <c r="A353" t="s">
        <v>1047</v>
      </c>
      <c r="B353" s="19">
        <v>21</v>
      </c>
      <c r="C353" s="19">
        <v>4</v>
      </c>
      <c r="D353" s="19">
        <v>9</v>
      </c>
      <c r="E353" s="19">
        <f t="shared" si="5"/>
        <v>34</v>
      </c>
      <c r="F353" s="19">
        <v>1</v>
      </c>
      <c r="G353" s="19">
        <v>2</v>
      </c>
      <c r="H353" s="19">
        <v>1</v>
      </c>
      <c r="L353" t="s">
        <v>1481</v>
      </c>
    </row>
    <row r="354" spans="1:12" x14ac:dyDescent="0.2">
      <c r="A354" t="s">
        <v>1046</v>
      </c>
      <c r="B354" s="19">
        <v>33</v>
      </c>
      <c r="C354" s="19">
        <v>4</v>
      </c>
      <c r="D354" s="19">
        <v>2</v>
      </c>
      <c r="E354" s="19">
        <f t="shared" si="5"/>
        <v>39</v>
      </c>
      <c r="G354" s="19">
        <v>2</v>
      </c>
      <c r="L354" t="s">
        <v>1481</v>
      </c>
    </row>
    <row r="355" spans="1:12" x14ac:dyDescent="0.2">
      <c r="A355" t="s">
        <v>1045</v>
      </c>
      <c r="B355" s="19">
        <v>20</v>
      </c>
      <c r="C355" s="19">
        <v>3</v>
      </c>
      <c r="D355" s="19">
        <v>24</v>
      </c>
      <c r="E355" s="19">
        <f t="shared" si="5"/>
        <v>47</v>
      </c>
      <c r="F355" s="19">
        <v>2</v>
      </c>
      <c r="I355" s="19">
        <v>3</v>
      </c>
      <c r="J355" s="19">
        <v>1</v>
      </c>
      <c r="L355" t="s">
        <v>1482</v>
      </c>
    </row>
    <row r="356" spans="1:12" x14ac:dyDescent="0.2">
      <c r="A356" t="s">
        <v>1044</v>
      </c>
      <c r="B356" s="19">
        <v>6</v>
      </c>
      <c r="C356" s="19">
        <v>2</v>
      </c>
      <c r="D356" s="19">
        <v>1</v>
      </c>
      <c r="E356" s="19">
        <f t="shared" si="5"/>
        <v>9</v>
      </c>
      <c r="L356" t="s">
        <v>1482</v>
      </c>
    </row>
    <row r="357" spans="1:12" x14ac:dyDescent="0.2">
      <c r="A357" t="s">
        <v>1043</v>
      </c>
      <c r="B357" s="19">
        <v>1</v>
      </c>
      <c r="E357" s="19">
        <f t="shared" si="5"/>
        <v>1</v>
      </c>
      <c r="L357" t="s">
        <v>1482</v>
      </c>
    </row>
    <row r="358" spans="1:12" x14ac:dyDescent="0.2">
      <c r="A358" t="s">
        <v>1043</v>
      </c>
      <c r="B358" s="19">
        <v>38</v>
      </c>
      <c r="C358" s="19">
        <v>2</v>
      </c>
      <c r="D358" s="19">
        <v>4</v>
      </c>
      <c r="E358" s="19">
        <f t="shared" si="5"/>
        <v>44</v>
      </c>
      <c r="G358" s="19">
        <v>2</v>
      </c>
      <c r="L358" t="s">
        <v>1477</v>
      </c>
    </row>
    <row r="359" spans="1:12" x14ac:dyDescent="0.2">
      <c r="A359" t="s">
        <v>1042</v>
      </c>
      <c r="D359" s="19">
        <v>1</v>
      </c>
      <c r="E359" s="19">
        <f t="shared" si="5"/>
        <v>1</v>
      </c>
      <c r="F359" s="19">
        <v>1</v>
      </c>
      <c r="L359" t="s">
        <v>1482</v>
      </c>
    </row>
    <row r="360" spans="1:12" x14ac:dyDescent="0.2">
      <c r="A360" t="s">
        <v>1042</v>
      </c>
      <c r="B360" s="19">
        <v>47</v>
      </c>
      <c r="C360" s="19">
        <v>5</v>
      </c>
      <c r="D360" s="19">
        <v>9</v>
      </c>
      <c r="E360" s="19">
        <f t="shared" si="5"/>
        <v>61</v>
      </c>
      <c r="G360" s="19">
        <v>1</v>
      </c>
      <c r="I360" s="19">
        <v>2</v>
      </c>
      <c r="L360" t="s">
        <v>1477</v>
      </c>
    </row>
    <row r="361" spans="1:12" x14ac:dyDescent="0.2">
      <c r="A361" t="s">
        <v>1041</v>
      </c>
      <c r="B361" s="19">
        <v>2</v>
      </c>
      <c r="E361" s="19">
        <f t="shared" si="5"/>
        <v>2</v>
      </c>
      <c r="L361" t="s">
        <v>1482</v>
      </c>
    </row>
    <row r="362" spans="1:12" x14ac:dyDescent="0.2">
      <c r="A362" t="s">
        <v>1041</v>
      </c>
      <c r="B362" s="19">
        <v>22</v>
      </c>
      <c r="C362" s="19">
        <v>1</v>
      </c>
      <c r="D362" s="19">
        <v>5</v>
      </c>
      <c r="E362" s="19">
        <f t="shared" si="5"/>
        <v>28</v>
      </c>
      <c r="L362" t="s">
        <v>1477</v>
      </c>
    </row>
    <row r="363" spans="1:12" x14ac:dyDescent="0.2">
      <c r="A363" t="s">
        <v>1040</v>
      </c>
      <c r="B363" s="19">
        <v>104</v>
      </c>
      <c r="C363" s="19">
        <v>8</v>
      </c>
      <c r="D363" s="19">
        <v>44</v>
      </c>
      <c r="E363" s="19">
        <f t="shared" si="5"/>
        <v>156</v>
      </c>
      <c r="G363" s="19">
        <v>7</v>
      </c>
      <c r="I363" s="19">
        <v>7</v>
      </c>
      <c r="L363" t="s">
        <v>1481</v>
      </c>
    </row>
    <row r="364" spans="1:12" x14ac:dyDescent="0.2">
      <c r="A364" t="s">
        <v>1039</v>
      </c>
      <c r="B364" s="19">
        <v>1</v>
      </c>
      <c r="E364" s="19">
        <f t="shared" si="5"/>
        <v>1</v>
      </c>
      <c r="L364" t="s">
        <v>1475</v>
      </c>
    </row>
    <row r="365" spans="1:12" x14ac:dyDescent="0.2">
      <c r="A365" t="s">
        <v>1038</v>
      </c>
      <c r="B365" s="19">
        <v>1</v>
      </c>
      <c r="E365" s="19">
        <f t="shared" si="5"/>
        <v>1</v>
      </c>
      <c r="L365" t="s">
        <v>1475</v>
      </c>
    </row>
    <row r="366" spans="1:12" x14ac:dyDescent="0.2">
      <c r="A366" t="s">
        <v>1037</v>
      </c>
      <c r="B366" s="19">
        <v>10</v>
      </c>
      <c r="C366" s="19">
        <v>1</v>
      </c>
      <c r="D366" s="19">
        <v>4</v>
      </c>
      <c r="E366" s="19">
        <f t="shared" si="5"/>
        <v>15</v>
      </c>
      <c r="L366" t="s">
        <v>1477</v>
      </c>
    </row>
    <row r="367" spans="1:12" x14ac:dyDescent="0.2">
      <c r="A367" t="s">
        <v>1036</v>
      </c>
      <c r="B367" s="19">
        <v>5</v>
      </c>
      <c r="D367" s="19">
        <v>2</v>
      </c>
      <c r="E367" s="19">
        <f t="shared" si="5"/>
        <v>7</v>
      </c>
      <c r="I367" s="19">
        <v>2</v>
      </c>
      <c r="L367" t="s">
        <v>1475</v>
      </c>
    </row>
    <row r="368" spans="1:12" x14ac:dyDescent="0.2">
      <c r="A368" t="s">
        <v>1035</v>
      </c>
      <c r="B368" s="19">
        <v>9</v>
      </c>
      <c r="E368" s="19">
        <f t="shared" si="5"/>
        <v>9</v>
      </c>
      <c r="L368" t="s">
        <v>1479</v>
      </c>
    </row>
    <row r="369" spans="1:12" x14ac:dyDescent="0.2">
      <c r="A369" t="s">
        <v>1034</v>
      </c>
      <c r="C369" s="19">
        <v>7</v>
      </c>
      <c r="E369" s="19">
        <f t="shared" si="5"/>
        <v>7</v>
      </c>
      <c r="L369" t="s">
        <v>1479</v>
      </c>
    </row>
    <row r="370" spans="1:12" x14ac:dyDescent="0.2">
      <c r="A370" t="s">
        <v>1033</v>
      </c>
      <c r="B370" s="19">
        <v>3</v>
      </c>
      <c r="C370" s="19">
        <v>1</v>
      </c>
      <c r="E370" s="19">
        <f t="shared" si="5"/>
        <v>4</v>
      </c>
      <c r="L370" t="s">
        <v>1478</v>
      </c>
    </row>
    <row r="371" spans="1:12" x14ac:dyDescent="0.2">
      <c r="A371" t="s">
        <v>1033</v>
      </c>
      <c r="B371" s="19">
        <v>1</v>
      </c>
      <c r="E371" s="19">
        <f t="shared" si="5"/>
        <v>1</v>
      </c>
      <c r="L371" t="s">
        <v>1475</v>
      </c>
    </row>
    <row r="372" spans="1:12" x14ac:dyDescent="0.2">
      <c r="A372" t="s">
        <v>1032</v>
      </c>
      <c r="B372" s="19">
        <v>10</v>
      </c>
      <c r="C372" s="19">
        <v>1</v>
      </c>
      <c r="D372" s="19">
        <v>4</v>
      </c>
      <c r="E372" s="19">
        <f t="shared" si="5"/>
        <v>15</v>
      </c>
      <c r="I372" s="19">
        <v>1</v>
      </c>
      <c r="L372" t="s">
        <v>1475</v>
      </c>
    </row>
    <row r="373" spans="1:12" x14ac:dyDescent="0.2">
      <c r="A373" t="s">
        <v>1031</v>
      </c>
      <c r="B373" s="19">
        <v>6</v>
      </c>
      <c r="D373" s="19">
        <v>2</v>
      </c>
      <c r="E373" s="19">
        <f t="shared" si="5"/>
        <v>8</v>
      </c>
      <c r="L373" t="s">
        <v>1478</v>
      </c>
    </row>
    <row r="374" spans="1:12" x14ac:dyDescent="0.2">
      <c r="A374" t="s">
        <v>1030</v>
      </c>
      <c r="B374" s="19">
        <v>17</v>
      </c>
      <c r="D374" s="19">
        <v>7</v>
      </c>
      <c r="E374" s="19">
        <f t="shared" si="5"/>
        <v>24</v>
      </c>
      <c r="L374" t="s">
        <v>1481</v>
      </c>
    </row>
    <row r="375" spans="1:12" x14ac:dyDescent="0.2">
      <c r="A375" t="s">
        <v>1030</v>
      </c>
      <c r="B375" s="19">
        <v>10</v>
      </c>
      <c r="D375" s="19">
        <v>5</v>
      </c>
      <c r="E375" s="19">
        <f t="shared" si="5"/>
        <v>15</v>
      </c>
      <c r="L375" t="s">
        <v>1478</v>
      </c>
    </row>
    <row r="376" spans="1:12" x14ac:dyDescent="0.2">
      <c r="A376" t="s">
        <v>1029</v>
      </c>
      <c r="B376" s="19">
        <v>25</v>
      </c>
      <c r="D376" s="19">
        <v>2</v>
      </c>
      <c r="E376" s="19">
        <f t="shared" si="5"/>
        <v>27</v>
      </c>
      <c r="L376" t="s">
        <v>1481</v>
      </c>
    </row>
    <row r="377" spans="1:12" x14ac:dyDescent="0.2">
      <c r="A377" t="s">
        <v>1029</v>
      </c>
      <c r="B377" s="19">
        <v>10</v>
      </c>
      <c r="D377" s="19">
        <v>1</v>
      </c>
      <c r="E377" s="19">
        <f t="shared" si="5"/>
        <v>11</v>
      </c>
      <c r="L377" t="s">
        <v>1478</v>
      </c>
    </row>
    <row r="378" spans="1:12" x14ac:dyDescent="0.2">
      <c r="A378" t="s">
        <v>1028</v>
      </c>
      <c r="B378" s="19">
        <v>12</v>
      </c>
      <c r="C378" s="19">
        <v>1</v>
      </c>
      <c r="D378" s="19">
        <v>4</v>
      </c>
      <c r="E378" s="19">
        <f t="shared" si="5"/>
        <v>17</v>
      </c>
      <c r="F378" s="19">
        <v>1</v>
      </c>
      <c r="G378" s="19">
        <v>1</v>
      </c>
      <c r="J378" s="19">
        <v>1</v>
      </c>
      <c r="L378" t="s">
        <v>1482</v>
      </c>
    </row>
    <row r="379" spans="1:12" x14ac:dyDescent="0.2">
      <c r="A379" t="s">
        <v>1028</v>
      </c>
      <c r="B379" s="19">
        <v>209</v>
      </c>
      <c r="C379" s="19">
        <v>2</v>
      </c>
      <c r="D379" s="19">
        <v>54</v>
      </c>
      <c r="E379" s="19">
        <f t="shared" si="5"/>
        <v>265</v>
      </c>
      <c r="F379" s="19">
        <v>7</v>
      </c>
      <c r="G379" s="19">
        <v>1</v>
      </c>
      <c r="L379" t="s">
        <v>1481</v>
      </c>
    </row>
    <row r="380" spans="1:12" x14ac:dyDescent="0.2">
      <c r="A380" t="s">
        <v>1028</v>
      </c>
      <c r="B380" s="19">
        <v>39</v>
      </c>
      <c r="D380" s="19">
        <v>6</v>
      </c>
      <c r="E380" s="19">
        <f t="shared" si="5"/>
        <v>45</v>
      </c>
      <c r="L380" t="s">
        <v>1478</v>
      </c>
    </row>
    <row r="381" spans="1:12" x14ac:dyDescent="0.2">
      <c r="A381" t="s">
        <v>1028</v>
      </c>
      <c r="B381" s="19">
        <v>41</v>
      </c>
      <c r="D381" s="19">
        <v>10</v>
      </c>
      <c r="E381" s="19">
        <f t="shared" si="5"/>
        <v>51</v>
      </c>
      <c r="H381" s="19">
        <v>1</v>
      </c>
      <c r="L381" t="s">
        <v>1477</v>
      </c>
    </row>
    <row r="382" spans="1:12" x14ac:dyDescent="0.2">
      <c r="A382" t="s">
        <v>1027</v>
      </c>
      <c r="B382" s="19">
        <v>74</v>
      </c>
      <c r="C382" s="19">
        <v>3</v>
      </c>
      <c r="D382" s="19">
        <v>43</v>
      </c>
      <c r="E382" s="19">
        <f t="shared" si="5"/>
        <v>120</v>
      </c>
      <c r="H382" s="19">
        <v>1</v>
      </c>
      <c r="L382" t="s">
        <v>1481</v>
      </c>
    </row>
    <row r="383" spans="1:12" x14ac:dyDescent="0.2">
      <c r="A383" t="s">
        <v>1027</v>
      </c>
      <c r="B383" s="19">
        <v>3</v>
      </c>
      <c r="D383" s="19">
        <v>2</v>
      </c>
      <c r="E383" s="19">
        <f t="shared" si="5"/>
        <v>5</v>
      </c>
      <c r="F383" s="19">
        <v>1</v>
      </c>
      <c r="L383" t="s">
        <v>1476</v>
      </c>
    </row>
    <row r="384" spans="1:12" x14ac:dyDescent="0.2">
      <c r="A384" t="s">
        <v>1026</v>
      </c>
      <c r="B384" s="19">
        <v>11</v>
      </c>
      <c r="C384" s="19">
        <v>9</v>
      </c>
      <c r="D384" s="19">
        <v>10</v>
      </c>
      <c r="E384" s="19">
        <f t="shared" si="5"/>
        <v>30</v>
      </c>
      <c r="G384" s="19">
        <v>4</v>
      </c>
      <c r="L384" t="s">
        <v>1475</v>
      </c>
    </row>
    <row r="385" spans="1:12" x14ac:dyDescent="0.2">
      <c r="A385" t="s">
        <v>1025</v>
      </c>
      <c r="B385" s="19">
        <v>6</v>
      </c>
      <c r="D385" s="19">
        <v>1</v>
      </c>
      <c r="E385" s="19">
        <f t="shared" si="5"/>
        <v>7</v>
      </c>
      <c r="L385" t="s">
        <v>1482</v>
      </c>
    </row>
    <row r="386" spans="1:12" x14ac:dyDescent="0.2">
      <c r="A386" t="s">
        <v>1025</v>
      </c>
      <c r="B386" s="19">
        <v>1</v>
      </c>
      <c r="E386" s="19">
        <f t="shared" si="5"/>
        <v>1</v>
      </c>
      <c r="L386" t="s">
        <v>1475</v>
      </c>
    </row>
    <row r="387" spans="1:12" x14ac:dyDescent="0.2">
      <c r="A387" t="s">
        <v>1024</v>
      </c>
      <c r="B387" s="19">
        <v>2</v>
      </c>
      <c r="D387" s="19">
        <v>1</v>
      </c>
      <c r="E387" s="19">
        <f t="shared" si="5"/>
        <v>3</v>
      </c>
      <c r="L387" t="s">
        <v>1476</v>
      </c>
    </row>
    <row r="388" spans="1:12" x14ac:dyDescent="0.2">
      <c r="A388" t="s">
        <v>1023</v>
      </c>
      <c r="B388" s="19">
        <v>5</v>
      </c>
      <c r="E388" s="19">
        <f t="shared" ref="E388:E451" si="6">SUM(B388:D388)</f>
        <v>5</v>
      </c>
      <c r="L388" t="s">
        <v>1476</v>
      </c>
    </row>
    <row r="389" spans="1:12" x14ac:dyDescent="0.2">
      <c r="A389" t="s">
        <v>1022</v>
      </c>
      <c r="D389" s="19">
        <v>4</v>
      </c>
      <c r="E389" s="19">
        <f t="shared" si="6"/>
        <v>4</v>
      </c>
      <c r="L389" t="s">
        <v>1482</v>
      </c>
    </row>
    <row r="390" spans="1:12" x14ac:dyDescent="0.2">
      <c r="A390" t="s">
        <v>1022</v>
      </c>
      <c r="B390" s="19">
        <v>1</v>
      </c>
      <c r="E390" s="19">
        <f t="shared" si="6"/>
        <v>1</v>
      </c>
      <c r="L390" t="s">
        <v>1477</v>
      </c>
    </row>
    <row r="391" spans="1:12" x14ac:dyDescent="0.2">
      <c r="A391" t="s">
        <v>1022</v>
      </c>
      <c r="D391" s="19">
        <v>1</v>
      </c>
      <c r="E391" s="19">
        <f t="shared" si="6"/>
        <v>1</v>
      </c>
      <c r="L391" t="s">
        <v>1474</v>
      </c>
    </row>
    <row r="392" spans="1:12" x14ac:dyDescent="0.2">
      <c r="A392" t="s">
        <v>1021</v>
      </c>
      <c r="B392" s="19">
        <v>2</v>
      </c>
      <c r="D392" s="19">
        <v>1</v>
      </c>
      <c r="E392" s="19">
        <f t="shared" si="6"/>
        <v>3</v>
      </c>
      <c r="L392" t="s">
        <v>1476</v>
      </c>
    </row>
    <row r="393" spans="1:12" x14ac:dyDescent="0.2">
      <c r="A393" t="s">
        <v>1020</v>
      </c>
      <c r="B393" s="19">
        <v>1</v>
      </c>
      <c r="E393" s="19">
        <f t="shared" si="6"/>
        <v>1</v>
      </c>
      <c r="L393" t="s">
        <v>1476</v>
      </c>
    </row>
    <row r="394" spans="1:12" x14ac:dyDescent="0.2">
      <c r="A394" t="s">
        <v>1019</v>
      </c>
      <c r="B394" s="19">
        <v>1</v>
      </c>
      <c r="E394" s="19">
        <f t="shared" si="6"/>
        <v>1</v>
      </c>
      <c r="L394" t="s">
        <v>1476</v>
      </c>
    </row>
    <row r="395" spans="1:12" x14ac:dyDescent="0.2">
      <c r="A395" t="s">
        <v>1018</v>
      </c>
      <c r="B395" s="19">
        <v>2</v>
      </c>
      <c r="E395" s="19">
        <f t="shared" si="6"/>
        <v>2</v>
      </c>
      <c r="L395" t="s">
        <v>1476</v>
      </c>
    </row>
    <row r="396" spans="1:12" x14ac:dyDescent="0.2">
      <c r="A396" t="s">
        <v>1017</v>
      </c>
      <c r="B396" s="19">
        <v>3</v>
      </c>
      <c r="D396" s="19">
        <v>1</v>
      </c>
      <c r="E396" s="19">
        <f t="shared" si="6"/>
        <v>4</v>
      </c>
      <c r="L396" t="s">
        <v>1479</v>
      </c>
    </row>
    <row r="397" spans="1:12" x14ac:dyDescent="0.2">
      <c r="A397" t="s">
        <v>1016</v>
      </c>
      <c r="B397" s="19">
        <v>5</v>
      </c>
      <c r="D397" s="19">
        <v>1</v>
      </c>
      <c r="E397" s="19">
        <f t="shared" si="6"/>
        <v>6</v>
      </c>
      <c r="I397" s="19">
        <v>1</v>
      </c>
      <c r="L397" t="s">
        <v>1479</v>
      </c>
    </row>
    <row r="398" spans="1:12" x14ac:dyDescent="0.2">
      <c r="A398" t="s">
        <v>1015</v>
      </c>
      <c r="B398" s="19">
        <v>3</v>
      </c>
      <c r="D398" s="19">
        <v>1</v>
      </c>
      <c r="E398" s="19">
        <f t="shared" si="6"/>
        <v>4</v>
      </c>
      <c r="L398" t="s">
        <v>1475</v>
      </c>
    </row>
    <row r="399" spans="1:12" x14ac:dyDescent="0.2">
      <c r="A399" t="s">
        <v>1014</v>
      </c>
      <c r="B399" s="19">
        <v>8</v>
      </c>
      <c r="D399" s="19">
        <v>1</v>
      </c>
      <c r="E399" s="19">
        <f t="shared" si="6"/>
        <v>9</v>
      </c>
      <c r="L399" t="s">
        <v>1482</v>
      </c>
    </row>
    <row r="400" spans="1:12" x14ac:dyDescent="0.2">
      <c r="A400" t="s">
        <v>1013</v>
      </c>
      <c r="B400" s="19">
        <v>10</v>
      </c>
      <c r="C400" s="19">
        <v>1</v>
      </c>
      <c r="D400" s="19">
        <v>1</v>
      </c>
      <c r="E400" s="19">
        <f t="shared" si="6"/>
        <v>12</v>
      </c>
      <c r="L400" t="s">
        <v>1475</v>
      </c>
    </row>
    <row r="401" spans="1:12" x14ac:dyDescent="0.2">
      <c r="A401" t="s">
        <v>1012</v>
      </c>
      <c r="B401" s="19">
        <v>7</v>
      </c>
      <c r="D401" s="19">
        <v>11</v>
      </c>
      <c r="E401" s="19">
        <f t="shared" si="6"/>
        <v>18</v>
      </c>
      <c r="L401" t="s">
        <v>1480</v>
      </c>
    </row>
    <row r="402" spans="1:12" x14ac:dyDescent="0.2">
      <c r="A402" t="s">
        <v>1012</v>
      </c>
      <c r="B402" s="19">
        <v>4</v>
      </c>
      <c r="C402" s="19">
        <v>1</v>
      </c>
      <c r="D402" s="19">
        <v>18</v>
      </c>
      <c r="E402" s="19">
        <f t="shared" si="6"/>
        <v>23</v>
      </c>
      <c r="I402" s="19">
        <v>1</v>
      </c>
      <c r="L402" t="s">
        <v>1479</v>
      </c>
    </row>
    <row r="403" spans="1:12" x14ac:dyDescent="0.2">
      <c r="A403" t="s">
        <v>1011</v>
      </c>
      <c r="B403" s="19">
        <v>9</v>
      </c>
      <c r="C403" s="19">
        <v>4</v>
      </c>
      <c r="D403" s="19">
        <v>3</v>
      </c>
      <c r="E403" s="19">
        <f t="shared" si="6"/>
        <v>16</v>
      </c>
      <c r="F403" s="19">
        <v>1</v>
      </c>
      <c r="G403" s="19">
        <v>1</v>
      </c>
      <c r="L403" t="s">
        <v>1479</v>
      </c>
    </row>
    <row r="404" spans="1:12" x14ac:dyDescent="0.2">
      <c r="A404" t="s">
        <v>1010</v>
      </c>
      <c r="B404" s="19">
        <v>42</v>
      </c>
      <c r="C404" s="19">
        <v>47</v>
      </c>
      <c r="D404" s="19">
        <v>15</v>
      </c>
      <c r="E404" s="19">
        <f t="shared" si="6"/>
        <v>104</v>
      </c>
      <c r="L404" t="s">
        <v>1481</v>
      </c>
    </row>
    <row r="405" spans="1:12" x14ac:dyDescent="0.2">
      <c r="A405" t="s">
        <v>1010</v>
      </c>
      <c r="B405" s="19">
        <v>6</v>
      </c>
      <c r="C405" s="19">
        <v>9</v>
      </c>
      <c r="D405" s="19">
        <v>4</v>
      </c>
      <c r="E405" s="19">
        <f t="shared" si="6"/>
        <v>19</v>
      </c>
      <c r="L405" t="s">
        <v>1478</v>
      </c>
    </row>
    <row r="406" spans="1:12" x14ac:dyDescent="0.2">
      <c r="A406" t="s">
        <v>1009</v>
      </c>
      <c r="B406" s="19">
        <v>3</v>
      </c>
      <c r="E406" s="19">
        <f t="shared" si="6"/>
        <v>3</v>
      </c>
      <c r="L406" t="s">
        <v>1479</v>
      </c>
    </row>
    <row r="407" spans="1:12" x14ac:dyDescent="0.2">
      <c r="A407" t="s">
        <v>1008</v>
      </c>
      <c r="B407" s="19">
        <v>47</v>
      </c>
      <c r="C407" s="19">
        <v>1</v>
      </c>
      <c r="D407" s="19">
        <v>3</v>
      </c>
      <c r="E407" s="19">
        <f t="shared" si="6"/>
        <v>51</v>
      </c>
      <c r="F407" s="19">
        <v>3</v>
      </c>
      <c r="L407" t="s">
        <v>1480</v>
      </c>
    </row>
    <row r="408" spans="1:12" x14ac:dyDescent="0.2">
      <c r="A408" t="s">
        <v>1008</v>
      </c>
      <c r="B408" s="19">
        <v>3</v>
      </c>
      <c r="E408" s="19">
        <f t="shared" si="6"/>
        <v>3</v>
      </c>
      <c r="L408" t="s">
        <v>1475</v>
      </c>
    </row>
    <row r="409" spans="1:12" x14ac:dyDescent="0.2">
      <c r="A409" t="s">
        <v>1007</v>
      </c>
      <c r="B409" s="19">
        <v>2</v>
      </c>
      <c r="E409" s="19">
        <f t="shared" si="6"/>
        <v>2</v>
      </c>
      <c r="L409" t="s">
        <v>1478</v>
      </c>
    </row>
    <row r="410" spans="1:12" x14ac:dyDescent="0.2">
      <c r="A410" t="s">
        <v>1006</v>
      </c>
      <c r="B410" s="19">
        <v>7</v>
      </c>
      <c r="D410" s="19">
        <v>1</v>
      </c>
      <c r="E410" s="19">
        <f t="shared" si="6"/>
        <v>8</v>
      </c>
      <c r="L410" t="s">
        <v>1479</v>
      </c>
    </row>
    <row r="411" spans="1:12" x14ac:dyDescent="0.2">
      <c r="A411" t="s">
        <v>1005</v>
      </c>
      <c r="B411" s="19">
        <v>1</v>
      </c>
      <c r="E411" s="19">
        <f t="shared" si="6"/>
        <v>1</v>
      </c>
      <c r="L411" t="s">
        <v>1475</v>
      </c>
    </row>
    <row r="412" spans="1:12" x14ac:dyDescent="0.2">
      <c r="A412" t="s">
        <v>1004</v>
      </c>
      <c r="B412" s="19">
        <v>1</v>
      </c>
      <c r="E412" s="19">
        <f t="shared" si="6"/>
        <v>1</v>
      </c>
      <c r="L412" t="s">
        <v>1478</v>
      </c>
    </row>
    <row r="413" spans="1:12" x14ac:dyDescent="0.2">
      <c r="A413" t="s">
        <v>1003</v>
      </c>
      <c r="B413" s="19">
        <v>11</v>
      </c>
      <c r="D413" s="19">
        <v>2</v>
      </c>
      <c r="E413" s="19">
        <f t="shared" si="6"/>
        <v>13</v>
      </c>
      <c r="H413" s="19">
        <v>1</v>
      </c>
      <c r="L413" t="s">
        <v>1481</v>
      </c>
    </row>
    <row r="414" spans="1:12" x14ac:dyDescent="0.2">
      <c r="A414" t="s">
        <v>1003</v>
      </c>
      <c r="B414" s="19">
        <v>5</v>
      </c>
      <c r="E414" s="19">
        <f t="shared" si="6"/>
        <v>5</v>
      </c>
      <c r="L414" t="s">
        <v>1478</v>
      </c>
    </row>
    <row r="415" spans="1:12" x14ac:dyDescent="0.2">
      <c r="A415" t="s">
        <v>1002</v>
      </c>
      <c r="B415" s="19">
        <v>11</v>
      </c>
      <c r="D415" s="19">
        <v>1</v>
      </c>
      <c r="E415" s="19">
        <f t="shared" si="6"/>
        <v>12</v>
      </c>
      <c r="L415" t="s">
        <v>1478</v>
      </c>
    </row>
    <row r="416" spans="1:12" x14ac:dyDescent="0.2">
      <c r="A416" t="s">
        <v>1001</v>
      </c>
      <c r="B416" s="19">
        <v>3</v>
      </c>
      <c r="D416" s="19">
        <v>1</v>
      </c>
      <c r="E416" s="19">
        <f t="shared" si="6"/>
        <v>4</v>
      </c>
      <c r="L416" t="s">
        <v>1479</v>
      </c>
    </row>
    <row r="417" spans="1:12" x14ac:dyDescent="0.2">
      <c r="A417" t="s">
        <v>1000</v>
      </c>
      <c r="B417" s="19">
        <v>11</v>
      </c>
      <c r="C417" s="19">
        <v>3</v>
      </c>
      <c r="D417" s="19">
        <v>1</v>
      </c>
      <c r="E417" s="19">
        <f t="shared" si="6"/>
        <v>15</v>
      </c>
      <c r="G417" s="19">
        <v>1</v>
      </c>
      <c r="L417" t="s">
        <v>1481</v>
      </c>
    </row>
    <row r="418" spans="1:12" x14ac:dyDescent="0.2">
      <c r="A418" t="s">
        <v>1000</v>
      </c>
      <c r="B418" s="19">
        <v>3</v>
      </c>
      <c r="C418" s="19">
        <v>1</v>
      </c>
      <c r="E418" s="19">
        <f t="shared" si="6"/>
        <v>4</v>
      </c>
      <c r="L418" t="s">
        <v>1479</v>
      </c>
    </row>
    <row r="419" spans="1:12" x14ac:dyDescent="0.2">
      <c r="A419" t="s">
        <v>999</v>
      </c>
      <c r="B419" s="19">
        <v>1</v>
      </c>
      <c r="E419" s="19">
        <f t="shared" si="6"/>
        <v>1</v>
      </c>
      <c r="L419" t="s">
        <v>1481</v>
      </c>
    </row>
    <row r="420" spans="1:12" x14ac:dyDescent="0.2">
      <c r="A420" t="s">
        <v>999</v>
      </c>
      <c r="B420" s="19">
        <v>20</v>
      </c>
      <c r="C420" s="19">
        <v>8</v>
      </c>
      <c r="D420" s="19">
        <v>7</v>
      </c>
      <c r="E420" s="19">
        <f t="shared" si="6"/>
        <v>35</v>
      </c>
      <c r="G420" s="19">
        <v>1</v>
      </c>
      <c r="I420" s="19">
        <v>1</v>
      </c>
      <c r="J420" s="19">
        <v>1</v>
      </c>
      <c r="L420" t="s">
        <v>1479</v>
      </c>
    </row>
    <row r="421" spans="1:12" x14ac:dyDescent="0.2">
      <c r="A421" t="s">
        <v>998</v>
      </c>
      <c r="B421" s="19">
        <v>28</v>
      </c>
      <c r="C421" s="19">
        <v>4</v>
      </c>
      <c r="D421" s="19">
        <v>7</v>
      </c>
      <c r="E421" s="19">
        <f t="shared" si="6"/>
        <v>39</v>
      </c>
      <c r="F421" s="19">
        <v>1</v>
      </c>
      <c r="H421" s="19">
        <v>2</v>
      </c>
      <c r="L421" t="s">
        <v>1481</v>
      </c>
    </row>
    <row r="422" spans="1:12" x14ac:dyDescent="0.2">
      <c r="A422" t="s">
        <v>997</v>
      </c>
      <c r="B422" s="19">
        <v>21</v>
      </c>
      <c r="C422" s="19">
        <v>3</v>
      </c>
      <c r="D422" s="19">
        <v>7</v>
      </c>
      <c r="E422" s="19">
        <f t="shared" si="6"/>
        <v>31</v>
      </c>
      <c r="L422" t="s">
        <v>1481</v>
      </c>
    </row>
    <row r="423" spans="1:12" x14ac:dyDescent="0.2">
      <c r="A423" t="s">
        <v>996</v>
      </c>
      <c r="B423" s="19">
        <v>23</v>
      </c>
      <c r="D423" s="19">
        <v>10</v>
      </c>
      <c r="E423" s="19">
        <f t="shared" si="6"/>
        <v>33</v>
      </c>
      <c r="L423" t="s">
        <v>1481</v>
      </c>
    </row>
    <row r="424" spans="1:12" x14ac:dyDescent="0.2">
      <c r="A424" t="s">
        <v>995</v>
      </c>
      <c r="B424" s="19">
        <v>4</v>
      </c>
      <c r="C424" s="19">
        <v>3</v>
      </c>
      <c r="D424" s="19">
        <v>1</v>
      </c>
      <c r="E424" s="19">
        <f t="shared" si="6"/>
        <v>8</v>
      </c>
      <c r="G424" s="19">
        <v>1</v>
      </c>
      <c r="L424" t="s">
        <v>1481</v>
      </c>
    </row>
    <row r="425" spans="1:12" x14ac:dyDescent="0.2">
      <c r="A425" t="s">
        <v>994</v>
      </c>
      <c r="B425" s="19">
        <v>8</v>
      </c>
      <c r="D425" s="19">
        <v>7</v>
      </c>
      <c r="E425" s="19">
        <f t="shared" si="6"/>
        <v>15</v>
      </c>
      <c r="I425" s="19">
        <v>1</v>
      </c>
      <c r="L425" t="s">
        <v>1476</v>
      </c>
    </row>
    <row r="426" spans="1:12" x14ac:dyDescent="0.2">
      <c r="A426" t="s">
        <v>993</v>
      </c>
      <c r="B426" s="19">
        <v>107</v>
      </c>
      <c r="C426" s="19">
        <v>1</v>
      </c>
      <c r="D426" s="19">
        <v>9</v>
      </c>
      <c r="E426" s="19">
        <f t="shared" si="6"/>
        <v>117</v>
      </c>
      <c r="G426" s="19">
        <v>1</v>
      </c>
      <c r="L426" t="s">
        <v>1481</v>
      </c>
    </row>
    <row r="427" spans="1:12" x14ac:dyDescent="0.2">
      <c r="A427" t="s">
        <v>993</v>
      </c>
      <c r="B427" s="19">
        <v>11</v>
      </c>
      <c r="D427" s="19">
        <v>1</v>
      </c>
      <c r="E427" s="19">
        <f t="shared" si="6"/>
        <v>12</v>
      </c>
      <c r="L427" t="s">
        <v>1478</v>
      </c>
    </row>
    <row r="428" spans="1:12" x14ac:dyDescent="0.2">
      <c r="A428" t="s">
        <v>992</v>
      </c>
      <c r="B428" s="19">
        <v>9</v>
      </c>
      <c r="C428" s="19">
        <v>1</v>
      </c>
      <c r="D428" s="19">
        <v>3</v>
      </c>
      <c r="E428" s="19">
        <f t="shared" si="6"/>
        <v>13</v>
      </c>
      <c r="G428" s="19">
        <v>1</v>
      </c>
      <c r="I428" s="19">
        <v>1</v>
      </c>
      <c r="L428" t="s">
        <v>1477</v>
      </c>
    </row>
    <row r="429" spans="1:12" x14ac:dyDescent="0.2">
      <c r="A429" t="s">
        <v>991</v>
      </c>
      <c r="B429" s="19">
        <v>1</v>
      </c>
      <c r="E429" s="19">
        <f t="shared" si="6"/>
        <v>1</v>
      </c>
      <c r="L429" t="s">
        <v>1478</v>
      </c>
    </row>
    <row r="430" spans="1:12" x14ac:dyDescent="0.2">
      <c r="A430" t="s">
        <v>990</v>
      </c>
      <c r="B430" s="19">
        <v>5</v>
      </c>
      <c r="C430" s="19">
        <v>2</v>
      </c>
      <c r="D430" s="19">
        <v>2</v>
      </c>
      <c r="E430" s="19">
        <f t="shared" si="6"/>
        <v>9</v>
      </c>
      <c r="G430" s="19">
        <v>1</v>
      </c>
      <c r="L430" t="s">
        <v>1477</v>
      </c>
    </row>
    <row r="431" spans="1:12" x14ac:dyDescent="0.2">
      <c r="A431" t="s">
        <v>989</v>
      </c>
      <c r="B431" s="19">
        <v>2</v>
      </c>
      <c r="D431" s="19">
        <v>1</v>
      </c>
      <c r="E431" s="19">
        <f t="shared" si="6"/>
        <v>3</v>
      </c>
      <c r="L431" t="s">
        <v>1478</v>
      </c>
    </row>
    <row r="432" spans="1:12" x14ac:dyDescent="0.2">
      <c r="A432" t="s">
        <v>988</v>
      </c>
      <c r="B432" s="19">
        <v>24</v>
      </c>
      <c r="C432" s="19">
        <v>5</v>
      </c>
      <c r="D432" s="19">
        <v>8</v>
      </c>
      <c r="E432" s="19">
        <f t="shared" si="6"/>
        <v>37</v>
      </c>
      <c r="G432" s="19">
        <v>4</v>
      </c>
      <c r="L432" t="s">
        <v>1481</v>
      </c>
    </row>
    <row r="433" spans="1:12" x14ac:dyDescent="0.2">
      <c r="A433" t="s">
        <v>988</v>
      </c>
      <c r="B433" s="19">
        <v>3</v>
      </c>
      <c r="C433" s="19">
        <v>4</v>
      </c>
      <c r="D433" s="19">
        <v>5</v>
      </c>
      <c r="E433" s="19">
        <f t="shared" si="6"/>
        <v>12</v>
      </c>
      <c r="G433" s="19">
        <v>3</v>
      </c>
      <c r="L433" t="s">
        <v>1478</v>
      </c>
    </row>
    <row r="434" spans="1:12" x14ac:dyDescent="0.2">
      <c r="A434" t="s">
        <v>987</v>
      </c>
      <c r="D434" s="19">
        <v>1</v>
      </c>
      <c r="E434" s="19">
        <f t="shared" si="6"/>
        <v>1</v>
      </c>
      <c r="L434" t="s">
        <v>1478</v>
      </c>
    </row>
    <row r="435" spans="1:12" x14ac:dyDescent="0.2">
      <c r="A435" t="s">
        <v>986</v>
      </c>
      <c r="B435" s="19">
        <v>6</v>
      </c>
      <c r="C435" s="19">
        <v>19</v>
      </c>
      <c r="D435" s="19">
        <v>7</v>
      </c>
      <c r="E435" s="19">
        <f t="shared" si="6"/>
        <v>32</v>
      </c>
      <c r="G435" s="19">
        <v>2</v>
      </c>
      <c r="L435" t="s">
        <v>1481</v>
      </c>
    </row>
    <row r="436" spans="1:12" x14ac:dyDescent="0.2">
      <c r="A436" t="s">
        <v>986</v>
      </c>
      <c r="B436" s="19">
        <v>8</v>
      </c>
      <c r="C436" s="19">
        <v>10</v>
      </c>
      <c r="E436" s="19">
        <f t="shared" si="6"/>
        <v>18</v>
      </c>
      <c r="L436" t="s">
        <v>1479</v>
      </c>
    </row>
    <row r="437" spans="1:12" x14ac:dyDescent="0.2">
      <c r="A437" t="s">
        <v>985</v>
      </c>
      <c r="B437" s="19">
        <v>2</v>
      </c>
      <c r="D437" s="19">
        <v>1</v>
      </c>
      <c r="E437" s="19">
        <f t="shared" si="6"/>
        <v>3</v>
      </c>
      <c r="L437" t="s">
        <v>1478</v>
      </c>
    </row>
    <row r="438" spans="1:12" x14ac:dyDescent="0.2">
      <c r="A438" t="s">
        <v>984</v>
      </c>
      <c r="C438" s="19">
        <v>1</v>
      </c>
      <c r="E438" s="19">
        <f t="shared" si="6"/>
        <v>1</v>
      </c>
      <c r="L438" t="s">
        <v>1482</v>
      </c>
    </row>
    <row r="439" spans="1:12" x14ac:dyDescent="0.2">
      <c r="A439" t="s">
        <v>984</v>
      </c>
      <c r="D439" s="19">
        <v>2</v>
      </c>
      <c r="E439" s="19">
        <f t="shared" si="6"/>
        <v>2</v>
      </c>
      <c r="L439" t="s">
        <v>1477</v>
      </c>
    </row>
    <row r="440" spans="1:12" x14ac:dyDescent="0.2">
      <c r="A440" t="s">
        <v>983</v>
      </c>
      <c r="B440" s="19">
        <v>2</v>
      </c>
      <c r="E440" s="19">
        <f t="shared" si="6"/>
        <v>2</v>
      </c>
      <c r="L440" t="s">
        <v>1477</v>
      </c>
    </row>
    <row r="441" spans="1:12" x14ac:dyDescent="0.2">
      <c r="A441" t="s">
        <v>982</v>
      </c>
      <c r="B441" s="19">
        <v>1</v>
      </c>
      <c r="E441" s="19">
        <f t="shared" si="6"/>
        <v>1</v>
      </c>
      <c r="L441" t="s">
        <v>1475</v>
      </c>
    </row>
    <row r="442" spans="1:12" x14ac:dyDescent="0.2">
      <c r="A442" t="s">
        <v>981</v>
      </c>
      <c r="B442" s="19">
        <v>1</v>
      </c>
      <c r="E442" s="19">
        <f t="shared" si="6"/>
        <v>1</v>
      </c>
      <c r="L442" t="s">
        <v>1482</v>
      </c>
    </row>
    <row r="443" spans="1:12" x14ac:dyDescent="0.2">
      <c r="A443" t="s">
        <v>981</v>
      </c>
      <c r="B443" s="19">
        <v>38</v>
      </c>
      <c r="C443" s="19">
        <v>15</v>
      </c>
      <c r="D443" s="19">
        <v>11</v>
      </c>
      <c r="E443" s="19">
        <f t="shared" si="6"/>
        <v>64</v>
      </c>
      <c r="G443" s="19">
        <v>5</v>
      </c>
      <c r="J443" s="19">
        <v>1</v>
      </c>
      <c r="L443" t="s">
        <v>1475</v>
      </c>
    </row>
    <row r="444" spans="1:12" x14ac:dyDescent="0.2">
      <c r="A444" t="s">
        <v>980</v>
      </c>
      <c r="B444" s="19">
        <v>18</v>
      </c>
      <c r="D444" s="19">
        <v>2</v>
      </c>
      <c r="E444" s="19">
        <f t="shared" si="6"/>
        <v>20</v>
      </c>
      <c r="L444" t="s">
        <v>1482</v>
      </c>
    </row>
    <row r="445" spans="1:12" x14ac:dyDescent="0.2">
      <c r="A445" t="s">
        <v>980</v>
      </c>
      <c r="B445" s="19">
        <v>10</v>
      </c>
      <c r="D445" s="19">
        <v>3</v>
      </c>
      <c r="E445" s="19">
        <f t="shared" si="6"/>
        <v>13</v>
      </c>
      <c r="L445" t="s">
        <v>1477</v>
      </c>
    </row>
    <row r="446" spans="1:12" x14ac:dyDescent="0.2">
      <c r="A446" t="s">
        <v>980</v>
      </c>
      <c r="B446" s="19">
        <v>3</v>
      </c>
      <c r="C446" s="19">
        <v>1</v>
      </c>
      <c r="E446" s="19">
        <f t="shared" si="6"/>
        <v>4</v>
      </c>
      <c r="L446" t="s">
        <v>1474</v>
      </c>
    </row>
    <row r="447" spans="1:12" x14ac:dyDescent="0.2">
      <c r="A447" t="s">
        <v>979</v>
      </c>
      <c r="B447" s="19">
        <v>614</v>
      </c>
      <c r="C447" s="19">
        <v>7</v>
      </c>
      <c r="D447" s="19">
        <v>7</v>
      </c>
      <c r="E447" s="19">
        <f t="shared" si="6"/>
        <v>628</v>
      </c>
      <c r="F447" s="19">
        <v>1</v>
      </c>
      <c r="G447" s="19">
        <v>3</v>
      </c>
      <c r="L447" t="s">
        <v>1481</v>
      </c>
    </row>
    <row r="448" spans="1:12" x14ac:dyDescent="0.2">
      <c r="A448" t="s">
        <v>979</v>
      </c>
      <c r="B448" s="19">
        <v>14</v>
      </c>
      <c r="D448" s="19">
        <v>2</v>
      </c>
      <c r="E448" s="19">
        <f t="shared" si="6"/>
        <v>16</v>
      </c>
      <c r="F448" s="19">
        <v>1</v>
      </c>
      <c r="L448" t="s">
        <v>1478</v>
      </c>
    </row>
    <row r="449" spans="1:12" x14ac:dyDescent="0.2">
      <c r="A449" t="s">
        <v>979</v>
      </c>
      <c r="B449" s="19">
        <v>30</v>
      </c>
      <c r="D449" s="19">
        <v>2</v>
      </c>
      <c r="E449" s="19">
        <f t="shared" si="6"/>
        <v>32</v>
      </c>
      <c r="L449" t="s">
        <v>1475</v>
      </c>
    </row>
    <row r="450" spans="1:12" x14ac:dyDescent="0.2">
      <c r="A450" t="s">
        <v>978</v>
      </c>
      <c r="B450" s="19">
        <v>35</v>
      </c>
      <c r="D450" s="19">
        <v>2</v>
      </c>
      <c r="E450" s="19">
        <f t="shared" si="6"/>
        <v>37</v>
      </c>
      <c r="I450" s="19">
        <v>1</v>
      </c>
      <c r="L450" t="s">
        <v>1481</v>
      </c>
    </row>
    <row r="451" spans="1:12" x14ac:dyDescent="0.2">
      <c r="A451" t="s">
        <v>977</v>
      </c>
      <c r="B451" s="19">
        <v>1</v>
      </c>
      <c r="C451" s="19">
        <v>1</v>
      </c>
      <c r="D451" s="19">
        <v>2</v>
      </c>
      <c r="E451" s="19">
        <f t="shared" si="6"/>
        <v>4</v>
      </c>
      <c r="L451" t="s">
        <v>1475</v>
      </c>
    </row>
    <row r="452" spans="1:12" x14ac:dyDescent="0.2">
      <c r="A452" t="s">
        <v>976</v>
      </c>
      <c r="B452" s="19">
        <v>32</v>
      </c>
      <c r="C452" s="19">
        <v>2</v>
      </c>
      <c r="D452" s="19">
        <v>46</v>
      </c>
      <c r="E452" s="19">
        <f t="shared" ref="E452:E515" si="7">SUM(B452:D452)</f>
        <v>80</v>
      </c>
      <c r="I452" s="19">
        <v>2</v>
      </c>
      <c r="L452" t="s">
        <v>1480</v>
      </c>
    </row>
    <row r="453" spans="1:12" x14ac:dyDescent="0.2">
      <c r="A453" t="s">
        <v>975</v>
      </c>
      <c r="B453" s="19">
        <v>14</v>
      </c>
      <c r="C453" s="19">
        <v>63</v>
      </c>
      <c r="D453" s="19">
        <v>9</v>
      </c>
      <c r="E453" s="19">
        <f t="shared" si="7"/>
        <v>86</v>
      </c>
      <c r="G453" s="19">
        <v>59</v>
      </c>
      <c r="I453" s="19">
        <v>1</v>
      </c>
      <c r="J453" s="19">
        <v>2</v>
      </c>
      <c r="L453" t="s">
        <v>1480</v>
      </c>
    </row>
    <row r="454" spans="1:12" x14ac:dyDescent="0.2">
      <c r="A454" t="s">
        <v>975</v>
      </c>
      <c r="C454" s="19">
        <v>2</v>
      </c>
      <c r="D454" s="19">
        <v>1</v>
      </c>
      <c r="E454" s="19">
        <f t="shared" si="7"/>
        <v>3</v>
      </c>
      <c r="G454" s="19">
        <v>2</v>
      </c>
      <c r="L454" t="s">
        <v>1475</v>
      </c>
    </row>
    <row r="455" spans="1:12" x14ac:dyDescent="0.2">
      <c r="A455" t="s">
        <v>974</v>
      </c>
      <c r="B455" s="19">
        <v>4</v>
      </c>
      <c r="E455" s="19">
        <f t="shared" si="7"/>
        <v>4</v>
      </c>
      <c r="L455" t="s">
        <v>1480</v>
      </c>
    </row>
    <row r="456" spans="1:12" x14ac:dyDescent="0.2">
      <c r="A456" t="s">
        <v>974</v>
      </c>
      <c r="B456" s="19">
        <v>1</v>
      </c>
      <c r="E456" s="19">
        <f t="shared" si="7"/>
        <v>1</v>
      </c>
      <c r="L456" t="s">
        <v>1479</v>
      </c>
    </row>
    <row r="457" spans="1:12" x14ac:dyDescent="0.2">
      <c r="A457" t="s">
        <v>973</v>
      </c>
      <c r="C457" s="19">
        <v>1</v>
      </c>
      <c r="E457" s="19">
        <f t="shared" si="7"/>
        <v>1</v>
      </c>
      <c r="L457" t="s">
        <v>1478</v>
      </c>
    </row>
    <row r="458" spans="1:12" x14ac:dyDescent="0.2">
      <c r="A458" t="s">
        <v>972</v>
      </c>
      <c r="B458" s="19">
        <v>70</v>
      </c>
      <c r="C458" s="19">
        <v>1</v>
      </c>
      <c r="D458" s="19">
        <v>9</v>
      </c>
      <c r="E458" s="19">
        <f t="shared" si="7"/>
        <v>80</v>
      </c>
      <c r="I458" s="19">
        <v>1</v>
      </c>
      <c r="L458" t="s">
        <v>1481</v>
      </c>
    </row>
    <row r="459" spans="1:12" x14ac:dyDescent="0.2">
      <c r="A459" t="s">
        <v>972</v>
      </c>
      <c r="D459" s="19">
        <v>1</v>
      </c>
      <c r="E459" s="19">
        <f t="shared" si="7"/>
        <v>1</v>
      </c>
      <c r="L459" t="s">
        <v>1478</v>
      </c>
    </row>
    <row r="460" spans="1:12" x14ac:dyDescent="0.2">
      <c r="A460" t="s">
        <v>971</v>
      </c>
      <c r="B460" s="19">
        <v>1</v>
      </c>
      <c r="D460" s="19">
        <v>1</v>
      </c>
      <c r="E460" s="19">
        <f t="shared" si="7"/>
        <v>2</v>
      </c>
      <c r="L460" t="s">
        <v>1475</v>
      </c>
    </row>
    <row r="461" spans="1:12" x14ac:dyDescent="0.2">
      <c r="A461" t="s">
        <v>970</v>
      </c>
      <c r="B461" s="19">
        <v>12</v>
      </c>
      <c r="C461" s="19">
        <v>50</v>
      </c>
      <c r="D461" s="19">
        <v>13</v>
      </c>
      <c r="E461" s="19">
        <f t="shared" si="7"/>
        <v>75</v>
      </c>
      <c r="G461" s="19">
        <v>9</v>
      </c>
      <c r="J461" s="19">
        <v>1</v>
      </c>
      <c r="L461" t="s">
        <v>1482</v>
      </c>
    </row>
    <row r="462" spans="1:12" x14ac:dyDescent="0.2">
      <c r="A462" t="s">
        <v>970</v>
      </c>
      <c r="B462" s="19">
        <v>16</v>
      </c>
      <c r="C462" s="19">
        <v>21</v>
      </c>
      <c r="D462" s="19">
        <v>2</v>
      </c>
      <c r="E462" s="19">
        <f t="shared" si="7"/>
        <v>39</v>
      </c>
      <c r="G462" s="19">
        <v>5</v>
      </c>
      <c r="L462" t="s">
        <v>1481</v>
      </c>
    </row>
    <row r="463" spans="1:12" x14ac:dyDescent="0.2">
      <c r="A463" t="s">
        <v>970</v>
      </c>
      <c r="B463" s="19">
        <v>137</v>
      </c>
      <c r="C463" s="19">
        <v>448</v>
      </c>
      <c r="D463" s="19">
        <v>62</v>
      </c>
      <c r="E463" s="19">
        <f t="shared" si="7"/>
        <v>647</v>
      </c>
      <c r="F463" s="19">
        <v>1</v>
      </c>
      <c r="G463" s="19">
        <v>94</v>
      </c>
      <c r="H463" s="19">
        <v>1</v>
      </c>
      <c r="I463" s="19">
        <v>5</v>
      </c>
      <c r="J463" s="19">
        <v>1</v>
      </c>
      <c r="L463" t="s">
        <v>1477</v>
      </c>
    </row>
    <row r="464" spans="1:12" x14ac:dyDescent="0.2">
      <c r="A464" t="s">
        <v>970</v>
      </c>
      <c r="C464" s="19">
        <v>2</v>
      </c>
      <c r="D464" s="19">
        <v>1</v>
      </c>
      <c r="E464" s="19">
        <f t="shared" si="7"/>
        <v>3</v>
      </c>
      <c r="G464" s="19">
        <v>1</v>
      </c>
      <c r="L464" t="s">
        <v>1474</v>
      </c>
    </row>
    <row r="465" spans="1:12" x14ac:dyDescent="0.2">
      <c r="A465" t="s">
        <v>969</v>
      </c>
      <c r="B465" s="19">
        <v>5</v>
      </c>
      <c r="C465" s="19">
        <v>1</v>
      </c>
      <c r="D465" s="19">
        <v>3</v>
      </c>
      <c r="E465" s="19">
        <f t="shared" si="7"/>
        <v>9</v>
      </c>
      <c r="F465" s="19">
        <v>2</v>
      </c>
      <c r="L465" t="s">
        <v>1475</v>
      </c>
    </row>
    <row r="466" spans="1:12" x14ac:dyDescent="0.2">
      <c r="A466" t="s">
        <v>968</v>
      </c>
      <c r="B466" s="19">
        <v>1</v>
      </c>
      <c r="D466" s="19">
        <v>2</v>
      </c>
      <c r="E466" s="19">
        <f t="shared" si="7"/>
        <v>3</v>
      </c>
      <c r="F466" s="19">
        <v>1</v>
      </c>
      <c r="L466" t="s">
        <v>1475</v>
      </c>
    </row>
    <row r="467" spans="1:12" x14ac:dyDescent="0.2">
      <c r="A467" t="s">
        <v>967</v>
      </c>
      <c r="B467" s="19">
        <v>6</v>
      </c>
      <c r="D467" s="19">
        <v>8</v>
      </c>
      <c r="E467" s="19">
        <f t="shared" si="7"/>
        <v>14</v>
      </c>
      <c r="I467" s="19">
        <v>3</v>
      </c>
      <c r="L467" t="s">
        <v>1475</v>
      </c>
    </row>
    <row r="468" spans="1:12" x14ac:dyDescent="0.2">
      <c r="A468" t="s">
        <v>966</v>
      </c>
      <c r="B468" s="19">
        <v>3</v>
      </c>
      <c r="C468" s="19">
        <v>6</v>
      </c>
      <c r="D468" s="19">
        <v>8</v>
      </c>
      <c r="E468" s="19">
        <f t="shared" si="7"/>
        <v>17</v>
      </c>
      <c r="G468" s="19">
        <v>3</v>
      </c>
      <c r="H468" s="19">
        <v>1</v>
      </c>
      <c r="I468" s="19">
        <v>5</v>
      </c>
      <c r="L468" t="s">
        <v>1475</v>
      </c>
    </row>
    <row r="469" spans="1:12" x14ac:dyDescent="0.2">
      <c r="A469" t="s">
        <v>965</v>
      </c>
      <c r="B469" s="19">
        <v>4</v>
      </c>
      <c r="D469" s="19">
        <v>1</v>
      </c>
      <c r="E469" s="19">
        <f t="shared" si="7"/>
        <v>5</v>
      </c>
      <c r="L469" t="s">
        <v>1475</v>
      </c>
    </row>
    <row r="470" spans="1:12" x14ac:dyDescent="0.2">
      <c r="A470" t="s">
        <v>964</v>
      </c>
      <c r="B470" s="19">
        <v>4</v>
      </c>
      <c r="D470" s="19">
        <v>4</v>
      </c>
      <c r="E470" s="19">
        <f t="shared" si="7"/>
        <v>8</v>
      </c>
      <c r="I470" s="19">
        <v>1</v>
      </c>
      <c r="L470" t="s">
        <v>1475</v>
      </c>
    </row>
    <row r="471" spans="1:12" x14ac:dyDescent="0.2">
      <c r="A471" t="s">
        <v>963</v>
      </c>
      <c r="B471" s="19">
        <v>45</v>
      </c>
      <c r="C471" s="19">
        <v>5</v>
      </c>
      <c r="D471" s="19">
        <v>9</v>
      </c>
      <c r="E471" s="19">
        <f t="shared" si="7"/>
        <v>59</v>
      </c>
      <c r="G471" s="19">
        <v>4</v>
      </c>
      <c r="H471" s="19">
        <v>1</v>
      </c>
      <c r="I471" s="19">
        <v>1</v>
      </c>
      <c r="L471" t="s">
        <v>1475</v>
      </c>
    </row>
    <row r="472" spans="1:12" x14ac:dyDescent="0.2">
      <c r="A472" t="s">
        <v>962</v>
      </c>
      <c r="B472" s="19">
        <v>100</v>
      </c>
      <c r="C472" s="19">
        <v>7</v>
      </c>
      <c r="D472" s="19">
        <v>53</v>
      </c>
      <c r="E472" s="19">
        <f t="shared" si="7"/>
        <v>160</v>
      </c>
      <c r="F472" s="19">
        <v>1</v>
      </c>
      <c r="G472" s="19">
        <v>2</v>
      </c>
      <c r="I472" s="19">
        <v>11</v>
      </c>
      <c r="L472" t="s">
        <v>1481</v>
      </c>
    </row>
    <row r="473" spans="1:12" x14ac:dyDescent="0.2">
      <c r="A473" t="s">
        <v>962</v>
      </c>
      <c r="B473" s="19">
        <v>59</v>
      </c>
      <c r="C473" s="19">
        <v>8</v>
      </c>
      <c r="D473" s="19">
        <v>35</v>
      </c>
      <c r="E473" s="19">
        <f t="shared" si="7"/>
        <v>102</v>
      </c>
      <c r="F473" s="19">
        <v>2</v>
      </c>
      <c r="G473" s="19">
        <v>1</v>
      </c>
      <c r="I473" s="19">
        <v>11</v>
      </c>
      <c r="L473" t="s">
        <v>1475</v>
      </c>
    </row>
    <row r="474" spans="1:12" x14ac:dyDescent="0.2">
      <c r="A474" t="s">
        <v>961</v>
      </c>
      <c r="B474" s="19">
        <v>13</v>
      </c>
      <c r="D474" s="19">
        <v>6</v>
      </c>
      <c r="E474" s="19">
        <f t="shared" si="7"/>
        <v>19</v>
      </c>
      <c r="F474" s="19">
        <v>1</v>
      </c>
      <c r="J474" s="19">
        <v>2</v>
      </c>
      <c r="L474" t="s">
        <v>1475</v>
      </c>
    </row>
    <row r="475" spans="1:12" x14ac:dyDescent="0.2">
      <c r="A475" t="s">
        <v>960</v>
      </c>
      <c r="B475" s="19">
        <v>98</v>
      </c>
      <c r="D475" s="19">
        <v>26</v>
      </c>
      <c r="E475" s="19">
        <f t="shared" si="7"/>
        <v>124</v>
      </c>
      <c r="L475" t="s">
        <v>1481</v>
      </c>
    </row>
    <row r="476" spans="1:12" x14ac:dyDescent="0.2">
      <c r="A476" t="s">
        <v>960</v>
      </c>
      <c r="B476" s="19">
        <v>12</v>
      </c>
      <c r="D476" s="19">
        <v>10</v>
      </c>
      <c r="E476" s="19">
        <f t="shared" si="7"/>
        <v>22</v>
      </c>
      <c r="L476" t="s">
        <v>1475</v>
      </c>
    </row>
    <row r="477" spans="1:12" x14ac:dyDescent="0.2">
      <c r="A477" t="s">
        <v>959</v>
      </c>
      <c r="B477" s="19">
        <v>34</v>
      </c>
      <c r="C477" s="19">
        <v>5</v>
      </c>
      <c r="D477" s="19">
        <v>4</v>
      </c>
      <c r="E477" s="19">
        <f t="shared" si="7"/>
        <v>43</v>
      </c>
      <c r="G477" s="19">
        <v>1</v>
      </c>
      <c r="L477" t="s">
        <v>1481</v>
      </c>
    </row>
    <row r="478" spans="1:12" x14ac:dyDescent="0.2">
      <c r="A478" t="s">
        <v>959</v>
      </c>
      <c r="B478" s="19">
        <v>1</v>
      </c>
      <c r="E478" s="19">
        <f t="shared" si="7"/>
        <v>1</v>
      </c>
      <c r="L478" t="s">
        <v>1475</v>
      </c>
    </row>
    <row r="479" spans="1:12" x14ac:dyDescent="0.2">
      <c r="A479" t="s">
        <v>958</v>
      </c>
      <c r="B479" s="19">
        <v>1</v>
      </c>
      <c r="E479" s="19">
        <f t="shared" si="7"/>
        <v>1</v>
      </c>
      <c r="L479" t="s">
        <v>1482</v>
      </c>
    </row>
    <row r="480" spans="1:12" x14ac:dyDescent="0.2">
      <c r="A480" t="s">
        <v>958</v>
      </c>
      <c r="B480" s="19">
        <v>7</v>
      </c>
      <c r="E480" s="19">
        <f t="shared" si="7"/>
        <v>7</v>
      </c>
      <c r="L480" t="s">
        <v>1477</v>
      </c>
    </row>
    <row r="481" spans="1:12" x14ac:dyDescent="0.2">
      <c r="A481" t="s">
        <v>957</v>
      </c>
      <c r="B481" s="19">
        <v>8</v>
      </c>
      <c r="E481" s="19">
        <f t="shared" si="7"/>
        <v>8</v>
      </c>
      <c r="L481" t="s">
        <v>1477</v>
      </c>
    </row>
    <row r="482" spans="1:12" x14ac:dyDescent="0.2">
      <c r="A482" t="s">
        <v>956</v>
      </c>
      <c r="B482" s="19">
        <v>2</v>
      </c>
      <c r="E482" s="19">
        <f t="shared" si="7"/>
        <v>2</v>
      </c>
      <c r="L482" t="s">
        <v>1482</v>
      </c>
    </row>
    <row r="483" spans="1:12" x14ac:dyDescent="0.2">
      <c r="A483" t="s">
        <v>955</v>
      </c>
      <c r="C483" s="19">
        <v>2</v>
      </c>
      <c r="E483" s="19">
        <f t="shared" si="7"/>
        <v>2</v>
      </c>
      <c r="G483" s="19">
        <v>2</v>
      </c>
      <c r="L483" t="s">
        <v>1475</v>
      </c>
    </row>
    <row r="484" spans="1:12" x14ac:dyDescent="0.2">
      <c r="A484" t="s">
        <v>954</v>
      </c>
      <c r="B484" s="19">
        <v>5</v>
      </c>
      <c r="E484" s="19">
        <f t="shared" si="7"/>
        <v>5</v>
      </c>
      <c r="L484" t="s">
        <v>1475</v>
      </c>
    </row>
    <row r="485" spans="1:12" x14ac:dyDescent="0.2">
      <c r="A485" t="s">
        <v>953</v>
      </c>
      <c r="B485" s="19">
        <v>21</v>
      </c>
      <c r="E485" s="19">
        <f t="shared" si="7"/>
        <v>21</v>
      </c>
      <c r="L485" t="s">
        <v>1477</v>
      </c>
    </row>
    <row r="486" spans="1:12" x14ac:dyDescent="0.2">
      <c r="A486" t="s">
        <v>952</v>
      </c>
      <c r="B486" s="19">
        <v>1</v>
      </c>
      <c r="E486" s="19">
        <f t="shared" si="7"/>
        <v>1</v>
      </c>
      <c r="L486" t="s">
        <v>1477</v>
      </c>
    </row>
    <row r="487" spans="1:12" x14ac:dyDescent="0.2">
      <c r="A487" t="s">
        <v>951</v>
      </c>
      <c r="B487" s="19">
        <v>4</v>
      </c>
      <c r="E487" s="19">
        <f t="shared" si="7"/>
        <v>4</v>
      </c>
      <c r="L487" t="s">
        <v>1475</v>
      </c>
    </row>
    <row r="488" spans="1:12" x14ac:dyDescent="0.2">
      <c r="A488" t="s">
        <v>950</v>
      </c>
      <c r="B488" s="19">
        <v>4</v>
      </c>
      <c r="E488" s="19">
        <f t="shared" si="7"/>
        <v>4</v>
      </c>
      <c r="L488" t="s">
        <v>1479</v>
      </c>
    </row>
    <row r="489" spans="1:12" x14ac:dyDescent="0.2">
      <c r="A489" t="s">
        <v>949</v>
      </c>
      <c r="B489" s="19">
        <v>2</v>
      </c>
      <c r="D489" s="19">
        <v>1</v>
      </c>
      <c r="E489" s="19">
        <f t="shared" si="7"/>
        <v>3</v>
      </c>
      <c r="L489" t="s">
        <v>1479</v>
      </c>
    </row>
    <row r="490" spans="1:12" x14ac:dyDescent="0.2">
      <c r="A490" t="s">
        <v>948</v>
      </c>
      <c r="B490" s="19">
        <v>7</v>
      </c>
      <c r="E490" s="19">
        <f t="shared" si="7"/>
        <v>7</v>
      </c>
      <c r="J490" s="19">
        <v>2</v>
      </c>
      <c r="L490" t="s">
        <v>1475</v>
      </c>
    </row>
    <row r="491" spans="1:12" x14ac:dyDescent="0.2">
      <c r="A491" t="s">
        <v>947</v>
      </c>
      <c r="B491" s="19">
        <v>21</v>
      </c>
      <c r="C491" s="19">
        <v>18</v>
      </c>
      <c r="D491" s="19">
        <v>3</v>
      </c>
      <c r="E491" s="19">
        <f t="shared" si="7"/>
        <v>42</v>
      </c>
      <c r="G491" s="19">
        <v>7</v>
      </c>
      <c r="L491" t="s">
        <v>1479</v>
      </c>
    </row>
    <row r="492" spans="1:12" x14ac:dyDescent="0.2">
      <c r="A492" t="s">
        <v>946</v>
      </c>
      <c r="B492" s="19">
        <v>1</v>
      </c>
      <c r="E492" s="19">
        <f t="shared" si="7"/>
        <v>1</v>
      </c>
      <c r="L492" t="s">
        <v>1482</v>
      </c>
    </row>
    <row r="493" spans="1:12" x14ac:dyDescent="0.2">
      <c r="A493" t="s">
        <v>946</v>
      </c>
      <c r="B493" s="19">
        <v>5</v>
      </c>
      <c r="C493" s="19">
        <v>4</v>
      </c>
      <c r="D493" s="19">
        <v>42</v>
      </c>
      <c r="E493" s="19">
        <f t="shared" si="7"/>
        <v>51</v>
      </c>
      <c r="G493" s="19">
        <v>2</v>
      </c>
      <c r="I493" s="19">
        <v>7</v>
      </c>
      <c r="L493" t="s">
        <v>1477</v>
      </c>
    </row>
    <row r="494" spans="1:12" x14ac:dyDescent="0.2">
      <c r="A494" t="s">
        <v>945</v>
      </c>
      <c r="B494" s="19">
        <v>1</v>
      </c>
      <c r="E494" s="19">
        <f t="shared" si="7"/>
        <v>1</v>
      </c>
      <c r="L494" t="s">
        <v>1482</v>
      </c>
    </row>
    <row r="495" spans="1:12" x14ac:dyDescent="0.2">
      <c r="A495" t="s">
        <v>944</v>
      </c>
      <c r="C495" s="19">
        <v>1</v>
      </c>
      <c r="E495" s="19">
        <f t="shared" si="7"/>
        <v>1</v>
      </c>
      <c r="L495" t="s">
        <v>1477</v>
      </c>
    </row>
    <row r="496" spans="1:12" x14ac:dyDescent="0.2">
      <c r="A496" t="s">
        <v>943</v>
      </c>
      <c r="B496" s="19">
        <v>2</v>
      </c>
      <c r="E496" s="19">
        <f t="shared" si="7"/>
        <v>2</v>
      </c>
      <c r="L496" t="s">
        <v>1478</v>
      </c>
    </row>
    <row r="497" spans="1:12" x14ac:dyDescent="0.2">
      <c r="A497" t="s">
        <v>943</v>
      </c>
      <c r="B497" s="19">
        <v>3</v>
      </c>
      <c r="C497" s="19">
        <v>1</v>
      </c>
      <c r="D497" s="19">
        <v>1</v>
      </c>
      <c r="E497" s="19">
        <f t="shared" si="7"/>
        <v>5</v>
      </c>
      <c r="L497" t="s">
        <v>1477</v>
      </c>
    </row>
    <row r="498" spans="1:12" x14ac:dyDescent="0.2">
      <c r="A498" t="s">
        <v>942</v>
      </c>
      <c r="B498" s="19">
        <v>1</v>
      </c>
      <c r="E498" s="19">
        <f t="shared" si="7"/>
        <v>1</v>
      </c>
      <c r="L498" t="s">
        <v>1478</v>
      </c>
    </row>
    <row r="499" spans="1:12" x14ac:dyDescent="0.2">
      <c r="A499" t="s">
        <v>941</v>
      </c>
      <c r="B499" s="19">
        <v>3</v>
      </c>
      <c r="C499" s="19">
        <v>1</v>
      </c>
      <c r="D499" s="19">
        <v>2</v>
      </c>
      <c r="E499" s="19">
        <f t="shared" si="7"/>
        <v>6</v>
      </c>
      <c r="L499" t="s">
        <v>1475</v>
      </c>
    </row>
    <row r="500" spans="1:12" x14ac:dyDescent="0.2">
      <c r="A500" t="s">
        <v>940</v>
      </c>
      <c r="B500" s="19">
        <v>7</v>
      </c>
      <c r="C500" s="19">
        <v>1</v>
      </c>
      <c r="D500" s="19">
        <v>4</v>
      </c>
      <c r="E500" s="19">
        <f t="shared" si="7"/>
        <v>12</v>
      </c>
      <c r="L500" t="s">
        <v>1482</v>
      </c>
    </row>
    <row r="501" spans="1:12" x14ac:dyDescent="0.2">
      <c r="A501" t="s">
        <v>939</v>
      </c>
      <c r="B501" s="19">
        <v>7</v>
      </c>
      <c r="C501" s="19">
        <v>1</v>
      </c>
      <c r="D501" s="19">
        <v>15</v>
      </c>
      <c r="E501" s="19">
        <f t="shared" si="7"/>
        <v>23</v>
      </c>
      <c r="F501" s="19">
        <v>1</v>
      </c>
      <c r="G501" s="19">
        <v>1</v>
      </c>
      <c r="I501" s="19">
        <v>6</v>
      </c>
      <c r="L501" t="s">
        <v>1482</v>
      </c>
    </row>
    <row r="502" spans="1:12" x14ac:dyDescent="0.2">
      <c r="A502" t="s">
        <v>939</v>
      </c>
      <c r="D502" s="19">
        <v>1</v>
      </c>
      <c r="E502" s="19">
        <f t="shared" si="7"/>
        <v>1</v>
      </c>
      <c r="L502" t="s">
        <v>1474</v>
      </c>
    </row>
    <row r="503" spans="1:12" x14ac:dyDescent="0.2">
      <c r="A503" t="s">
        <v>938</v>
      </c>
      <c r="B503" s="19">
        <v>76</v>
      </c>
      <c r="C503" s="19">
        <v>2</v>
      </c>
      <c r="D503" s="19">
        <v>57</v>
      </c>
      <c r="E503" s="19">
        <f t="shared" si="7"/>
        <v>135</v>
      </c>
      <c r="G503" s="19">
        <v>1</v>
      </c>
      <c r="I503" s="19">
        <v>1</v>
      </c>
      <c r="L503" t="s">
        <v>1482</v>
      </c>
    </row>
    <row r="504" spans="1:12" x14ac:dyDescent="0.2">
      <c r="A504" t="s">
        <v>938</v>
      </c>
      <c r="B504" s="19">
        <v>2</v>
      </c>
      <c r="D504" s="19">
        <v>4</v>
      </c>
      <c r="E504" s="19">
        <f t="shared" si="7"/>
        <v>6</v>
      </c>
      <c r="L504" t="s">
        <v>1477</v>
      </c>
    </row>
    <row r="505" spans="1:12" x14ac:dyDescent="0.2">
      <c r="A505" t="s">
        <v>938</v>
      </c>
      <c r="B505" s="19">
        <v>1</v>
      </c>
      <c r="D505" s="19">
        <v>1</v>
      </c>
      <c r="E505" s="19">
        <f t="shared" si="7"/>
        <v>2</v>
      </c>
      <c r="L505" t="s">
        <v>1474</v>
      </c>
    </row>
    <row r="506" spans="1:12" x14ac:dyDescent="0.2">
      <c r="A506" t="s">
        <v>937</v>
      </c>
      <c r="D506" s="19">
        <v>1</v>
      </c>
      <c r="E506" s="19">
        <f t="shared" si="7"/>
        <v>1</v>
      </c>
      <c r="I506" s="19">
        <v>1</v>
      </c>
      <c r="L506" t="s">
        <v>1482</v>
      </c>
    </row>
    <row r="507" spans="1:12" x14ac:dyDescent="0.2">
      <c r="A507" t="s">
        <v>937</v>
      </c>
      <c r="B507" s="19">
        <v>21</v>
      </c>
      <c r="C507" s="19">
        <v>3</v>
      </c>
      <c r="D507" s="19">
        <v>6</v>
      </c>
      <c r="E507" s="19">
        <f t="shared" si="7"/>
        <v>30</v>
      </c>
      <c r="G507" s="19">
        <v>2</v>
      </c>
      <c r="J507" s="19">
        <v>1</v>
      </c>
      <c r="L507" t="s">
        <v>1477</v>
      </c>
    </row>
    <row r="508" spans="1:12" x14ac:dyDescent="0.2">
      <c r="A508" t="s">
        <v>936</v>
      </c>
      <c r="B508" s="19">
        <v>7</v>
      </c>
      <c r="E508" s="19">
        <f t="shared" si="7"/>
        <v>7</v>
      </c>
      <c r="J508" s="19">
        <v>1</v>
      </c>
      <c r="L508" t="s">
        <v>1477</v>
      </c>
    </row>
    <row r="509" spans="1:12" x14ac:dyDescent="0.2">
      <c r="A509" t="s">
        <v>936</v>
      </c>
      <c r="B509" s="19">
        <v>1</v>
      </c>
      <c r="E509" s="19">
        <f t="shared" si="7"/>
        <v>1</v>
      </c>
      <c r="L509" t="s">
        <v>1475</v>
      </c>
    </row>
    <row r="510" spans="1:12" x14ac:dyDescent="0.2">
      <c r="A510" t="s">
        <v>935</v>
      </c>
      <c r="B510" s="19">
        <v>2</v>
      </c>
      <c r="D510" s="19">
        <v>2</v>
      </c>
      <c r="E510" s="19">
        <f t="shared" si="7"/>
        <v>4</v>
      </c>
      <c r="L510" t="s">
        <v>1475</v>
      </c>
    </row>
    <row r="511" spans="1:12" x14ac:dyDescent="0.2">
      <c r="A511" t="s">
        <v>934</v>
      </c>
      <c r="B511" s="19">
        <v>7</v>
      </c>
      <c r="C511" s="19">
        <v>2</v>
      </c>
      <c r="D511" s="19">
        <v>5</v>
      </c>
      <c r="E511" s="19">
        <f t="shared" si="7"/>
        <v>14</v>
      </c>
      <c r="G511" s="19">
        <v>2</v>
      </c>
      <c r="L511" t="s">
        <v>1475</v>
      </c>
    </row>
    <row r="512" spans="1:12" x14ac:dyDescent="0.2">
      <c r="A512" t="s">
        <v>933</v>
      </c>
      <c r="B512" s="19">
        <v>4</v>
      </c>
      <c r="E512" s="19">
        <f t="shared" si="7"/>
        <v>4</v>
      </c>
      <c r="L512" t="s">
        <v>1482</v>
      </c>
    </row>
    <row r="513" spans="1:12" x14ac:dyDescent="0.2">
      <c r="A513" t="s">
        <v>933</v>
      </c>
      <c r="B513" s="19">
        <v>71</v>
      </c>
      <c r="C513" s="19">
        <v>7</v>
      </c>
      <c r="D513" s="19">
        <v>34</v>
      </c>
      <c r="E513" s="19">
        <f t="shared" si="7"/>
        <v>112</v>
      </c>
      <c r="G513" s="19">
        <v>4</v>
      </c>
      <c r="I513" s="19">
        <v>1</v>
      </c>
      <c r="L513" t="s">
        <v>1481</v>
      </c>
    </row>
    <row r="514" spans="1:12" x14ac:dyDescent="0.2">
      <c r="A514" t="s">
        <v>933</v>
      </c>
      <c r="B514" s="19">
        <v>73</v>
      </c>
      <c r="C514" s="19">
        <v>3</v>
      </c>
      <c r="D514" s="19">
        <v>37</v>
      </c>
      <c r="E514" s="19">
        <f t="shared" si="7"/>
        <v>113</v>
      </c>
      <c r="F514" s="19">
        <v>1</v>
      </c>
      <c r="G514" s="19">
        <v>2</v>
      </c>
      <c r="I514" s="19">
        <v>4</v>
      </c>
      <c r="L514" t="s">
        <v>1477</v>
      </c>
    </row>
    <row r="515" spans="1:12" x14ac:dyDescent="0.2">
      <c r="A515" t="s">
        <v>932</v>
      </c>
      <c r="B515" s="19">
        <v>1</v>
      </c>
      <c r="E515" s="19">
        <f t="shared" si="7"/>
        <v>1</v>
      </c>
      <c r="L515" t="s">
        <v>1475</v>
      </c>
    </row>
    <row r="516" spans="1:12" x14ac:dyDescent="0.2">
      <c r="A516" t="s">
        <v>931</v>
      </c>
      <c r="B516" s="19">
        <v>4</v>
      </c>
      <c r="C516" s="19">
        <v>1</v>
      </c>
      <c r="E516" s="19">
        <f t="shared" ref="E516:E579" si="8">SUM(B516:D516)</f>
        <v>5</v>
      </c>
      <c r="G516" s="19">
        <v>1</v>
      </c>
      <c r="L516" t="s">
        <v>1481</v>
      </c>
    </row>
    <row r="517" spans="1:12" x14ac:dyDescent="0.2">
      <c r="A517" t="s">
        <v>931</v>
      </c>
      <c r="B517" s="19">
        <v>26</v>
      </c>
      <c r="C517" s="19">
        <v>7</v>
      </c>
      <c r="D517" s="19">
        <v>10</v>
      </c>
      <c r="E517" s="19">
        <f t="shared" si="8"/>
        <v>43</v>
      </c>
      <c r="F517" s="19">
        <v>6</v>
      </c>
      <c r="G517" s="19">
        <v>7</v>
      </c>
      <c r="L517" t="s">
        <v>1476</v>
      </c>
    </row>
    <row r="518" spans="1:12" x14ac:dyDescent="0.2">
      <c r="A518" t="s">
        <v>931</v>
      </c>
      <c r="B518" s="19">
        <v>1</v>
      </c>
      <c r="C518" s="19">
        <v>2</v>
      </c>
      <c r="E518" s="19">
        <f t="shared" si="8"/>
        <v>3</v>
      </c>
      <c r="G518" s="19">
        <v>2</v>
      </c>
      <c r="L518" t="s">
        <v>1475</v>
      </c>
    </row>
    <row r="519" spans="1:12" x14ac:dyDescent="0.2">
      <c r="A519" t="s">
        <v>930</v>
      </c>
      <c r="B519" s="19">
        <v>13</v>
      </c>
      <c r="D519" s="19">
        <v>3</v>
      </c>
      <c r="E519" s="19">
        <f t="shared" si="8"/>
        <v>16</v>
      </c>
      <c r="L519" t="s">
        <v>1476</v>
      </c>
    </row>
    <row r="520" spans="1:12" x14ac:dyDescent="0.2">
      <c r="A520" t="s">
        <v>930</v>
      </c>
      <c r="B520" s="19">
        <v>1</v>
      </c>
      <c r="E520" s="19">
        <f t="shared" si="8"/>
        <v>1</v>
      </c>
      <c r="L520" t="s">
        <v>1475</v>
      </c>
    </row>
    <row r="521" spans="1:12" x14ac:dyDescent="0.2">
      <c r="A521" t="s">
        <v>929</v>
      </c>
      <c r="B521" s="19">
        <v>2</v>
      </c>
      <c r="E521" s="19">
        <f t="shared" si="8"/>
        <v>2</v>
      </c>
      <c r="L521" t="s">
        <v>1475</v>
      </c>
    </row>
    <row r="522" spans="1:12" x14ac:dyDescent="0.2">
      <c r="A522" t="s">
        <v>928</v>
      </c>
      <c r="B522" s="19">
        <v>2</v>
      </c>
      <c r="C522" s="19">
        <v>2</v>
      </c>
      <c r="E522" s="19">
        <f t="shared" si="8"/>
        <v>4</v>
      </c>
      <c r="G522" s="19">
        <v>1</v>
      </c>
      <c r="L522" t="s">
        <v>1482</v>
      </c>
    </row>
    <row r="523" spans="1:12" x14ac:dyDescent="0.2">
      <c r="A523" t="s">
        <v>927</v>
      </c>
      <c r="B523" s="19">
        <v>1</v>
      </c>
      <c r="E523" s="19">
        <f t="shared" si="8"/>
        <v>1</v>
      </c>
      <c r="L523" t="s">
        <v>1475</v>
      </c>
    </row>
    <row r="524" spans="1:12" x14ac:dyDescent="0.2">
      <c r="A524" t="s">
        <v>926</v>
      </c>
      <c r="B524" s="19">
        <v>39</v>
      </c>
      <c r="E524" s="19">
        <f t="shared" si="8"/>
        <v>39</v>
      </c>
      <c r="L524" t="s">
        <v>1480</v>
      </c>
    </row>
    <row r="525" spans="1:12" x14ac:dyDescent="0.2">
      <c r="A525" t="s">
        <v>925</v>
      </c>
      <c r="B525" s="19">
        <v>7</v>
      </c>
      <c r="E525" s="19">
        <f t="shared" si="8"/>
        <v>7</v>
      </c>
      <c r="L525" t="s">
        <v>1477</v>
      </c>
    </row>
    <row r="526" spans="1:12" x14ac:dyDescent="0.2">
      <c r="A526" t="s">
        <v>924</v>
      </c>
      <c r="C526" s="19">
        <v>10</v>
      </c>
      <c r="D526" s="19">
        <v>2</v>
      </c>
      <c r="E526" s="19">
        <f t="shared" si="8"/>
        <v>12</v>
      </c>
      <c r="G526" s="19">
        <v>2</v>
      </c>
      <c r="I526" s="19">
        <v>1</v>
      </c>
      <c r="L526" t="s">
        <v>1475</v>
      </c>
    </row>
    <row r="527" spans="1:12" x14ac:dyDescent="0.2">
      <c r="A527" t="s">
        <v>923</v>
      </c>
      <c r="B527" s="19">
        <v>39</v>
      </c>
      <c r="D527" s="19">
        <v>1</v>
      </c>
      <c r="E527" s="19">
        <f t="shared" si="8"/>
        <v>40</v>
      </c>
      <c r="L527" t="s">
        <v>1481</v>
      </c>
    </row>
    <row r="528" spans="1:12" x14ac:dyDescent="0.2">
      <c r="A528" t="s">
        <v>922</v>
      </c>
      <c r="B528" s="19">
        <v>6</v>
      </c>
      <c r="E528" s="19">
        <f t="shared" si="8"/>
        <v>6</v>
      </c>
      <c r="L528" t="s">
        <v>1480</v>
      </c>
    </row>
    <row r="529" spans="1:12" x14ac:dyDescent="0.2">
      <c r="A529" t="s">
        <v>922</v>
      </c>
      <c r="B529" s="19">
        <v>10</v>
      </c>
      <c r="E529" s="19">
        <f t="shared" si="8"/>
        <v>10</v>
      </c>
      <c r="L529" t="s">
        <v>1479</v>
      </c>
    </row>
    <row r="530" spans="1:12" x14ac:dyDescent="0.2">
      <c r="A530" t="s">
        <v>921</v>
      </c>
      <c r="B530" s="19">
        <v>2</v>
      </c>
      <c r="E530" s="19">
        <f t="shared" si="8"/>
        <v>2</v>
      </c>
      <c r="L530" t="s">
        <v>1482</v>
      </c>
    </row>
    <row r="531" spans="1:12" x14ac:dyDescent="0.2">
      <c r="A531" t="s">
        <v>921</v>
      </c>
      <c r="B531" s="19">
        <v>11</v>
      </c>
      <c r="C531" s="19">
        <v>14</v>
      </c>
      <c r="D531" s="19">
        <v>11</v>
      </c>
      <c r="E531" s="19">
        <f t="shared" si="8"/>
        <v>36</v>
      </c>
      <c r="G531" s="19">
        <v>2</v>
      </c>
      <c r="L531" t="s">
        <v>1475</v>
      </c>
    </row>
    <row r="532" spans="1:12" x14ac:dyDescent="0.2">
      <c r="A532" t="s">
        <v>920</v>
      </c>
      <c r="B532" s="19">
        <v>142</v>
      </c>
      <c r="C532" s="19">
        <v>4</v>
      </c>
      <c r="D532" s="19">
        <v>13</v>
      </c>
      <c r="E532" s="19">
        <f t="shared" si="8"/>
        <v>159</v>
      </c>
      <c r="G532" s="19">
        <v>1</v>
      </c>
      <c r="L532" t="s">
        <v>1481</v>
      </c>
    </row>
    <row r="533" spans="1:12" x14ac:dyDescent="0.2">
      <c r="A533" t="s">
        <v>920</v>
      </c>
      <c r="B533" s="19">
        <v>21</v>
      </c>
      <c r="D533" s="19">
        <v>1</v>
      </c>
      <c r="E533" s="19">
        <f t="shared" si="8"/>
        <v>22</v>
      </c>
      <c r="L533" t="s">
        <v>1477</v>
      </c>
    </row>
    <row r="534" spans="1:12" x14ac:dyDescent="0.2">
      <c r="A534" t="s">
        <v>919</v>
      </c>
      <c r="B534" s="19">
        <v>1</v>
      </c>
      <c r="C534" s="19">
        <v>1</v>
      </c>
      <c r="D534" s="19">
        <v>1</v>
      </c>
      <c r="E534" s="19">
        <f t="shared" si="8"/>
        <v>3</v>
      </c>
      <c r="L534" t="s">
        <v>1482</v>
      </c>
    </row>
    <row r="535" spans="1:12" x14ac:dyDescent="0.2">
      <c r="A535" t="s">
        <v>919</v>
      </c>
      <c r="C535" s="19">
        <v>3</v>
      </c>
      <c r="D535" s="19">
        <v>2</v>
      </c>
      <c r="E535" s="19">
        <f t="shared" si="8"/>
        <v>5</v>
      </c>
      <c r="L535" t="s">
        <v>1481</v>
      </c>
    </row>
    <row r="536" spans="1:12" x14ac:dyDescent="0.2">
      <c r="A536" t="s">
        <v>919</v>
      </c>
      <c r="B536" s="19">
        <v>3</v>
      </c>
      <c r="C536" s="19">
        <v>1</v>
      </c>
      <c r="D536" s="19">
        <v>6</v>
      </c>
      <c r="E536" s="19">
        <f t="shared" si="8"/>
        <v>10</v>
      </c>
      <c r="L536" t="s">
        <v>1477</v>
      </c>
    </row>
    <row r="537" spans="1:12" x14ac:dyDescent="0.2">
      <c r="A537" t="s">
        <v>918</v>
      </c>
      <c r="B537" s="19">
        <v>91</v>
      </c>
      <c r="C537" s="19">
        <v>22</v>
      </c>
      <c r="D537" s="19">
        <v>41</v>
      </c>
      <c r="E537" s="19">
        <f t="shared" si="8"/>
        <v>154</v>
      </c>
      <c r="F537" s="19">
        <v>1</v>
      </c>
      <c r="G537" s="19">
        <v>3</v>
      </c>
      <c r="J537" s="19">
        <v>1</v>
      </c>
      <c r="L537" t="s">
        <v>1482</v>
      </c>
    </row>
    <row r="538" spans="1:12" x14ac:dyDescent="0.2">
      <c r="A538" t="s">
        <v>918</v>
      </c>
      <c r="B538" s="19">
        <v>2</v>
      </c>
      <c r="D538" s="19">
        <v>1</v>
      </c>
      <c r="E538" s="19">
        <f t="shared" si="8"/>
        <v>3</v>
      </c>
      <c r="J538" s="19">
        <v>1</v>
      </c>
      <c r="L538" t="s">
        <v>1480</v>
      </c>
    </row>
    <row r="539" spans="1:12" x14ac:dyDescent="0.2">
      <c r="A539" t="s">
        <v>918</v>
      </c>
      <c r="B539" s="19">
        <v>1</v>
      </c>
      <c r="E539" s="19">
        <f t="shared" si="8"/>
        <v>1</v>
      </c>
      <c r="L539" t="s">
        <v>1474</v>
      </c>
    </row>
    <row r="540" spans="1:12" x14ac:dyDescent="0.2">
      <c r="A540" t="s">
        <v>917</v>
      </c>
      <c r="B540" s="19">
        <v>4</v>
      </c>
      <c r="C540" s="19">
        <v>3</v>
      </c>
      <c r="D540" s="19">
        <v>5</v>
      </c>
      <c r="E540" s="19">
        <f t="shared" si="8"/>
        <v>12</v>
      </c>
      <c r="L540" t="s">
        <v>1475</v>
      </c>
    </row>
    <row r="541" spans="1:12" x14ac:dyDescent="0.2">
      <c r="A541" t="s">
        <v>916</v>
      </c>
      <c r="C541" s="19">
        <v>68</v>
      </c>
      <c r="E541" s="19">
        <f t="shared" si="8"/>
        <v>68</v>
      </c>
      <c r="G541" s="19">
        <v>19</v>
      </c>
      <c r="L541" t="s">
        <v>1480</v>
      </c>
    </row>
    <row r="542" spans="1:12" x14ac:dyDescent="0.2">
      <c r="A542" t="s">
        <v>916</v>
      </c>
      <c r="C542" s="19">
        <v>1</v>
      </c>
      <c r="E542" s="19">
        <f t="shared" si="8"/>
        <v>1</v>
      </c>
      <c r="L542" t="s">
        <v>1474</v>
      </c>
    </row>
    <row r="543" spans="1:12" x14ac:dyDescent="0.2">
      <c r="A543" t="s">
        <v>915</v>
      </c>
      <c r="B543" s="19">
        <v>5</v>
      </c>
      <c r="D543" s="19">
        <v>3</v>
      </c>
      <c r="E543" s="19">
        <f t="shared" si="8"/>
        <v>8</v>
      </c>
      <c r="L543" t="s">
        <v>1479</v>
      </c>
    </row>
    <row r="544" spans="1:12" x14ac:dyDescent="0.2">
      <c r="A544" t="s">
        <v>914</v>
      </c>
      <c r="B544" s="19">
        <v>3</v>
      </c>
      <c r="D544" s="19">
        <v>1</v>
      </c>
      <c r="E544" s="19">
        <f t="shared" si="8"/>
        <v>4</v>
      </c>
      <c r="L544" t="s">
        <v>1476</v>
      </c>
    </row>
    <row r="545" spans="1:12" x14ac:dyDescent="0.2">
      <c r="A545" t="s">
        <v>913</v>
      </c>
      <c r="B545" s="19">
        <v>11</v>
      </c>
      <c r="C545" s="19">
        <v>2</v>
      </c>
      <c r="D545" s="19">
        <v>3</v>
      </c>
      <c r="E545" s="19">
        <f t="shared" si="8"/>
        <v>16</v>
      </c>
      <c r="F545" s="19">
        <v>1</v>
      </c>
      <c r="G545" s="19">
        <v>1</v>
      </c>
      <c r="I545" s="19">
        <v>1</v>
      </c>
      <c r="L545" t="s">
        <v>1475</v>
      </c>
    </row>
    <row r="546" spans="1:12" x14ac:dyDescent="0.2">
      <c r="A546" t="s">
        <v>912</v>
      </c>
      <c r="B546" s="19">
        <v>12</v>
      </c>
      <c r="C546" s="19">
        <v>2</v>
      </c>
      <c r="D546" s="19">
        <v>2</v>
      </c>
      <c r="E546" s="19">
        <f t="shared" si="8"/>
        <v>16</v>
      </c>
      <c r="G546" s="19">
        <v>2</v>
      </c>
      <c r="L546" t="s">
        <v>1480</v>
      </c>
    </row>
    <row r="547" spans="1:12" x14ac:dyDescent="0.2">
      <c r="A547" t="s">
        <v>911</v>
      </c>
      <c r="B547" s="19">
        <v>52</v>
      </c>
      <c r="C547" s="19">
        <v>4</v>
      </c>
      <c r="D547" s="19">
        <v>17</v>
      </c>
      <c r="E547" s="19">
        <f t="shared" si="8"/>
        <v>73</v>
      </c>
      <c r="F547" s="19">
        <v>2</v>
      </c>
      <c r="I547" s="19">
        <v>1</v>
      </c>
      <c r="L547" t="s">
        <v>1481</v>
      </c>
    </row>
    <row r="548" spans="1:12" x14ac:dyDescent="0.2">
      <c r="A548" t="s">
        <v>910</v>
      </c>
      <c r="B548" s="19">
        <v>32</v>
      </c>
      <c r="C548" s="19">
        <v>16</v>
      </c>
      <c r="D548" s="19">
        <v>11</v>
      </c>
      <c r="E548" s="19">
        <f t="shared" si="8"/>
        <v>59</v>
      </c>
      <c r="G548" s="19">
        <v>10</v>
      </c>
      <c r="L548" t="s">
        <v>1481</v>
      </c>
    </row>
    <row r="549" spans="1:12" x14ac:dyDescent="0.2">
      <c r="A549" t="s">
        <v>909</v>
      </c>
      <c r="B549" s="19">
        <v>4</v>
      </c>
      <c r="E549" s="19">
        <f t="shared" si="8"/>
        <v>4</v>
      </c>
      <c r="L549" t="s">
        <v>1475</v>
      </c>
    </row>
    <row r="550" spans="1:12" x14ac:dyDescent="0.2">
      <c r="A550" t="s">
        <v>908</v>
      </c>
      <c r="B550" s="19">
        <v>4</v>
      </c>
      <c r="E550" s="19">
        <f t="shared" si="8"/>
        <v>4</v>
      </c>
      <c r="L550" t="s">
        <v>1477</v>
      </c>
    </row>
    <row r="551" spans="1:12" x14ac:dyDescent="0.2">
      <c r="A551" t="s">
        <v>907</v>
      </c>
      <c r="B551" s="19">
        <v>12</v>
      </c>
      <c r="D551" s="19">
        <v>18</v>
      </c>
      <c r="E551" s="19">
        <f t="shared" si="8"/>
        <v>30</v>
      </c>
      <c r="I551" s="19">
        <v>2</v>
      </c>
      <c r="L551" t="s">
        <v>1481</v>
      </c>
    </row>
    <row r="552" spans="1:12" x14ac:dyDescent="0.2">
      <c r="A552" t="s">
        <v>906</v>
      </c>
      <c r="B552" s="19">
        <v>14</v>
      </c>
      <c r="C552" s="19">
        <v>1</v>
      </c>
      <c r="D552" s="19">
        <v>1</v>
      </c>
      <c r="E552" s="19">
        <f t="shared" si="8"/>
        <v>16</v>
      </c>
      <c r="G552" s="19">
        <v>1</v>
      </c>
      <c r="L552" t="s">
        <v>1481</v>
      </c>
    </row>
    <row r="553" spans="1:12" x14ac:dyDescent="0.2">
      <c r="A553" t="s">
        <v>906</v>
      </c>
      <c r="B553" s="19">
        <v>6</v>
      </c>
      <c r="E553" s="19">
        <f t="shared" si="8"/>
        <v>6</v>
      </c>
      <c r="L553" t="s">
        <v>1478</v>
      </c>
    </row>
    <row r="554" spans="1:12" x14ac:dyDescent="0.2">
      <c r="A554" t="s">
        <v>905</v>
      </c>
      <c r="B554" s="19">
        <v>2</v>
      </c>
      <c r="E554" s="19">
        <f t="shared" si="8"/>
        <v>2</v>
      </c>
      <c r="L554" t="s">
        <v>1478</v>
      </c>
    </row>
    <row r="555" spans="1:12" x14ac:dyDescent="0.2">
      <c r="A555" t="s">
        <v>904</v>
      </c>
      <c r="B555" s="19">
        <v>61</v>
      </c>
      <c r="C555" s="19">
        <v>3</v>
      </c>
      <c r="D555" s="19">
        <v>17</v>
      </c>
      <c r="E555" s="19">
        <f t="shared" si="8"/>
        <v>81</v>
      </c>
      <c r="G555" s="19">
        <v>1</v>
      </c>
      <c r="L555" t="s">
        <v>1481</v>
      </c>
    </row>
    <row r="556" spans="1:12" x14ac:dyDescent="0.2">
      <c r="A556" t="s">
        <v>904</v>
      </c>
      <c r="B556" s="19">
        <v>27</v>
      </c>
      <c r="C556" s="19">
        <v>1</v>
      </c>
      <c r="D556" s="19">
        <v>4</v>
      </c>
      <c r="E556" s="19">
        <f t="shared" si="8"/>
        <v>32</v>
      </c>
      <c r="L556" t="s">
        <v>1478</v>
      </c>
    </row>
    <row r="557" spans="1:12" x14ac:dyDescent="0.2">
      <c r="A557" t="s">
        <v>903</v>
      </c>
      <c r="B557" s="19">
        <v>7</v>
      </c>
      <c r="C557" s="19">
        <v>5</v>
      </c>
      <c r="E557" s="19">
        <f t="shared" si="8"/>
        <v>12</v>
      </c>
      <c r="G557" s="19">
        <v>3</v>
      </c>
      <c r="L557" t="s">
        <v>1481</v>
      </c>
    </row>
    <row r="558" spans="1:12" x14ac:dyDescent="0.2">
      <c r="A558" t="s">
        <v>903</v>
      </c>
      <c r="B558" s="19">
        <v>1</v>
      </c>
      <c r="D558" s="19">
        <v>1</v>
      </c>
      <c r="E558" s="19">
        <f t="shared" si="8"/>
        <v>2</v>
      </c>
      <c r="L558" t="s">
        <v>1478</v>
      </c>
    </row>
    <row r="559" spans="1:12" x14ac:dyDescent="0.2">
      <c r="A559" t="s">
        <v>902</v>
      </c>
      <c r="B559" s="19">
        <v>41</v>
      </c>
      <c r="C559" s="19">
        <v>9</v>
      </c>
      <c r="D559" s="19">
        <v>15</v>
      </c>
      <c r="E559" s="19">
        <f t="shared" si="8"/>
        <v>65</v>
      </c>
      <c r="G559" s="19">
        <v>5</v>
      </c>
      <c r="L559" t="s">
        <v>1481</v>
      </c>
    </row>
    <row r="560" spans="1:12" x14ac:dyDescent="0.2">
      <c r="A560" t="s">
        <v>902</v>
      </c>
      <c r="B560" s="19">
        <v>5</v>
      </c>
      <c r="C560" s="19">
        <v>1</v>
      </c>
      <c r="D560" s="19">
        <v>2</v>
      </c>
      <c r="E560" s="19">
        <f t="shared" si="8"/>
        <v>8</v>
      </c>
      <c r="L560" t="s">
        <v>1475</v>
      </c>
    </row>
    <row r="561" spans="1:12" x14ac:dyDescent="0.2">
      <c r="A561" t="s">
        <v>901</v>
      </c>
      <c r="B561" s="19">
        <v>68</v>
      </c>
      <c r="C561" s="19">
        <v>4</v>
      </c>
      <c r="D561" s="19">
        <v>17</v>
      </c>
      <c r="E561" s="19">
        <f t="shared" si="8"/>
        <v>89</v>
      </c>
      <c r="F561" s="19">
        <v>2</v>
      </c>
      <c r="G561" s="19">
        <v>2</v>
      </c>
      <c r="I561" s="19">
        <v>2</v>
      </c>
      <c r="L561" t="s">
        <v>1481</v>
      </c>
    </row>
    <row r="562" spans="1:12" x14ac:dyDescent="0.2">
      <c r="A562" t="s">
        <v>901</v>
      </c>
      <c r="B562" s="19">
        <v>11</v>
      </c>
      <c r="C562" s="19">
        <v>1</v>
      </c>
      <c r="D562" s="19">
        <v>8</v>
      </c>
      <c r="E562" s="19">
        <f t="shared" si="8"/>
        <v>20</v>
      </c>
      <c r="G562" s="19">
        <v>1</v>
      </c>
      <c r="L562" t="s">
        <v>1475</v>
      </c>
    </row>
    <row r="563" spans="1:12" x14ac:dyDescent="0.2">
      <c r="A563" t="s">
        <v>900</v>
      </c>
      <c r="B563" s="19">
        <v>1</v>
      </c>
      <c r="E563" s="19">
        <f t="shared" si="8"/>
        <v>1</v>
      </c>
      <c r="L563" t="s">
        <v>1477</v>
      </c>
    </row>
    <row r="564" spans="1:12" x14ac:dyDescent="0.2">
      <c r="A564" t="s">
        <v>899</v>
      </c>
      <c r="B564" s="19">
        <v>1</v>
      </c>
      <c r="D564" s="19">
        <v>4</v>
      </c>
      <c r="E564" s="19">
        <f t="shared" si="8"/>
        <v>5</v>
      </c>
      <c r="I564" s="19">
        <v>2</v>
      </c>
      <c r="L564" t="s">
        <v>1480</v>
      </c>
    </row>
    <row r="565" spans="1:12" x14ac:dyDescent="0.2">
      <c r="A565" t="s">
        <v>899</v>
      </c>
      <c r="B565" s="19">
        <v>104</v>
      </c>
      <c r="C565" s="19">
        <v>24</v>
      </c>
      <c r="D565" s="19">
        <v>80</v>
      </c>
      <c r="E565" s="19">
        <f t="shared" si="8"/>
        <v>208</v>
      </c>
      <c r="F565" s="19">
        <v>3</v>
      </c>
      <c r="G565" s="19">
        <v>8</v>
      </c>
      <c r="I565" s="19">
        <v>6</v>
      </c>
      <c r="J565" s="19">
        <v>2</v>
      </c>
      <c r="L565" t="s">
        <v>1475</v>
      </c>
    </row>
    <row r="566" spans="1:12" x14ac:dyDescent="0.2">
      <c r="A566" t="s">
        <v>898</v>
      </c>
      <c r="B566" s="19">
        <v>3</v>
      </c>
      <c r="E566" s="19">
        <f t="shared" si="8"/>
        <v>3</v>
      </c>
      <c r="L566" t="s">
        <v>1480</v>
      </c>
    </row>
    <row r="567" spans="1:12" x14ac:dyDescent="0.2">
      <c r="A567" t="s">
        <v>898</v>
      </c>
      <c r="B567" s="19">
        <v>41</v>
      </c>
      <c r="C567" s="19">
        <v>10</v>
      </c>
      <c r="D567" s="19">
        <v>33</v>
      </c>
      <c r="E567" s="19">
        <f t="shared" si="8"/>
        <v>84</v>
      </c>
      <c r="G567" s="19">
        <v>2</v>
      </c>
      <c r="H567" s="19">
        <v>3</v>
      </c>
      <c r="L567" t="s">
        <v>1475</v>
      </c>
    </row>
    <row r="568" spans="1:12" x14ac:dyDescent="0.2">
      <c r="A568" t="s">
        <v>897</v>
      </c>
      <c r="B568" s="19">
        <v>10</v>
      </c>
      <c r="C568" s="19">
        <v>6</v>
      </c>
      <c r="D568" s="19">
        <v>2</v>
      </c>
      <c r="E568" s="19">
        <f t="shared" si="8"/>
        <v>18</v>
      </c>
      <c r="G568" s="19">
        <v>3</v>
      </c>
      <c r="L568" t="s">
        <v>1475</v>
      </c>
    </row>
    <row r="569" spans="1:12" x14ac:dyDescent="0.2">
      <c r="A569" t="s">
        <v>896</v>
      </c>
      <c r="B569" s="19">
        <v>1</v>
      </c>
      <c r="E569" s="19">
        <f t="shared" si="8"/>
        <v>1</v>
      </c>
      <c r="L569" t="s">
        <v>1482</v>
      </c>
    </row>
    <row r="570" spans="1:12" x14ac:dyDescent="0.2">
      <c r="A570" t="s">
        <v>895</v>
      </c>
      <c r="B570" s="19">
        <v>195</v>
      </c>
      <c r="C570" s="19">
        <v>50</v>
      </c>
      <c r="D570" s="19">
        <v>125</v>
      </c>
      <c r="E570" s="19">
        <f t="shared" si="8"/>
        <v>370</v>
      </c>
      <c r="F570" s="19">
        <v>13</v>
      </c>
      <c r="G570" s="19">
        <v>11</v>
      </c>
      <c r="H570" s="19">
        <v>1</v>
      </c>
      <c r="I570" s="19">
        <v>5</v>
      </c>
      <c r="L570" t="s">
        <v>1481</v>
      </c>
    </row>
    <row r="571" spans="1:12" x14ac:dyDescent="0.2">
      <c r="A571" t="s">
        <v>894</v>
      </c>
      <c r="B571" s="19">
        <v>2</v>
      </c>
      <c r="E571" s="19">
        <f t="shared" si="8"/>
        <v>2</v>
      </c>
      <c r="L571" t="s">
        <v>1475</v>
      </c>
    </row>
    <row r="572" spans="1:12" x14ac:dyDescent="0.2">
      <c r="A572" t="s">
        <v>893</v>
      </c>
      <c r="B572" s="19">
        <v>82</v>
      </c>
      <c r="C572" s="19">
        <v>3</v>
      </c>
      <c r="D572" s="19">
        <v>4</v>
      </c>
      <c r="E572" s="19">
        <f t="shared" si="8"/>
        <v>89</v>
      </c>
      <c r="G572" s="19">
        <v>1</v>
      </c>
      <c r="L572" t="s">
        <v>1481</v>
      </c>
    </row>
    <row r="573" spans="1:12" x14ac:dyDescent="0.2">
      <c r="A573" t="s">
        <v>892</v>
      </c>
      <c r="B573" s="19">
        <v>291</v>
      </c>
      <c r="E573" s="19">
        <f t="shared" si="8"/>
        <v>291</v>
      </c>
      <c r="L573" t="s">
        <v>1481</v>
      </c>
    </row>
    <row r="574" spans="1:12" x14ac:dyDescent="0.2">
      <c r="A574" t="s">
        <v>892</v>
      </c>
      <c r="B574" s="19">
        <v>40</v>
      </c>
      <c r="E574" s="19">
        <f t="shared" si="8"/>
        <v>40</v>
      </c>
      <c r="L574" t="s">
        <v>1476</v>
      </c>
    </row>
    <row r="575" spans="1:12" x14ac:dyDescent="0.2">
      <c r="A575" t="s">
        <v>892</v>
      </c>
      <c r="B575" s="19">
        <v>141</v>
      </c>
      <c r="E575" s="19">
        <f t="shared" si="8"/>
        <v>141</v>
      </c>
      <c r="L575" t="s">
        <v>1474</v>
      </c>
    </row>
    <row r="576" spans="1:12" x14ac:dyDescent="0.2">
      <c r="A576" t="s">
        <v>891</v>
      </c>
      <c r="B576" s="19">
        <v>467</v>
      </c>
      <c r="E576" s="19">
        <f t="shared" si="8"/>
        <v>467</v>
      </c>
      <c r="L576" t="s">
        <v>1481</v>
      </c>
    </row>
    <row r="577" spans="1:12" x14ac:dyDescent="0.2">
      <c r="A577" t="s">
        <v>891</v>
      </c>
      <c r="B577" s="19">
        <v>72</v>
      </c>
      <c r="E577" s="19">
        <f t="shared" si="8"/>
        <v>72</v>
      </c>
      <c r="L577" t="s">
        <v>1476</v>
      </c>
    </row>
    <row r="578" spans="1:12" x14ac:dyDescent="0.2">
      <c r="A578" t="s">
        <v>891</v>
      </c>
      <c r="B578" s="19">
        <v>198</v>
      </c>
      <c r="E578" s="19">
        <f t="shared" si="8"/>
        <v>198</v>
      </c>
      <c r="L578" t="s">
        <v>1474</v>
      </c>
    </row>
    <row r="579" spans="1:12" x14ac:dyDescent="0.2">
      <c r="A579" t="s">
        <v>890</v>
      </c>
      <c r="B579" s="19">
        <v>5</v>
      </c>
      <c r="C579" s="19">
        <v>1</v>
      </c>
      <c r="E579" s="19">
        <f t="shared" si="8"/>
        <v>6</v>
      </c>
      <c r="L579" t="s">
        <v>1481</v>
      </c>
    </row>
    <row r="580" spans="1:12" x14ac:dyDescent="0.2">
      <c r="A580" t="s">
        <v>890</v>
      </c>
      <c r="B580" s="19">
        <v>14</v>
      </c>
      <c r="D580" s="19">
        <v>1</v>
      </c>
      <c r="E580" s="19">
        <f t="shared" ref="E580:E643" si="9">SUM(B580:D580)</f>
        <v>15</v>
      </c>
      <c r="L580" t="s">
        <v>1476</v>
      </c>
    </row>
    <row r="581" spans="1:12" x14ac:dyDescent="0.2">
      <c r="A581" t="s">
        <v>889</v>
      </c>
      <c r="B581" s="19">
        <v>2</v>
      </c>
      <c r="D581" s="19">
        <v>2</v>
      </c>
      <c r="E581" s="19">
        <f t="shared" si="9"/>
        <v>4</v>
      </c>
      <c r="I581" s="19">
        <v>1</v>
      </c>
      <c r="L581" t="s">
        <v>1477</v>
      </c>
    </row>
    <row r="582" spans="1:12" x14ac:dyDescent="0.2">
      <c r="A582" t="s">
        <v>888</v>
      </c>
      <c r="B582" s="19">
        <v>95</v>
      </c>
      <c r="C582" s="19">
        <v>2</v>
      </c>
      <c r="D582" s="19">
        <v>7</v>
      </c>
      <c r="E582" s="19">
        <f t="shared" si="9"/>
        <v>104</v>
      </c>
      <c r="I582" s="19">
        <v>2</v>
      </c>
      <c r="L582" t="s">
        <v>1481</v>
      </c>
    </row>
    <row r="583" spans="1:12" x14ac:dyDescent="0.2">
      <c r="A583" t="s">
        <v>888</v>
      </c>
      <c r="B583" s="19">
        <v>7</v>
      </c>
      <c r="D583" s="19">
        <v>1</v>
      </c>
      <c r="E583" s="19">
        <f t="shared" si="9"/>
        <v>8</v>
      </c>
      <c r="L583" t="s">
        <v>1478</v>
      </c>
    </row>
    <row r="584" spans="1:12" x14ac:dyDescent="0.2">
      <c r="A584" t="s">
        <v>887</v>
      </c>
      <c r="B584" s="19">
        <v>31</v>
      </c>
      <c r="D584" s="19">
        <v>38</v>
      </c>
      <c r="E584" s="19">
        <f t="shared" si="9"/>
        <v>69</v>
      </c>
      <c r="L584" t="s">
        <v>1481</v>
      </c>
    </row>
    <row r="585" spans="1:12" x14ac:dyDescent="0.2">
      <c r="A585" t="s">
        <v>886</v>
      </c>
      <c r="B585" s="19">
        <v>102</v>
      </c>
      <c r="C585" s="19">
        <v>48</v>
      </c>
      <c r="D585" s="19">
        <v>48</v>
      </c>
      <c r="E585" s="19">
        <f t="shared" si="9"/>
        <v>198</v>
      </c>
      <c r="F585" s="19">
        <v>3</v>
      </c>
      <c r="G585" s="19">
        <v>3</v>
      </c>
      <c r="I585" s="19">
        <v>2</v>
      </c>
      <c r="L585" t="s">
        <v>1481</v>
      </c>
    </row>
    <row r="586" spans="1:12" x14ac:dyDescent="0.2">
      <c r="A586" t="s">
        <v>886</v>
      </c>
      <c r="B586" s="19">
        <v>54</v>
      </c>
      <c r="C586" s="19">
        <v>34</v>
      </c>
      <c r="D586" s="19">
        <v>42</v>
      </c>
      <c r="E586" s="19">
        <f t="shared" si="9"/>
        <v>130</v>
      </c>
      <c r="F586" s="19">
        <v>1</v>
      </c>
      <c r="G586" s="19">
        <v>2</v>
      </c>
      <c r="I586" s="19">
        <v>2</v>
      </c>
      <c r="J586" s="19">
        <v>1</v>
      </c>
      <c r="L586" t="s">
        <v>1480</v>
      </c>
    </row>
    <row r="587" spans="1:12" x14ac:dyDescent="0.2">
      <c r="A587" t="s">
        <v>885</v>
      </c>
      <c r="B587" s="19">
        <v>78</v>
      </c>
      <c r="C587" s="19">
        <v>6</v>
      </c>
      <c r="D587" s="19">
        <v>29</v>
      </c>
      <c r="E587" s="19">
        <f t="shared" si="9"/>
        <v>113</v>
      </c>
      <c r="G587" s="19">
        <v>2</v>
      </c>
      <c r="L587" t="s">
        <v>1481</v>
      </c>
    </row>
    <row r="588" spans="1:12" x14ac:dyDescent="0.2">
      <c r="A588" t="s">
        <v>885</v>
      </c>
      <c r="B588" s="19">
        <v>83</v>
      </c>
      <c r="C588" s="19">
        <v>9</v>
      </c>
      <c r="D588" s="19">
        <v>28</v>
      </c>
      <c r="E588" s="19">
        <f t="shared" si="9"/>
        <v>120</v>
      </c>
      <c r="G588" s="19">
        <v>4</v>
      </c>
      <c r="L588" t="s">
        <v>1480</v>
      </c>
    </row>
    <row r="589" spans="1:12" x14ac:dyDescent="0.2">
      <c r="A589" t="s">
        <v>884</v>
      </c>
      <c r="B589" s="19">
        <v>9</v>
      </c>
      <c r="C589" s="19">
        <v>1</v>
      </c>
      <c r="D589" s="19">
        <v>5</v>
      </c>
      <c r="E589" s="19">
        <f t="shared" si="9"/>
        <v>15</v>
      </c>
      <c r="L589" t="s">
        <v>1480</v>
      </c>
    </row>
    <row r="590" spans="1:12" x14ac:dyDescent="0.2">
      <c r="A590" t="s">
        <v>883</v>
      </c>
      <c r="B590" s="19">
        <v>4</v>
      </c>
      <c r="D590" s="19">
        <v>3</v>
      </c>
      <c r="E590" s="19">
        <f t="shared" si="9"/>
        <v>7</v>
      </c>
      <c r="I590" s="19">
        <v>1</v>
      </c>
      <c r="L590" t="s">
        <v>1480</v>
      </c>
    </row>
    <row r="591" spans="1:12" x14ac:dyDescent="0.2">
      <c r="A591" t="s">
        <v>882</v>
      </c>
      <c r="B591" s="19">
        <v>1</v>
      </c>
      <c r="D591" s="19">
        <v>5</v>
      </c>
      <c r="E591" s="19">
        <f t="shared" si="9"/>
        <v>6</v>
      </c>
      <c r="F591" s="19">
        <v>1</v>
      </c>
      <c r="L591" t="s">
        <v>1480</v>
      </c>
    </row>
    <row r="592" spans="1:12" x14ac:dyDescent="0.2">
      <c r="A592" t="s">
        <v>881</v>
      </c>
      <c r="B592" s="19">
        <v>12</v>
      </c>
      <c r="C592" s="19">
        <v>1</v>
      </c>
      <c r="D592" s="19">
        <v>19</v>
      </c>
      <c r="E592" s="19">
        <f t="shared" si="9"/>
        <v>32</v>
      </c>
      <c r="I592" s="19">
        <v>4</v>
      </c>
      <c r="L592" t="s">
        <v>1481</v>
      </c>
    </row>
    <row r="593" spans="1:12" x14ac:dyDescent="0.2">
      <c r="A593" t="s">
        <v>881</v>
      </c>
      <c r="B593" s="19">
        <v>6</v>
      </c>
      <c r="D593" s="19">
        <v>5</v>
      </c>
      <c r="E593" s="19">
        <f t="shared" si="9"/>
        <v>11</v>
      </c>
      <c r="I593" s="19">
        <v>1</v>
      </c>
      <c r="L593" t="s">
        <v>1480</v>
      </c>
    </row>
    <row r="594" spans="1:12" x14ac:dyDescent="0.2">
      <c r="A594" t="s">
        <v>880</v>
      </c>
      <c r="B594" s="19">
        <v>4</v>
      </c>
      <c r="D594" s="19">
        <v>6</v>
      </c>
      <c r="E594" s="19">
        <f t="shared" si="9"/>
        <v>10</v>
      </c>
      <c r="F594" s="19">
        <v>1</v>
      </c>
      <c r="L594" t="s">
        <v>1480</v>
      </c>
    </row>
    <row r="595" spans="1:12" x14ac:dyDescent="0.2">
      <c r="A595" t="s">
        <v>879</v>
      </c>
      <c r="B595" s="19">
        <v>6</v>
      </c>
      <c r="C595" s="19">
        <v>1</v>
      </c>
      <c r="D595" s="19">
        <v>1</v>
      </c>
      <c r="E595" s="19">
        <f t="shared" si="9"/>
        <v>8</v>
      </c>
      <c r="L595" t="s">
        <v>1480</v>
      </c>
    </row>
    <row r="596" spans="1:12" x14ac:dyDescent="0.2">
      <c r="A596" t="s">
        <v>878</v>
      </c>
      <c r="B596" s="19">
        <v>116</v>
      </c>
      <c r="C596" s="19">
        <v>7</v>
      </c>
      <c r="D596" s="19">
        <v>22</v>
      </c>
      <c r="E596" s="19">
        <f t="shared" si="9"/>
        <v>145</v>
      </c>
      <c r="F596" s="19">
        <v>1</v>
      </c>
      <c r="G596" s="19">
        <v>4</v>
      </c>
      <c r="H596" s="19">
        <v>3</v>
      </c>
      <c r="I596" s="19">
        <v>5</v>
      </c>
      <c r="L596" t="s">
        <v>1480</v>
      </c>
    </row>
    <row r="597" spans="1:12" x14ac:dyDescent="0.2">
      <c r="A597" t="s">
        <v>877</v>
      </c>
      <c r="B597" s="19">
        <v>6</v>
      </c>
      <c r="C597" s="19">
        <v>12</v>
      </c>
      <c r="D597" s="19">
        <v>3</v>
      </c>
      <c r="E597" s="19">
        <f t="shared" si="9"/>
        <v>21</v>
      </c>
      <c r="G597" s="19">
        <v>10</v>
      </c>
      <c r="L597" t="s">
        <v>1475</v>
      </c>
    </row>
    <row r="598" spans="1:12" x14ac:dyDescent="0.2">
      <c r="A598" t="s">
        <v>876</v>
      </c>
      <c r="B598" s="19">
        <v>4</v>
      </c>
      <c r="C598" s="19">
        <v>1</v>
      </c>
      <c r="D598" s="19">
        <v>4</v>
      </c>
      <c r="E598" s="19">
        <f t="shared" si="9"/>
        <v>9</v>
      </c>
      <c r="J598" s="19">
        <v>1</v>
      </c>
      <c r="L598" t="s">
        <v>1479</v>
      </c>
    </row>
    <row r="599" spans="1:12" x14ac:dyDescent="0.2">
      <c r="A599" t="s">
        <v>875</v>
      </c>
      <c r="B599" s="19">
        <v>398</v>
      </c>
      <c r="C599" s="19">
        <v>26</v>
      </c>
      <c r="D599" s="19">
        <v>101</v>
      </c>
      <c r="E599" s="19">
        <f t="shared" si="9"/>
        <v>525</v>
      </c>
      <c r="F599" s="19">
        <v>6</v>
      </c>
      <c r="G599" s="19">
        <v>10</v>
      </c>
      <c r="H599" s="19">
        <v>1</v>
      </c>
      <c r="L599" t="s">
        <v>1482</v>
      </c>
    </row>
    <row r="600" spans="1:12" x14ac:dyDescent="0.2">
      <c r="A600" t="s">
        <v>875</v>
      </c>
      <c r="B600" s="19">
        <v>2</v>
      </c>
      <c r="E600" s="19">
        <f t="shared" si="9"/>
        <v>2</v>
      </c>
      <c r="L600" t="s">
        <v>1478</v>
      </c>
    </row>
    <row r="601" spans="1:12" x14ac:dyDescent="0.2">
      <c r="A601" t="s">
        <v>875</v>
      </c>
      <c r="B601" s="19">
        <v>1</v>
      </c>
      <c r="E601" s="19">
        <f t="shared" si="9"/>
        <v>1</v>
      </c>
      <c r="L601" t="s">
        <v>1475</v>
      </c>
    </row>
    <row r="602" spans="1:12" x14ac:dyDescent="0.2">
      <c r="A602" t="s">
        <v>874</v>
      </c>
      <c r="B602" s="19">
        <v>7</v>
      </c>
      <c r="E602" s="19">
        <f t="shared" si="9"/>
        <v>7</v>
      </c>
      <c r="L602" t="s">
        <v>1482</v>
      </c>
    </row>
    <row r="603" spans="1:12" x14ac:dyDescent="0.2">
      <c r="A603" t="s">
        <v>874</v>
      </c>
      <c r="B603" s="19">
        <v>1</v>
      </c>
      <c r="E603" s="19">
        <f t="shared" si="9"/>
        <v>1</v>
      </c>
      <c r="L603" t="s">
        <v>1478</v>
      </c>
    </row>
    <row r="604" spans="1:12" x14ac:dyDescent="0.2">
      <c r="A604" t="s">
        <v>873</v>
      </c>
      <c r="B604" s="19">
        <v>5</v>
      </c>
      <c r="C604" s="19">
        <v>1</v>
      </c>
      <c r="D604" s="19">
        <v>4</v>
      </c>
      <c r="E604" s="19">
        <f t="shared" si="9"/>
        <v>10</v>
      </c>
      <c r="G604" s="19">
        <v>1</v>
      </c>
      <c r="L604" t="s">
        <v>1478</v>
      </c>
    </row>
    <row r="605" spans="1:12" x14ac:dyDescent="0.2">
      <c r="A605" t="s">
        <v>872</v>
      </c>
      <c r="B605" s="19">
        <v>3</v>
      </c>
      <c r="D605" s="19">
        <v>2</v>
      </c>
      <c r="E605" s="19">
        <f t="shared" si="9"/>
        <v>5</v>
      </c>
      <c r="L605" t="s">
        <v>1479</v>
      </c>
    </row>
    <row r="606" spans="1:12" x14ac:dyDescent="0.2">
      <c r="A606" t="s">
        <v>871</v>
      </c>
      <c r="B606" s="19">
        <v>2</v>
      </c>
      <c r="C606" s="19">
        <v>2</v>
      </c>
      <c r="D606" s="19">
        <v>3</v>
      </c>
      <c r="E606" s="19">
        <f t="shared" si="9"/>
        <v>7</v>
      </c>
      <c r="G606" s="19">
        <v>1</v>
      </c>
      <c r="I606" s="19">
        <v>1</v>
      </c>
      <c r="L606" t="s">
        <v>1477</v>
      </c>
    </row>
    <row r="607" spans="1:12" x14ac:dyDescent="0.2">
      <c r="A607" t="s">
        <v>870</v>
      </c>
      <c r="B607" s="19">
        <v>4</v>
      </c>
      <c r="C607" s="19">
        <v>1</v>
      </c>
      <c r="D607" s="19">
        <v>1</v>
      </c>
      <c r="E607" s="19">
        <f t="shared" si="9"/>
        <v>6</v>
      </c>
      <c r="L607" t="s">
        <v>1475</v>
      </c>
    </row>
    <row r="608" spans="1:12" x14ac:dyDescent="0.2">
      <c r="A608" t="s">
        <v>869</v>
      </c>
      <c r="B608" s="19">
        <v>57</v>
      </c>
      <c r="E608" s="19">
        <f t="shared" si="9"/>
        <v>57</v>
      </c>
      <c r="L608" t="s">
        <v>1475</v>
      </c>
    </row>
    <row r="609" spans="1:12" x14ac:dyDescent="0.2">
      <c r="A609" t="s">
        <v>868</v>
      </c>
      <c r="B609" s="19">
        <v>128</v>
      </c>
      <c r="E609" s="19">
        <f t="shared" si="9"/>
        <v>128</v>
      </c>
      <c r="L609" t="s">
        <v>1475</v>
      </c>
    </row>
    <row r="610" spans="1:12" x14ac:dyDescent="0.2">
      <c r="A610" t="s">
        <v>867</v>
      </c>
      <c r="B610" s="19">
        <v>20</v>
      </c>
      <c r="C610" s="19">
        <v>3</v>
      </c>
      <c r="D610" s="19">
        <v>115</v>
      </c>
      <c r="E610" s="19">
        <f t="shared" si="9"/>
        <v>138</v>
      </c>
      <c r="G610" s="19">
        <v>1</v>
      </c>
      <c r="L610" t="s">
        <v>1481</v>
      </c>
    </row>
    <row r="611" spans="1:12" x14ac:dyDescent="0.2">
      <c r="A611" t="s">
        <v>867</v>
      </c>
      <c r="B611" s="19">
        <v>182</v>
      </c>
      <c r="C611" s="19">
        <v>13</v>
      </c>
      <c r="D611" s="19">
        <v>429</v>
      </c>
      <c r="E611" s="19">
        <f t="shared" si="9"/>
        <v>624</v>
      </c>
      <c r="F611" s="19">
        <v>8</v>
      </c>
      <c r="G611" s="19">
        <v>7</v>
      </c>
      <c r="I611" s="19">
        <v>1</v>
      </c>
      <c r="L611" t="s">
        <v>1480</v>
      </c>
    </row>
    <row r="612" spans="1:12" x14ac:dyDescent="0.2">
      <c r="A612" t="s">
        <v>867</v>
      </c>
      <c r="B612" s="19">
        <v>1</v>
      </c>
      <c r="C612" s="19">
        <v>1</v>
      </c>
      <c r="E612" s="19">
        <f t="shared" si="9"/>
        <v>2</v>
      </c>
      <c r="L612" t="s">
        <v>1478</v>
      </c>
    </row>
    <row r="613" spans="1:12" x14ac:dyDescent="0.2">
      <c r="A613" t="s">
        <v>867</v>
      </c>
      <c r="B613" s="19">
        <v>4</v>
      </c>
      <c r="D613" s="19">
        <v>31</v>
      </c>
      <c r="E613" s="19">
        <f t="shared" si="9"/>
        <v>35</v>
      </c>
      <c r="L613" t="s">
        <v>1474</v>
      </c>
    </row>
    <row r="614" spans="1:12" x14ac:dyDescent="0.2">
      <c r="A614" t="s">
        <v>866</v>
      </c>
      <c r="B614" s="19">
        <v>8</v>
      </c>
      <c r="C614" s="19">
        <v>1</v>
      </c>
      <c r="D614" s="19">
        <v>4</v>
      </c>
      <c r="E614" s="19">
        <f t="shared" si="9"/>
        <v>13</v>
      </c>
      <c r="I614" s="19">
        <v>1</v>
      </c>
      <c r="L614" t="s">
        <v>1482</v>
      </c>
    </row>
    <row r="615" spans="1:12" x14ac:dyDescent="0.2">
      <c r="A615" t="s">
        <v>866</v>
      </c>
      <c r="B615" s="19">
        <v>7</v>
      </c>
      <c r="C615" s="19">
        <v>1</v>
      </c>
      <c r="D615" s="19">
        <v>3</v>
      </c>
      <c r="E615" s="19">
        <f t="shared" si="9"/>
        <v>11</v>
      </c>
      <c r="G615" s="19">
        <v>1</v>
      </c>
      <c r="L615" t="s">
        <v>1477</v>
      </c>
    </row>
    <row r="616" spans="1:12" x14ac:dyDescent="0.2">
      <c r="A616" t="s">
        <v>865</v>
      </c>
      <c r="B616" s="19">
        <v>1</v>
      </c>
      <c r="D616" s="19">
        <v>1</v>
      </c>
      <c r="E616" s="19">
        <f t="shared" si="9"/>
        <v>2</v>
      </c>
      <c r="L616" t="s">
        <v>1482</v>
      </c>
    </row>
    <row r="617" spans="1:12" x14ac:dyDescent="0.2">
      <c r="A617" t="s">
        <v>865</v>
      </c>
      <c r="B617" s="19">
        <v>60</v>
      </c>
      <c r="C617" s="19">
        <v>1</v>
      </c>
      <c r="D617" s="19">
        <v>16</v>
      </c>
      <c r="E617" s="19">
        <f t="shared" si="9"/>
        <v>77</v>
      </c>
      <c r="G617" s="19">
        <v>1</v>
      </c>
      <c r="L617" t="s">
        <v>1477</v>
      </c>
    </row>
    <row r="618" spans="1:12" x14ac:dyDescent="0.2">
      <c r="A618" t="s">
        <v>864</v>
      </c>
      <c r="D618" s="19">
        <v>8</v>
      </c>
      <c r="E618" s="19">
        <f t="shared" si="9"/>
        <v>8</v>
      </c>
      <c r="L618" t="s">
        <v>1482</v>
      </c>
    </row>
    <row r="619" spans="1:12" x14ac:dyDescent="0.2">
      <c r="A619" t="s">
        <v>864</v>
      </c>
      <c r="B619" s="19">
        <v>1</v>
      </c>
      <c r="D619" s="19">
        <v>7</v>
      </c>
      <c r="E619" s="19">
        <f t="shared" si="9"/>
        <v>8</v>
      </c>
      <c r="L619" t="s">
        <v>1477</v>
      </c>
    </row>
    <row r="620" spans="1:12" x14ac:dyDescent="0.2">
      <c r="A620" t="s">
        <v>863</v>
      </c>
      <c r="B620" s="19">
        <v>59</v>
      </c>
      <c r="D620" s="19">
        <v>2</v>
      </c>
      <c r="E620" s="19">
        <f t="shared" si="9"/>
        <v>61</v>
      </c>
      <c r="L620" t="s">
        <v>1482</v>
      </c>
    </row>
    <row r="621" spans="1:12" x14ac:dyDescent="0.2">
      <c r="A621" t="s">
        <v>863</v>
      </c>
      <c r="B621" s="19">
        <v>143</v>
      </c>
      <c r="D621" s="19">
        <v>2</v>
      </c>
      <c r="E621" s="19">
        <f t="shared" si="9"/>
        <v>145</v>
      </c>
      <c r="L621" t="s">
        <v>1481</v>
      </c>
    </row>
    <row r="622" spans="1:12" x14ac:dyDescent="0.2">
      <c r="A622" t="s">
        <v>863</v>
      </c>
      <c r="B622" s="19">
        <v>73</v>
      </c>
      <c r="D622" s="19">
        <v>4</v>
      </c>
      <c r="E622" s="19">
        <f t="shared" si="9"/>
        <v>77</v>
      </c>
      <c r="L622" t="s">
        <v>1477</v>
      </c>
    </row>
    <row r="623" spans="1:12" x14ac:dyDescent="0.2">
      <c r="A623" t="s">
        <v>862</v>
      </c>
      <c r="B623" s="19">
        <v>5</v>
      </c>
      <c r="C623" s="19">
        <v>1</v>
      </c>
      <c r="D623" s="19">
        <v>7</v>
      </c>
      <c r="E623" s="19">
        <f t="shared" si="9"/>
        <v>13</v>
      </c>
      <c r="G623" s="19">
        <v>1</v>
      </c>
      <c r="I623" s="19">
        <v>5</v>
      </c>
      <c r="L623" t="s">
        <v>1482</v>
      </c>
    </row>
    <row r="624" spans="1:12" x14ac:dyDescent="0.2">
      <c r="A624" t="s">
        <v>862</v>
      </c>
      <c r="B624" s="19">
        <v>15</v>
      </c>
      <c r="C624" s="19">
        <v>2</v>
      </c>
      <c r="D624" s="19">
        <v>90</v>
      </c>
      <c r="E624" s="19">
        <f t="shared" si="9"/>
        <v>107</v>
      </c>
      <c r="H624" s="19">
        <v>5</v>
      </c>
      <c r="I624" s="19">
        <v>81</v>
      </c>
      <c r="L624" t="s">
        <v>1481</v>
      </c>
    </row>
    <row r="625" spans="1:12" x14ac:dyDescent="0.2">
      <c r="A625" t="s">
        <v>862</v>
      </c>
      <c r="B625" s="19">
        <v>5</v>
      </c>
      <c r="D625" s="19">
        <v>13</v>
      </c>
      <c r="E625" s="19">
        <f t="shared" si="9"/>
        <v>18</v>
      </c>
      <c r="H625" s="19">
        <v>1</v>
      </c>
      <c r="I625" s="19">
        <v>10</v>
      </c>
      <c r="L625" t="s">
        <v>1477</v>
      </c>
    </row>
    <row r="626" spans="1:12" x14ac:dyDescent="0.2">
      <c r="A626" t="s">
        <v>861</v>
      </c>
      <c r="B626" s="19">
        <v>51</v>
      </c>
      <c r="C626" s="19">
        <v>16</v>
      </c>
      <c r="D626" s="19">
        <v>142</v>
      </c>
      <c r="E626" s="19">
        <f t="shared" si="9"/>
        <v>209</v>
      </c>
      <c r="F626" s="19">
        <v>18</v>
      </c>
      <c r="G626" s="19">
        <v>10</v>
      </c>
      <c r="H626" s="19">
        <v>1</v>
      </c>
      <c r="I626" s="19">
        <v>50</v>
      </c>
      <c r="J626" s="19">
        <v>1</v>
      </c>
      <c r="L626" t="s">
        <v>1480</v>
      </c>
    </row>
    <row r="627" spans="1:12" x14ac:dyDescent="0.2">
      <c r="A627" t="s">
        <v>861</v>
      </c>
      <c r="B627" s="19">
        <v>1</v>
      </c>
      <c r="D627" s="19">
        <v>3</v>
      </c>
      <c r="E627" s="19">
        <f t="shared" si="9"/>
        <v>4</v>
      </c>
      <c r="I627" s="19">
        <v>2</v>
      </c>
      <c r="L627" t="s">
        <v>1475</v>
      </c>
    </row>
    <row r="628" spans="1:12" x14ac:dyDescent="0.2">
      <c r="A628" t="s">
        <v>861</v>
      </c>
      <c r="C628" s="19">
        <v>1</v>
      </c>
      <c r="D628" s="19">
        <v>2</v>
      </c>
      <c r="E628" s="19">
        <f t="shared" si="9"/>
        <v>3</v>
      </c>
      <c r="G628" s="19">
        <v>1</v>
      </c>
      <c r="L628" t="s">
        <v>1474</v>
      </c>
    </row>
    <row r="629" spans="1:12" x14ac:dyDescent="0.2">
      <c r="A629" t="s">
        <v>860</v>
      </c>
      <c r="B629" s="19">
        <v>12</v>
      </c>
      <c r="D629" s="19">
        <v>8</v>
      </c>
      <c r="E629" s="19">
        <f t="shared" si="9"/>
        <v>20</v>
      </c>
      <c r="J629" s="19">
        <v>2</v>
      </c>
      <c r="L629" t="s">
        <v>1482</v>
      </c>
    </row>
    <row r="630" spans="1:12" x14ac:dyDescent="0.2">
      <c r="A630" t="s">
        <v>860</v>
      </c>
      <c r="B630" s="19">
        <v>3</v>
      </c>
      <c r="D630" s="19">
        <v>1</v>
      </c>
      <c r="E630" s="19">
        <f t="shared" si="9"/>
        <v>4</v>
      </c>
      <c r="L630" t="s">
        <v>1475</v>
      </c>
    </row>
    <row r="631" spans="1:12" x14ac:dyDescent="0.2">
      <c r="A631" t="s">
        <v>859</v>
      </c>
      <c r="B631" s="19">
        <v>1</v>
      </c>
      <c r="E631" s="19">
        <f t="shared" si="9"/>
        <v>1</v>
      </c>
      <c r="L631" t="s">
        <v>1475</v>
      </c>
    </row>
    <row r="632" spans="1:12" x14ac:dyDescent="0.2">
      <c r="A632" t="s">
        <v>858</v>
      </c>
      <c r="B632" s="19">
        <v>39</v>
      </c>
      <c r="C632" s="19">
        <v>1</v>
      </c>
      <c r="D632" s="19">
        <v>32</v>
      </c>
      <c r="E632" s="19">
        <f t="shared" si="9"/>
        <v>72</v>
      </c>
      <c r="F632" s="19">
        <v>1</v>
      </c>
      <c r="G632" s="19">
        <v>1</v>
      </c>
      <c r="L632" t="s">
        <v>1482</v>
      </c>
    </row>
    <row r="633" spans="1:12" x14ac:dyDescent="0.2">
      <c r="A633" t="s">
        <v>858</v>
      </c>
      <c r="B633" s="19">
        <v>10</v>
      </c>
      <c r="C633" s="19">
        <v>1</v>
      </c>
      <c r="D633" s="19">
        <v>2</v>
      </c>
      <c r="E633" s="19">
        <f t="shared" si="9"/>
        <v>13</v>
      </c>
      <c r="L633" t="s">
        <v>1477</v>
      </c>
    </row>
    <row r="634" spans="1:12" x14ac:dyDescent="0.2">
      <c r="A634" t="s">
        <v>858</v>
      </c>
      <c r="B634" s="19">
        <v>2</v>
      </c>
      <c r="C634" s="19">
        <v>2</v>
      </c>
      <c r="D634" s="19">
        <v>3</v>
      </c>
      <c r="E634" s="19">
        <f t="shared" si="9"/>
        <v>7</v>
      </c>
      <c r="L634" t="s">
        <v>1474</v>
      </c>
    </row>
    <row r="635" spans="1:12" x14ac:dyDescent="0.2">
      <c r="A635" t="s">
        <v>857</v>
      </c>
      <c r="B635" s="19">
        <v>5</v>
      </c>
      <c r="D635" s="19">
        <v>180</v>
      </c>
      <c r="E635" s="19">
        <f t="shared" si="9"/>
        <v>185</v>
      </c>
      <c r="L635" t="s">
        <v>1481</v>
      </c>
    </row>
    <row r="636" spans="1:12" x14ac:dyDescent="0.2">
      <c r="A636" t="s">
        <v>856</v>
      </c>
      <c r="B636" s="19">
        <v>2</v>
      </c>
      <c r="E636" s="19">
        <f t="shared" si="9"/>
        <v>2</v>
      </c>
      <c r="L636" t="s">
        <v>1475</v>
      </c>
    </row>
    <row r="637" spans="1:12" x14ac:dyDescent="0.2">
      <c r="A637" t="s">
        <v>855</v>
      </c>
      <c r="B637" s="19">
        <v>3</v>
      </c>
      <c r="C637" s="19">
        <v>5</v>
      </c>
      <c r="D637" s="19">
        <v>4</v>
      </c>
      <c r="E637" s="19">
        <f t="shared" si="9"/>
        <v>12</v>
      </c>
      <c r="F637" s="19">
        <v>1</v>
      </c>
      <c r="L637" t="s">
        <v>1476</v>
      </c>
    </row>
    <row r="638" spans="1:12" x14ac:dyDescent="0.2">
      <c r="A638" t="s">
        <v>854</v>
      </c>
      <c r="D638" s="19">
        <v>1</v>
      </c>
      <c r="E638" s="19">
        <f t="shared" si="9"/>
        <v>1</v>
      </c>
      <c r="L638" t="s">
        <v>1482</v>
      </c>
    </row>
    <row r="639" spans="1:12" x14ac:dyDescent="0.2">
      <c r="A639" t="s">
        <v>853</v>
      </c>
      <c r="B639" s="19">
        <v>5</v>
      </c>
      <c r="C639" s="19">
        <v>2</v>
      </c>
      <c r="D639" s="19">
        <v>9</v>
      </c>
      <c r="E639" s="19">
        <f t="shared" si="9"/>
        <v>16</v>
      </c>
      <c r="I639" s="19">
        <v>5</v>
      </c>
      <c r="L639" t="s">
        <v>1475</v>
      </c>
    </row>
    <row r="640" spans="1:12" x14ac:dyDescent="0.2">
      <c r="A640" t="s">
        <v>852</v>
      </c>
      <c r="B640" s="19">
        <v>3</v>
      </c>
      <c r="D640" s="19">
        <v>5</v>
      </c>
      <c r="E640" s="19">
        <f t="shared" si="9"/>
        <v>8</v>
      </c>
      <c r="L640" t="s">
        <v>1479</v>
      </c>
    </row>
    <row r="641" spans="1:12" x14ac:dyDescent="0.2">
      <c r="A641" t="s">
        <v>851</v>
      </c>
      <c r="B641" s="19">
        <v>6</v>
      </c>
      <c r="E641" s="19">
        <f t="shared" si="9"/>
        <v>6</v>
      </c>
      <c r="L641" t="s">
        <v>1479</v>
      </c>
    </row>
    <row r="642" spans="1:12" x14ac:dyDescent="0.2">
      <c r="A642" t="s">
        <v>850</v>
      </c>
      <c r="B642" s="19">
        <v>3</v>
      </c>
      <c r="C642" s="19">
        <v>1</v>
      </c>
      <c r="D642" s="19">
        <v>15</v>
      </c>
      <c r="E642" s="19">
        <f t="shared" si="9"/>
        <v>19</v>
      </c>
      <c r="G642" s="19">
        <v>1</v>
      </c>
      <c r="I642" s="19">
        <v>2</v>
      </c>
      <c r="L642" t="s">
        <v>1475</v>
      </c>
    </row>
    <row r="643" spans="1:12" x14ac:dyDescent="0.2">
      <c r="A643" t="s">
        <v>849</v>
      </c>
      <c r="B643" s="19">
        <v>2</v>
      </c>
      <c r="D643" s="19">
        <v>5</v>
      </c>
      <c r="E643" s="19">
        <f t="shared" si="9"/>
        <v>7</v>
      </c>
      <c r="L643" t="s">
        <v>1478</v>
      </c>
    </row>
    <row r="644" spans="1:12" x14ac:dyDescent="0.2">
      <c r="A644" t="s">
        <v>848</v>
      </c>
      <c r="B644" s="19">
        <v>3</v>
      </c>
      <c r="E644" s="19">
        <f t="shared" ref="E644:E707" si="10">SUM(B644:D644)</f>
        <v>3</v>
      </c>
      <c r="L644" t="s">
        <v>1475</v>
      </c>
    </row>
    <row r="645" spans="1:12" x14ac:dyDescent="0.2">
      <c r="A645" t="s">
        <v>847</v>
      </c>
      <c r="B645" s="19">
        <v>1</v>
      </c>
      <c r="E645" s="19">
        <f t="shared" si="10"/>
        <v>1</v>
      </c>
      <c r="L645" t="s">
        <v>1478</v>
      </c>
    </row>
    <row r="646" spans="1:12" x14ac:dyDescent="0.2">
      <c r="A646" t="s">
        <v>847</v>
      </c>
      <c r="B646" s="19">
        <v>2</v>
      </c>
      <c r="E646" s="19">
        <f t="shared" si="10"/>
        <v>2</v>
      </c>
      <c r="L646" t="s">
        <v>1475</v>
      </c>
    </row>
    <row r="647" spans="1:12" x14ac:dyDescent="0.2">
      <c r="A647" t="s">
        <v>846</v>
      </c>
      <c r="B647" s="19">
        <v>3</v>
      </c>
      <c r="D647" s="19">
        <v>1</v>
      </c>
      <c r="E647" s="19">
        <f t="shared" si="10"/>
        <v>4</v>
      </c>
      <c r="L647" t="s">
        <v>1477</v>
      </c>
    </row>
    <row r="648" spans="1:12" x14ac:dyDescent="0.2">
      <c r="A648" t="s">
        <v>845</v>
      </c>
      <c r="B648" s="19">
        <v>153</v>
      </c>
      <c r="C648" s="19">
        <v>2</v>
      </c>
      <c r="D648" s="19">
        <v>19</v>
      </c>
      <c r="E648" s="19">
        <f t="shared" si="10"/>
        <v>174</v>
      </c>
      <c r="H648" s="19">
        <v>1</v>
      </c>
      <c r="J648" s="19">
        <v>1</v>
      </c>
      <c r="L648" t="s">
        <v>1481</v>
      </c>
    </row>
    <row r="649" spans="1:12" x14ac:dyDescent="0.2">
      <c r="A649" t="s">
        <v>845</v>
      </c>
      <c r="B649" s="19">
        <v>37</v>
      </c>
      <c r="C649" s="19">
        <v>1</v>
      </c>
      <c r="D649" s="19">
        <v>4</v>
      </c>
      <c r="E649" s="19">
        <f t="shared" si="10"/>
        <v>42</v>
      </c>
      <c r="L649" t="s">
        <v>1478</v>
      </c>
    </row>
    <row r="650" spans="1:12" x14ac:dyDescent="0.2">
      <c r="A650" t="s">
        <v>844</v>
      </c>
      <c r="B650" s="19">
        <v>1</v>
      </c>
      <c r="D650" s="19">
        <v>3</v>
      </c>
      <c r="E650" s="19">
        <f t="shared" si="10"/>
        <v>4</v>
      </c>
      <c r="L650" t="s">
        <v>1479</v>
      </c>
    </row>
    <row r="651" spans="1:12" x14ac:dyDescent="0.2">
      <c r="A651" t="s">
        <v>843</v>
      </c>
      <c r="B651" s="19">
        <v>268</v>
      </c>
      <c r="C651" s="19">
        <v>2</v>
      </c>
      <c r="E651" s="19">
        <f t="shared" si="10"/>
        <v>270</v>
      </c>
      <c r="L651" t="s">
        <v>1481</v>
      </c>
    </row>
    <row r="652" spans="1:12" x14ac:dyDescent="0.2">
      <c r="A652" t="s">
        <v>843</v>
      </c>
      <c r="B652" s="19">
        <v>3</v>
      </c>
      <c r="E652" s="19">
        <f t="shared" si="10"/>
        <v>3</v>
      </c>
      <c r="L652" t="s">
        <v>1479</v>
      </c>
    </row>
    <row r="653" spans="1:12" x14ac:dyDescent="0.2">
      <c r="A653" t="s">
        <v>843</v>
      </c>
      <c r="B653" s="19">
        <v>66</v>
      </c>
      <c r="E653" s="19">
        <f t="shared" si="10"/>
        <v>66</v>
      </c>
      <c r="L653" t="s">
        <v>1478</v>
      </c>
    </row>
    <row r="654" spans="1:12" x14ac:dyDescent="0.2">
      <c r="A654" t="s">
        <v>842</v>
      </c>
      <c r="B654" s="19">
        <v>214</v>
      </c>
      <c r="C654" s="19">
        <v>2</v>
      </c>
      <c r="D654" s="19">
        <v>18</v>
      </c>
      <c r="E654" s="19">
        <f t="shared" si="10"/>
        <v>234</v>
      </c>
      <c r="G654" s="19">
        <v>2</v>
      </c>
      <c r="I654" s="19">
        <v>1</v>
      </c>
      <c r="L654" t="s">
        <v>1482</v>
      </c>
    </row>
    <row r="655" spans="1:12" x14ac:dyDescent="0.2">
      <c r="A655" t="s">
        <v>842</v>
      </c>
      <c r="B655" s="19">
        <v>505</v>
      </c>
      <c r="C655" s="19">
        <v>9</v>
      </c>
      <c r="D655" s="19">
        <v>67</v>
      </c>
      <c r="E655" s="19">
        <f t="shared" si="10"/>
        <v>581</v>
      </c>
      <c r="F655" s="19">
        <v>2</v>
      </c>
      <c r="G655" s="19">
        <v>8</v>
      </c>
      <c r="I655" s="19">
        <v>5</v>
      </c>
      <c r="L655" t="s">
        <v>1481</v>
      </c>
    </row>
    <row r="656" spans="1:12" x14ac:dyDescent="0.2">
      <c r="A656" t="s">
        <v>842</v>
      </c>
      <c r="B656" s="19">
        <v>112</v>
      </c>
      <c r="C656" s="19">
        <v>4</v>
      </c>
      <c r="D656" s="19">
        <v>12</v>
      </c>
      <c r="E656" s="19">
        <f t="shared" si="10"/>
        <v>128</v>
      </c>
      <c r="F656" s="19">
        <v>1</v>
      </c>
      <c r="G656" s="19">
        <v>3</v>
      </c>
      <c r="I656" s="19">
        <v>1</v>
      </c>
      <c r="L656" t="s">
        <v>1478</v>
      </c>
    </row>
    <row r="657" spans="1:12" x14ac:dyDescent="0.2">
      <c r="A657" t="s">
        <v>842</v>
      </c>
      <c r="B657" s="19">
        <v>106</v>
      </c>
      <c r="C657" s="19">
        <v>4</v>
      </c>
      <c r="D657" s="19">
        <v>19</v>
      </c>
      <c r="E657" s="19">
        <f t="shared" si="10"/>
        <v>129</v>
      </c>
      <c r="F657" s="19">
        <v>4</v>
      </c>
      <c r="G657" s="19">
        <v>4</v>
      </c>
      <c r="I657" s="19">
        <v>1</v>
      </c>
      <c r="L657" t="s">
        <v>1477</v>
      </c>
    </row>
    <row r="658" spans="1:12" x14ac:dyDescent="0.2">
      <c r="A658" t="s">
        <v>841</v>
      </c>
      <c r="B658" s="19">
        <v>1</v>
      </c>
      <c r="E658" s="19">
        <f t="shared" si="10"/>
        <v>1</v>
      </c>
      <c r="L658" t="s">
        <v>1475</v>
      </c>
    </row>
    <row r="659" spans="1:12" x14ac:dyDescent="0.2">
      <c r="A659" t="s">
        <v>840</v>
      </c>
      <c r="B659" s="19">
        <v>13</v>
      </c>
      <c r="C659" s="19">
        <v>1</v>
      </c>
      <c r="E659" s="19">
        <f t="shared" si="10"/>
        <v>14</v>
      </c>
      <c r="L659" t="s">
        <v>1475</v>
      </c>
    </row>
    <row r="660" spans="1:12" x14ac:dyDescent="0.2">
      <c r="A660" t="s">
        <v>839</v>
      </c>
      <c r="B660" s="19">
        <v>1</v>
      </c>
      <c r="E660" s="19">
        <f t="shared" si="10"/>
        <v>1</v>
      </c>
      <c r="L660" t="s">
        <v>1475</v>
      </c>
    </row>
    <row r="661" spans="1:12" x14ac:dyDescent="0.2">
      <c r="A661" t="s">
        <v>838</v>
      </c>
      <c r="B661" s="19">
        <v>7</v>
      </c>
      <c r="C661" s="19">
        <v>29</v>
      </c>
      <c r="D661" s="19">
        <v>3</v>
      </c>
      <c r="E661" s="19">
        <f t="shared" si="10"/>
        <v>39</v>
      </c>
      <c r="L661" t="s">
        <v>1475</v>
      </c>
    </row>
    <row r="662" spans="1:12" x14ac:dyDescent="0.2">
      <c r="A662" t="s">
        <v>837</v>
      </c>
      <c r="B662" s="19">
        <v>15</v>
      </c>
      <c r="C662" s="19">
        <v>5</v>
      </c>
      <c r="D662" s="19">
        <v>4</v>
      </c>
      <c r="E662" s="19">
        <f t="shared" si="10"/>
        <v>24</v>
      </c>
      <c r="G662" s="19">
        <v>1</v>
      </c>
      <c r="L662" t="s">
        <v>1475</v>
      </c>
    </row>
    <row r="663" spans="1:12" x14ac:dyDescent="0.2">
      <c r="A663" t="s">
        <v>836</v>
      </c>
      <c r="B663" s="19">
        <v>157</v>
      </c>
      <c r="C663" s="19">
        <v>61</v>
      </c>
      <c r="D663" s="19">
        <v>13</v>
      </c>
      <c r="E663" s="19">
        <f t="shared" si="10"/>
        <v>231</v>
      </c>
      <c r="F663" s="19">
        <v>1</v>
      </c>
      <c r="G663" s="19">
        <v>5</v>
      </c>
      <c r="L663" t="s">
        <v>1481</v>
      </c>
    </row>
    <row r="664" spans="1:12" x14ac:dyDescent="0.2">
      <c r="A664" t="s">
        <v>836</v>
      </c>
      <c r="B664" s="19">
        <v>14</v>
      </c>
      <c r="C664" s="19">
        <v>15</v>
      </c>
      <c r="D664" s="19">
        <v>2</v>
      </c>
      <c r="E664" s="19">
        <f t="shared" si="10"/>
        <v>31</v>
      </c>
      <c r="G664" s="19">
        <v>1</v>
      </c>
      <c r="L664" t="s">
        <v>1478</v>
      </c>
    </row>
    <row r="665" spans="1:12" x14ac:dyDescent="0.2">
      <c r="A665" t="s">
        <v>835</v>
      </c>
      <c r="B665" s="19">
        <v>17</v>
      </c>
      <c r="D665" s="19">
        <v>6</v>
      </c>
      <c r="E665" s="19">
        <f t="shared" si="10"/>
        <v>23</v>
      </c>
      <c r="F665" s="19">
        <v>2</v>
      </c>
      <c r="L665" t="s">
        <v>1481</v>
      </c>
    </row>
    <row r="666" spans="1:12" x14ac:dyDescent="0.2">
      <c r="A666" t="s">
        <v>835</v>
      </c>
      <c r="B666" s="19">
        <v>2</v>
      </c>
      <c r="E666" s="19">
        <f t="shared" si="10"/>
        <v>2</v>
      </c>
      <c r="L666" t="s">
        <v>1478</v>
      </c>
    </row>
    <row r="667" spans="1:12" x14ac:dyDescent="0.2">
      <c r="A667" t="s">
        <v>834</v>
      </c>
      <c r="B667" s="19">
        <v>23</v>
      </c>
      <c r="C667" s="19">
        <v>3</v>
      </c>
      <c r="D667" s="19">
        <v>2</v>
      </c>
      <c r="E667" s="19">
        <f t="shared" si="10"/>
        <v>28</v>
      </c>
      <c r="G667" s="19">
        <v>1</v>
      </c>
      <c r="L667" t="s">
        <v>1478</v>
      </c>
    </row>
    <row r="668" spans="1:12" x14ac:dyDescent="0.2">
      <c r="A668" t="s">
        <v>834</v>
      </c>
      <c r="B668" s="19">
        <v>1</v>
      </c>
      <c r="E668" s="19">
        <f t="shared" si="10"/>
        <v>1</v>
      </c>
      <c r="L668" t="s">
        <v>1475</v>
      </c>
    </row>
    <row r="669" spans="1:12" x14ac:dyDescent="0.2">
      <c r="A669" t="s">
        <v>833</v>
      </c>
      <c r="B669" s="19">
        <v>1</v>
      </c>
      <c r="D669" s="19">
        <v>1</v>
      </c>
      <c r="E669" s="19">
        <f t="shared" si="10"/>
        <v>2</v>
      </c>
      <c r="L669" t="s">
        <v>1478</v>
      </c>
    </row>
    <row r="670" spans="1:12" x14ac:dyDescent="0.2">
      <c r="A670" t="s">
        <v>832</v>
      </c>
      <c r="B670" s="19">
        <v>220</v>
      </c>
      <c r="C670" s="19">
        <v>23</v>
      </c>
      <c r="D670" s="19">
        <v>4152</v>
      </c>
      <c r="E670" s="19">
        <f t="shared" si="10"/>
        <v>4395</v>
      </c>
      <c r="G670" s="19">
        <v>1</v>
      </c>
      <c r="L670" t="s">
        <v>1481</v>
      </c>
    </row>
    <row r="671" spans="1:12" x14ac:dyDescent="0.2">
      <c r="A671" t="s">
        <v>832</v>
      </c>
      <c r="B671" s="19">
        <v>178</v>
      </c>
      <c r="C671" s="19">
        <v>3</v>
      </c>
      <c r="D671" s="19">
        <v>166</v>
      </c>
      <c r="E671" s="19">
        <f t="shared" si="10"/>
        <v>347</v>
      </c>
      <c r="L671" t="s">
        <v>1478</v>
      </c>
    </row>
    <row r="672" spans="1:12" x14ac:dyDescent="0.2">
      <c r="A672" t="s">
        <v>831</v>
      </c>
      <c r="B672" s="19">
        <v>22</v>
      </c>
      <c r="C672" s="19">
        <v>1</v>
      </c>
      <c r="D672" s="19">
        <v>11</v>
      </c>
      <c r="E672" s="19">
        <f t="shared" si="10"/>
        <v>34</v>
      </c>
      <c r="F672" s="19">
        <v>1</v>
      </c>
      <c r="I672" s="19">
        <v>1</v>
      </c>
      <c r="L672" t="s">
        <v>1481</v>
      </c>
    </row>
    <row r="673" spans="1:12" x14ac:dyDescent="0.2">
      <c r="A673" t="s">
        <v>831</v>
      </c>
      <c r="B673" s="19">
        <v>7</v>
      </c>
      <c r="E673" s="19">
        <f t="shared" si="10"/>
        <v>7</v>
      </c>
      <c r="L673" t="s">
        <v>1478</v>
      </c>
    </row>
    <row r="674" spans="1:12" x14ac:dyDescent="0.2">
      <c r="A674" t="s">
        <v>831</v>
      </c>
      <c r="B674" s="19">
        <v>18</v>
      </c>
      <c r="D674" s="19">
        <v>5</v>
      </c>
      <c r="E674" s="19">
        <f t="shared" si="10"/>
        <v>23</v>
      </c>
      <c r="F674" s="19">
        <v>1</v>
      </c>
      <c r="I674" s="19">
        <v>2</v>
      </c>
      <c r="L674" t="s">
        <v>1475</v>
      </c>
    </row>
    <row r="675" spans="1:12" x14ac:dyDescent="0.2">
      <c r="A675" t="s">
        <v>830</v>
      </c>
      <c r="B675" s="19">
        <v>5</v>
      </c>
      <c r="C675" s="19">
        <v>1</v>
      </c>
      <c r="D675" s="19">
        <v>2</v>
      </c>
      <c r="E675" s="19">
        <f t="shared" si="10"/>
        <v>8</v>
      </c>
      <c r="L675" t="s">
        <v>1477</v>
      </c>
    </row>
    <row r="676" spans="1:12" x14ac:dyDescent="0.2">
      <c r="A676" t="s">
        <v>829</v>
      </c>
      <c r="B676" s="19">
        <v>6</v>
      </c>
      <c r="E676" s="19">
        <f t="shared" si="10"/>
        <v>6</v>
      </c>
      <c r="L676" t="s">
        <v>1477</v>
      </c>
    </row>
    <row r="677" spans="1:12" x14ac:dyDescent="0.2">
      <c r="A677" t="s">
        <v>828</v>
      </c>
      <c r="B677" s="19">
        <v>1</v>
      </c>
      <c r="D677" s="19">
        <v>1</v>
      </c>
      <c r="E677" s="19">
        <f t="shared" si="10"/>
        <v>2</v>
      </c>
      <c r="L677" t="s">
        <v>1475</v>
      </c>
    </row>
    <row r="678" spans="1:12" x14ac:dyDescent="0.2">
      <c r="A678" t="s">
        <v>827</v>
      </c>
      <c r="B678" s="19">
        <v>6</v>
      </c>
      <c r="D678" s="19">
        <v>2</v>
      </c>
      <c r="E678" s="19">
        <f t="shared" si="10"/>
        <v>8</v>
      </c>
      <c r="F678" s="19">
        <v>1</v>
      </c>
      <c r="J678" s="19">
        <v>3</v>
      </c>
      <c r="L678" t="s">
        <v>1480</v>
      </c>
    </row>
    <row r="679" spans="1:12" x14ac:dyDescent="0.2">
      <c r="A679" t="s">
        <v>826</v>
      </c>
      <c r="B679" s="19">
        <v>6</v>
      </c>
      <c r="E679" s="19">
        <f t="shared" si="10"/>
        <v>6</v>
      </c>
      <c r="L679" t="s">
        <v>1480</v>
      </c>
    </row>
    <row r="680" spans="1:12" x14ac:dyDescent="0.2">
      <c r="A680" t="s">
        <v>826</v>
      </c>
      <c r="B680" s="19">
        <v>3</v>
      </c>
      <c r="C680" s="19">
        <v>1</v>
      </c>
      <c r="D680" s="19">
        <v>2</v>
      </c>
      <c r="E680" s="19">
        <f t="shared" si="10"/>
        <v>6</v>
      </c>
      <c r="I680" s="19">
        <v>1</v>
      </c>
      <c r="L680" t="s">
        <v>1479</v>
      </c>
    </row>
    <row r="681" spans="1:12" x14ac:dyDescent="0.2">
      <c r="A681" t="s">
        <v>826</v>
      </c>
      <c r="B681" s="19">
        <v>1</v>
      </c>
      <c r="E681" s="19">
        <f t="shared" si="10"/>
        <v>1</v>
      </c>
      <c r="L681" t="s">
        <v>1476</v>
      </c>
    </row>
    <row r="682" spans="1:12" x14ac:dyDescent="0.2">
      <c r="A682" t="s">
        <v>825</v>
      </c>
      <c r="B682" s="19">
        <v>2</v>
      </c>
      <c r="C682" s="19">
        <v>4</v>
      </c>
      <c r="E682" s="19">
        <f t="shared" si="10"/>
        <v>6</v>
      </c>
      <c r="L682" t="s">
        <v>1482</v>
      </c>
    </row>
    <row r="683" spans="1:12" x14ac:dyDescent="0.2">
      <c r="A683" t="s">
        <v>824</v>
      </c>
      <c r="B683" s="19">
        <v>1</v>
      </c>
      <c r="E683" s="19">
        <f t="shared" si="10"/>
        <v>1</v>
      </c>
      <c r="L683" t="s">
        <v>1482</v>
      </c>
    </row>
    <row r="684" spans="1:12" x14ac:dyDescent="0.2">
      <c r="A684" t="s">
        <v>824</v>
      </c>
      <c r="B684" s="19">
        <v>1</v>
      </c>
      <c r="C684" s="19">
        <v>1</v>
      </c>
      <c r="E684" s="19">
        <f t="shared" si="10"/>
        <v>2</v>
      </c>
      <c r="L684" t="s">
        <v>1475</v>
      </c>
    </row>
    <row r="685" spans="1:12" x14ac:dyDescent="0.2">
      <c r="A685" t="s">
        <v>823</v>
      </c>
      <c r="D685" s="19">
        <v>1</v>
      </c>
      <c r="E685" s="19">
        <f t="shared" si="10"/>
        <v>1</v>
      </c>
      <c r="L685" t="s">
        <v>1475</v>
      </c>
    </row>
    <row r="686" spans="1:12" x14ac:dyDescent="0.2">
      <c r="A686" t="s">
        <v>822</v>
      </c>
      <c r="B686" s="19">
        <v>511</v>
      </c>
      <c r="D686" s="19">
        <v>22</v>
      </c>
      <c r="E686" s="19">
        <f t="shared" si="10"/>
        <v>533</v>
      </c>
      <c r="H686" s="19">
        <v>11</v>
      </c>
      <c r="K686" s="19">
        <v>533</v>
      </c>
      <c r="L686" t="s">
        <v>1481</v>
      </c>
    </row>
    <row r="687" spans="1:12" x14ac:dyDescent="0.2">
      <c r="A687" t="s">
        <v>821</v>
      </c>
      <c r="B687" s="19">
        <v>1</v>
      </c>
      <c r="D687" s="19">
        <v>1</v>
      </c>
      <c r="E687" s="19">
        <f t="shared" si="10"/>
        <v>2</v>
      </c>
      <c r="L687" t="s">
        <v>1477</v>
      </c>
    </row>
    <row r="688" spans="1:12" x14ac:dyDescent="0.2">
      <c r="A688" t="s">
        <v>820</v>
      </c>
      <c r="B688" s="19">
        <v>189</v>
      </c>
      <c r="C688" s="19">
        <v>7</v>
      </c>
      <c r="D688" s="19">
        <v>30</v>
      </c>
      <c r="E688" s="19">
        <f t="shared" si="10"/>
        <v>226</v>
      </c>
      <c r="F688" s="19">
        <v>22</v>
      </c>
      <c r="G688" s="19">
        <v>3</v>
      </c>
      <c r="L688" t="s">
        <v>1481</v>
      </c>
    </row>
    <row r="689" spans="1:12" x14ac:dyDescent="0.2">
      <c r="A689" t="s">
        <v>820</v>
      </c>
      <c r="B689" s="19">
        <v>8</v>
      </c>
      <c r="C689" s="19">
        <v>1</v>
      </c>
      <c r="D689" s="19">
        <v>3</v>
      </c>
      <c r="E689" s="19">
        <f t="shared" si="10"/>
        <v>12</v>
      </c>
      <c r="L689" t="s">
        <v>1478</v>
      </c>
    </row>
    <row r="690" spans="1:12" x14ac:dyDescent="0.2">
      <c r="A690" t="s">
        <v>819</v>
      </c>
      <c r="B690" s="19">
        <v>136</v>
      </c>
      <c r="C690" s="19">
        <v>1</v>
      </c>
      <c r="D690" s="19">
        <v>7</v>
      </c>
      <c r="E690" s="19">
        <f t="shared" si="10"/>
        <v>144</v>
      </c>
      <c r="I690" s="19">
        <v>1</v>
      </c>
      <c r="L690" t="s">
        <v>1481</v>
      </c>
    </row>
    <row r="691" spans="1:12" x14ac:dyDescent="0.2">
      <c r="A691" t="s">
        <v>819</v>
      </c>
      <c r="B691" s="19">
        <v>1</v>
      </c>
      <c r="E691" s="19">
        <f t="shared" si="10"/>
        <v>1</v>
      </c>
      <c r="L691" t="s">
        <v>1479</v>
      </c>
    </row>
    <row r="692" spans="1:12" x14ac:dyDescent="0.2">
      <c r="A692" t="s">
        <v>819</v>
      </c>
      <c r="B692" s="19">
        <v>64</v>
      </c>
      <c r="D692" s="19">
        <v>2</v>
      </c>
      <c r="E692" s="19">
        <f t="shared" si="10"/>
        <v>66</v>
      </c>
      <c r="L692" t="s">
        <v>1478</v>
      </c>
    </row>
    <row r="693" spans="1:12" x14ac:dyDescent="0.2">
      <c r="A693" t="s">
        <v>818</v>
      </c>
      <c r="B693" s="19">
        <v>9</v>
      </c>
      <c r="C693" s="19">
        <v>2</v>
      </c>
      <c r="D693" s="19">
        <v>3</v>
      </c>
      <c r="E693" s="19">
        <f t="shared" si="10"/>
        <v>14</v>
      </c>
      <c r="G693" s="19">
        <v>1</v>
      </c>
      <c r="L693" t="s">
        <v>1477</v>
      </c>
    </row>
    <row r="694" spans="1:12" x14ac:dyDescent="0.2">
      <c r="A694" t="s">
        <v>817</v>
      </c>
      <c r="B694" s="19">
        <v>1</v>
      </c>
      <c r="C694" s="19">
        <v>1</v>
      </c>
      <c r="E694" s="19">
        <f t="shared" si="10"/>
        <v>2</v>
      </c>
      <c r="G694" s="19">
        <v>1</v>
      </c>
      <c r="L694" t="s">
        <v>1476</v>
      </c>
    </row>
    <row r="695" spans="1:12" x14ac:dyDescent="0.2">
      <c r="A695" t="s">
        <v>817</v>
      </c>
      <c r="C695" s="19">
        <v>1</v>
      </c>
      <c r="E695" s="19">
        <f t="shared" si="10"/>
        <v>1</v>
      </c>
      <c r="L695" t="s">
        <v>1475</v>
      </c>
    </row>
    <row r="696" spans="1:12" x14ac:dyDescent="0.2">
      <c r="A696" t="s">
        <v>816</v>
      </c>
      <c r="B696" s="19">
        <v>1</v>
      </c>
      <c r="E696" s="19">
        <f t="shared" si="10"/>
        <v>1</v>
      </c>
      <c r="L696" t="s">
        <v>1482</v>
      </c>
    </row>
    <row r="697" spans="1:12" x14ac:dyDescent="0.2">
      <c r="A697" t="s">
        <v>816</v>
      </c>
      <c r="B697" s="19">
        <v>85</v>
      </c>
      <c r="D697" s="19">
        <v>8</v>
      </c>
      <c r="E697" s="19">
        <f t="shared" si="10"/>
        <v>93</v>
      </c>
      <c r="L697" t="s">
        <v>1477</v>
      </c>
    </row>
    <row r="698" spans="1:12" x14ac:dyDescent="0.2">
      <c r="A698" t="s">
        <v>815</v>
      </c>
      <c r="D698" s="19">
        <v>1</v>
      </c>
      <c r="E698" s="19">
        <f t="shared" si="10"/>
        <v>1</v>
      </c>
      <c r="L698" t="s">
        <v>1482</v>
      </c>
    </row>
    <row r="699" spans="1:12" x14ac:dyDescent="0.2">
      <c r="A699" t="s">
        <v>815</v>
      </c>
      <c r="B699" s="19">
        <v>3</v>
      </c>
      <c r="E699" s="19">
        <f t="shared" si="10"/>
        <v>3</v>
      </c>
      <c r="L699" t="s">
        <v>1475</v>
      </c>
    </row>
    <row r="700" spans="1:12" x14ac:dyDescent="0.2">
      <c r="A700" t="s">
        <v>814</v>
      </c>
      <c r="B700" s="19">
        <v>19</v>
      </c>
      <c r="C700" s="19">
        <v>2</v>
      </c>
      <c r="D700" s="19">
        <v>21</v>
      </c>
      <c r="E700" s="19">
        <f t="shared" si="10"/>
        <v>42</v>
      </c>
      <c r="F700" s="19">
        <v>3</v>
      </c>
      <c r="L700" t="s">
        <v>1481</v>
      </c>
    </row>
    <row r="701" spans="1:12" x14ac:dyDescent="0.2">
      <c r="A701" t="s">
        <v>813</v>
      </c>
      <c r="B701" s="19">
        <v>2</v>
      </c>
      <c r="E701" s="19">
        <f t="shared" si="10"/>
        <v>2</v>
      </c>
      <c r="L701" t="s">
        <v>1482</v>
      </c>
    </row>
    <row r="702" spans="1:12" x14ac:dyDescent="0.2">
      <c r="A702" t="s">
        <v>813</v>
      </c>
      <c r="B702" s="19">
        <v>1</v>
      </c>
      <c r="E702" s="19">
        <f t="shared" si="10"/>
        <v>1</v>
      </c>
      <c r="L702" t="s">
        <v>1478</v>
      </c>
    </row>
    <row r="703" spans="1:12" x14ac:dyDescent="0.2">
      <c r="A703" t="s">
        <v>813</v>
      </c>
      <c r="B703" s="19">
        <v>31</v>
      </c>
      <c r="C703" s="19">
        <v>1</v>
      </c>
      <c r="D703" s="19">
        <v>1</v>
      </c>
      <c r="E703" s="19">
        <f t="shared" si="10"/>
        <v>33</v>
      </c>
      <c r="G703" s="19">
        <v>1</v>
      </c>
      <c r="L703" t="s">
        <v>1477</v>
      </c>
    </row>
    <row r="704" spans="1:12" x14ac:dyDescent="0.2">
      <c r="A704" t="s">
        <v>812</v>
      </c>
      <c r="D704" s="19">
        <v>1</v>
      </c>
      <c r="E704" s="19">
        <f t="shared" si="10"/>
        <v>1</v>
      </c>
      <c r="L704" t="s">
        <v>1478</v>
      </c>
    </row>
    <row r="705" spans="1:12" x14ac:dyDescent="0.2">
      <c r="A705" t="s">
        <v>811</v>
      </c>
      <c r="B705" s="19">
        <v>1</v>
      </c>
      <c r="E705" s="19">
        <f t="shared" si="10"/>
        <v>1</v>
      </c>
      <c r="L705" t="s">
        <v>1476</v>
      </c>
    </row>
    <row r="706" spans="1:12" x14ac:dyDescent="0.2">
      <c r="A706" t="s">
        <v>811</v>
      </c>
      <c r="B706" s="19">
        <v>1</v>
      </c>
      <c r="E706" s="19">
        <f t="shared" si="10"/>
        <v>1</v>
      </c>
      <c r="L706" t="s">
        <v>1475</v>
      </c>
    </row>
    <row r="707" spans="1:12" x14ac:dyDescent="0.2">
      <c r="A707" t="s">
        <v>810</v>
      </c>
      <c r="B707" s="19">
        <v>4</v>
      </c>
      <c r="C707" s="19">
        <v>2</v>
      </c>
      <c r="E707" s="19">
        <f t="shared" si="10"/>
        <v>6</v>
      </c>
      <c r="L707" t="s">
        <v>1476</v>
      </c>
    </row>
    <row r="708" spans="1:12" x14ac:dyDescent="0.2">
      <c r="A708" t="s">
        <v>809</v>
      </c>
      <c r="B708" s="19">
        <v>1</v>
      </c>
      <c r="E708" s="19">
        <f t="shared" ref="E708:E771" si="11">SUM(B708:D708)</f>
        <v>1</v>
      </c>
      <c r="L708" t="s">
        <v>1481</v>
      </c>
    </row>
    <row r="709" spans="1:12" x14ac:dyDescent="0.2">
      <c r="A709" t="s">
        <v>809</v>
      </c>
      <c r="B709" s="19">
        <v>126</v>
      </c>
      <c r="C709" s="19">
        <v>3</v>
      </c>
      <c r="D709" s="19">
        <v>9</v>
      </c>
      <c r="E709" s="19">
        <f t="shared" si="11"/>
        <v>138</v>
      </c>
      <c r="F709" s="19">
        <v>1</v>
      </c>
      <c r="L709" t="s">
        <v>1477</v>
      </c>
    </row>
    <row r="710" spans="1:12" x14ac:dyDescent="0.2">
      <c r="A710" t="s">
        <v>808</v>
      </c>
      <c r="B710" s="19">
        <v>1180</v>
      </c>
      <c r="D710" s="19">
        <v>827</v>
      </c>
      <c r="E710" s="19">
        <f t="shared" si="11"/>
        <v>2007</v>
      </c>
      <c r="F710" s="19">
        <v>8</v>
      </c>
      <c r="I710" s="19">
        <v>3</v>
      </c>
      <c r="J710" s="19">
        <v>1</v>
      </c>
      <c r="L710" t="s">
        <v>1481</v>
      </c>
    </row>
    <row r="711" spans="1:12" x14ac:dyDescent="0.2">
      <c r="A711" t="s">
        <v>807</v>
      </c>
      <c r="B711" s="19">
        <v>7</v>
      </c>
      <c r="C711" s="19">
        <v>1</v>
      </c>
      <c r="E711" s="19">
        <f t="shared" si="11"/>
        <v>8</v>
      </c>
      <c r="L711" t="s">
        <v>1476</v>
      </c>
    </row>
    <row r="712" spans="1:12" x14ac:dyDescent="0.2">
      <c r="A712" t="s">
        <v>806</v>
      </c>
      <c r="B712" s="19">
        <v>23</v>
      </c>
      <c r="C712" s="19">
        <v>1</v>
      </c>
      <c r="D712" s="19">
        <v>3</v>
      </c>
      <c r="E712" s="19">
        <f t="shared" si="11"/>
        <v>27</v>
      </c>
      <c r="H712" s="19">
        <v>1</v>
      </c>
      <c r="L712" t="s">
        <v>1482</v>
      </c>
    </row>
    <row r="713" spans="1:12" x14ac:dyDescent="0.2">
      <c r="A713" t="s">
        <v>806</v>
      </c>
      <c r="B713" s="19">
        <v>8</v>
      </c>
      <c r="E713" s="19">
        <f t="shared" si="11"/>
        <v>8</v>
      </c>
      <c r="L713" t="s">
        <v>1481</v>
      </c>
    </row>
    <row r="714" spans="1:12" x14ac:dyDescent="0.2">
      <c r="A714" t="s">
        <v>806</v>
      </c>
      <c r="B714" s="19">
        <v>57</v>
      </c>
      <c r="D714" s="19">
        <v>10</v>
      </c>
      <c r="E714" s="19">
        <f t="shared" si="11"/>
        <v>67</v>
      </c>
      <c r="F714" s="19">
        <v>1</v>
      </c>
      <c r="I714" s="19">
        <v>1</v>
      </c>
      <c r="L714" t="s">
        <v>1478</v>
      </c>
    </row>
    <row r="715" spans="1:12" x14ac:dyDescent="0.2">
      <c r="A715" t="s">
        <v>806</v>
      </c>
      <c r="B715" s="19">
        <v>3</v>
      </c>
      <c r="E715" s="19">
        <f t="shared" si="11"/>
        <v>3</v>
      </c>
      <c r="L715" t="s">
        <v>1474</v>
      </c>
    </row>
    <row r="716" spans="1:12" x14ac:dyDescent="0.2">
      <c r="A716" t="s">
        <v>805</v>
      </c>
      <c r="B716" s="19">
        <v>62</v>
      </c>
      <c r="C716" s="19">
        <v>3</v>
      </c>
      <c r="D716" s="19">
        <v>13</v>
      </c>
      <c r="E716" s="19">
        <f t="shared" si="11"/>
        <v>78</v>
      </c>
      <c r="G716" s="19">
        <v>3</v>
      </c>
      <c r="I716" s="19">
        <v>1</v>
      </c>
      <c r="L716" t="s">
        <v>1481</v>
      </c>
    </row>
    <row r="717" spans="1:12" x14ac:dyDescent="0.2">
      <c r="A717" t="s">
        <v>805</v>
      </c>
      <c r="B717" s="19">
        <v>17</v>
      </c>
      <c r="D717" s="19">
        <v>6</v>
      </c>
      <c r="E717" s="19">
        <f t="shared" si="11"/>
        <v>23</v>
      </c>
      <c r="L717" t="s">
        <v>1478</v>
      </c>
    </row>
    <row r="718" spans="1:12" x14ac:dyDescent="0.2">
      <c r="A718" t="s">
        <v>804</v>
      </c>
      <c r="B718" s="19">
        <v>82</v>
      </c>
      <c r="C718" s="19">
        <v>20</v>
      </c>
      <c r="D718" s="19">
        <v>8</v>
      </c>
      <c r="E718" s="19">
        <f t="shared" si="11"/>
        <v>110</v>
      </c>
      <c r="G718" s="19">
        <v>5</v>
      </c>
      <c r="L718" t="s">
        <v>1481</v>
      </c>
    </row>
    <row r="719" spans="1:12" x14ac:dyDescent="0.2">
      <c r="A719" t="s">
        <v>804</v>
      </c>
      <c r="B719" s="19">
        <v>15</v>
      </c>
      <c r="C719" s="19">
        <v>9</v>
      </c>
      <c r="D719" s="19">
        <v>1</v>
      </c>
      <c r="E719" s="19">
        <f t="shared" si="11"/>
        <v>25</v>
      </c>
      <c r="G719" s="19">
        <v>1</v>
      </c>
      <c r="L719" t="s">
        <v>1478</v>
      </c>
    </row>
    <row r="720" spans="1:12" x14ac:dyDescent="0.2">
      <c r="A720" t="s">
        <v>804</v>
      </c>
      <c r="B720" s="19">
        <v>22</v>
      </c>
      <c r="C720" s="19">
        <v>7</v>
      </c>
      <c r="D720" s="19">
        <v>2</v>
      </c>
      <c r="E720" s="19">
        <f t="shared" si="11"/>
        <v>31</v>
      </c>
      <c r="G720" s="19">
        <v>2</v>
      </c>
      <c r="L720" t="s">
        <v>1475</v>
      </c>
    </row>
    <row r="721" spans="1:12" x14ac:dyDescent="0.2">
      <c r="A721" t="s">
        <v>803</v>
      </c>
      <c r="B721" s="19">
        <v>22</v>
      </c>
      <c r="C721" s="19">
        <v>7</v>
      </c>
      <c r="D721" s="19">
        <v>5</v>
      </c>
      <c r="E721" s="19">
        <f t="shared" si="11"/>
        <v>34</v>
      </c>
      <c r="F721" s="19">
        <v>1</v>
      </c>
      <c r="L721" t="s">
        <v>1481</v>
      </c>
    </row>
    <row r="722" spans="1:12" x14ac:dyDescent="0.2">
      <c r="A722" t="s">
        <v>802</v>
      </c>
      <c r="D722" s="19">
        <v>2</v>
      </c>
      <c r="E722" s="19">
        <f t="shared" si="11"/>
        <v>2</v>
      </c>
      <c r="F722" s="19">
        <v>1</v>
      </c>
      <c r="L722" t="s">
        <v>1475</v>
      </c>
    </row>
    <row r="723" spans="1:12" x14ac:dyDescent="0.2">
      <c r="A723" t="s">
        <v>801</v>
      </c>
      <c r="B723" s="19">
        <v>8</v>
      </c>
      <c r="D723" s="19">
        <v>9</v>
      </c>
      <c r="E723" s="19">
        <f t="shared" si="11"/>
        <v>17</v>
      </c>
      <c r="H723" s="19">
        <v>1</v>
      </c>
      <c r="L723" t="s">
        <v>1475</v>
      </c>
    </row>
    <row r="724" spans="1:12" x14ac:dyDescent="0.2">
      <c r="A724" t="s">
        <v>800</v>
      </c>
      <c r="B724" s="19">
        <v>13</v>
      </c>
      <c r="E724" s="19">
        <f t="shared" si="11"/>
        <v>13</v>
      </c>
      <c r="L724" t="s">
        <v>1478</v>
      </c>
    </row>
    <row r="725" spans="1:12" x14ac:dyDescent="0.2">
      <c r="A725" t="s">
        <v>800</v>
      </c>
      <c r="B725" s="19">
        <v>7</v>
      </c>
      <c r="C725" s="19">
        <v>1</v>
      </c>
      <c r="D725" s="19">
        <v>2</v>
      </c>
      <c r="E725" s="19">
        <f t="shared" si="11"/>
        <v>10</v>
      </c>
      <c r="G725" s="19">
        <v>1</v>
      </c>
      <c r="L725" t="s">
        <v>1475</v>
      </c>
    </row>
    <row r="726" spans="1:12" x14ac:dyDescent="0.2">
      <c r="A726" t="s">
        <v>799</v>
      </c>
      <c r="B726" s="19">
        <v>4</v>
      </c>
      <c r="E726" s="19">
        <f t="shared" si="11"/>
        <v>4</v>
      </c>
      <c r="L726" t="s">
        <v>1478</v>
      </c>
    </row>
    <row r="727" spans="1:12" x14ac:dyDescent="0.2">
      <c r="A727" t="s">
        <v>798</v>
      </c>
      <c r="B727" s="19">
        <v>1</v>
      </c>
      <c r="E727" s="19">
        <f t="shared" si="11"/>
        <v>1</v>
      </c>
      <c r="L727" t="s">
        <v>1482</v>
      </c>
    </row>
    <row r="728" spans="1:12" x14ac:dyDescent="0.2">
      <c r="A728" t="s">
        <v>798</v>
      </c>
      <c r="B728" s="19">
        <v>2</v>
      </c>
      <c r="E728" s="19">
        <f t="shared" si="11"/>
        <v>2</v>
      </c>
      <c r="L728" t="s">
        <v>1478</v>
      </c>
    </row>
    <row r="729" spans="1:12" x14ac:dyDescent="0.2">
      <c r="A729" t="s">
        <v>798</v>
      </c>
      <c r="B729" s="19">
        <v>27</v>
      </c>
      <c r="D729" s="19">
        <v>1</v>
      </c>
      <c r="E729" s="19">
        <f t="shared" si="11"/>
        <v>28</v>
      </c>
      <c r="F729" s="19">
        <v>1</v>
      </c>
      <c r="L729" t="s">
        <v>1477</v>
      </c>
    </row>
    <row r="730" spans="1:12" x14ac:dyDescent="0.2">
      <c r="A730" t="s">
        <v>797</v>
      </c>
      <c r="B730" s="19">
        <v>5</v>
      </c>
      <c r="E730" s="19">
        <f t="shared" si="11"/>
        <v>5</v>
      </c>
      <c r="L730" t="s">
        <v>1475</v>
      </c>
    </row>
    <row r="731" spans="1:12" x14ac:dyDescent="0.2">
      <c r="A731" t="s">
        <v>796</v>
      </c>
      <c r="B731" s="19">
        <v>4</v>
      </c>
      <c r="E731" s="19">
        <f t="shared" si="11"/>
        <v>4</v>
      </c>
      <c r="L731" t="s">
        <v>1477</v>
      </c>
    </row>
    <row r="732" spans="1:12" x14ac:dyDescent="0.2">
      <c r="A732" t="s">
        <v>795</v>
      </c>
      <c r="B732" s="19">
        <v>186</v>
      </c>
      <c r="C732" s="19">
        <v>5</v>
      </c>
      <c r="D732" s="19">
        <v>7</v>
      </c>
      <c r="E732" s="19">
        <f t="shared" si="11"/>
        <v>198</v>
      </c>
      <c r="G732" s="19">
        <v>5</v>
      </c>
      <c r="L732" t="s">
        <v>1481</v>
      </c>
    </row>
    <row r="733" spans="1:12" x14ac:dyDescent="0.2">
      <c r="A733" t="s">
        <v>795</v>
      </c>
      <c r="B733" s="19">
        <v>2</v>
      </c>
      <c r="E733" s="19">
        <f t="shared" si="11"/>
        <v>2</v>
      </c>
      <c r="L733" t="s">
        <v>1478</v>
      </c>
    </row>
    <row r="734" spans="1:12" x14ac:dyDescent="0.2">
      <c r="A734" t="s">
        <v>795</v>
      </c>
      <c r="B734" s="19">
        <v>52</v>
      </c>
      <c r="D734" s="19">
        <v>4</v>
      </c>
      <c r="E734" s="19">
        <f t="shared" si="11"/>
        <v>56</v>
      </c>
      <c r="I734" s="19">
        <v>1</v>
      </c>
      <c r="L734" t="s">
        <v>1477</v>
      </c>
    </row>
    <row r="735" spans="1:12" x14ac:dyDescent="0.2">
      <c r="A735" t="s">
        <v>794</v>
      </c>
      <c r="B735" s="19">
        <v>33</v>
      </c>
      <c r="D735" s="19">
        <v>63</v>
      </c>
      <c r="E735" s="19">
        <f t="shared" si="11"/>
        <v>96</v>
      </c>
      <c r="H735" s="19">
        <v>1</v>
      </c>
      <c r="I735" s="19">
        <v>1</v>
      </c>
      <c r="L735" t="s">
        <v>1481</v>
      </c>
    </row>
    <row r="736" spans="1:12" x14ac:dyDescent="0.2">
      <c r="A736" t="s">
        <v>794</v>
      </c>
      <c r="B736" s="19">
        <v>9</v>
      </c>
      <c r="C736" s="19">
        <v>2</v>
      </c>
      <c r="D736" s="19">
        <v>9</v>
      </c>
      <c r="E736" s="19">
        <f t="shared" si="11"/>
        <v>20</v>
      </c>
      <c r="L736" t="s">
        <v>1478</v>
      </c>
    </row>
    <row r="737" spans="1:12" x14ac:dyDescent="0.2">
      <c r="A737" t="s">
        <v>794</v>
      </c>
      <c r="B737" s="19">
        <v>1</v>
      </c>
      <c r="D737" s="19">
        <v>3</v>
      </c>
      <c r="E737" s="19">
        <f t="shared" si="11"/>
        <v>4</v>
      </c>
      <c r="L737" t="s">
        <v>1475</v>
      </c>
    </row>
    <row r="738" spans="1:12" x14ac:dyDescent="0.2">
      <c r="A738" t="s">
        <v>793</v>
      </c>
      <c r="B738" s="19">
        <v>17</v>
      </c>
      <c r="C738" s="19">
        <v>1</v>
      </c>
      <c r="D738" s="19">
        <v>25</v>
      </c>
      <c r="E738" s="19">
        <f t="shared" si="11"/>
        <v>43</v>
      </c>
      <c r="I738" s="19">
        <v>9</v>
      </c>
      <c r="L738" t="s">
        <v>1481</v>
      </c>
    </row>
    <row r="739" spans="1:12" x14ac:dyDescent="0.2">
      <c r="A739" t="s">
        <v>793</v>
      </c>
      <c r="C739" s="19">
        <v>1</v>
      </c>
      <c r="D739" s="19">
        <v>1</v>
      </c>
      <c r="E739" s="19">
        <f t="shared" si="11"/>
        <v>2</v>
      </c>
      <c r="G739" s="19">
        <v>1</v>
      </c>
      <c r="L739" t="s">
        <v>1478</v>
      </c>
    </row>
    <row r="740" spans="1:12" x14ac:dyDescent="0.2">
      <c r="A740" t="s">
        <v>792</v>
      </c>
      <c r="B740" s="19">
        <v>4</v>
      </c>
      <c r="C740" s="19">
        <v>2</v>
      </c>
      <c r="D740" s="19">
        <v>3</v>
      </c>
      <c r="E740" s="19">
        <f t="shared" si="11"/>
        <v>9</v>
      </c>
      <c r="L740" t="s">
        <v>1481</v>
      </c>
    </row>
    <row r="741" spans="1:12" x14ac:dyDescent="0.2">
      <c r="A741" t="s">
        <v>792</v>
      </c>
      <c r="C741" s="19">
        <v>1</v>
      </c>
      <c r="E741" s="19">
        <f t="shared" si="11"/>
        <v>1</v>
      </c>
      <c r="L741" t="s">
        <v>1478</v>
      </c>
    </row>
    <row r="742" spans="1:12" x14ac:dyDescent="0.2">
      <c r="A742" t="s">
        <v>791</v>
      </c>
      <c r="B742" s="19">
        <v>6</v>
      </c>
      <c r="C742" s="19">
        <v>1</v>
      </c>
      <c r="D742" s="19">
        <v>3</v>
      </c>
      <c r="E742" s="19">
        <f t="shared" si="11"/>
        <v>10</v>
      </c>
      <c r="L742" t="s">
        <v>1475</v>
      </c>
    </row>
    <row r="743" spans="1:12" x14ac:dyDescent="0.2">
      <c r="A743" t="s">
        <v>790</v>
      </c>
      <c r="B743" s="19">
        <v>10</v>
      </c>
      <c r="E743" s="19">
        <f t="shared" si="11"/>
        <v>10</v>
      </c>
      <c r="L743" t="s">
        <v>1481</v>
      </c>
    </row>
    <row r="744" spans="1:12" x14ac:dyDescent="0.2">
      <c r="A744" t="s">
        <v>789</v>
      </c>
      <c r="B744" s="19">
        <v>1</v>
      </c>
      <c r="C744" s="19">
        <v>4</v>
      </c>
      <c r="E744" s="19">
        <f t="shared" si="11"/>
        <v>5</v>
      </c>
      <c r="G744" s="19">
        <v>1</v>
      </c>
      <c r="J744" s="19">
        <v>1</v>
      </c>
      <c r="L744" t="s">
        <v>1480</v>
      </c>
    </row>
    <row r="745" spans="1:12" x14ac:dyDescent="0.2">
      <c r="A745" t="s">
        <v>789</v>
      </c>
      <c r="B745" s="19">
        <v>3</v>
      </c>
      <c r="C745" s="19">
        <v>2</v>
      </c>
      <c r="D745" s="19">
        <v>2</v>
      </c>
      <c r="E745" s="19">
        <f t="shared" si="11"/>
        <v>7</v>
      </c>
      <c r="G745" s="19">
        <v>1</v>
      </c>
      <c r="I745" s="19">
        <v>1</v>
      </c>
      <c r="L745" t="s">
        <v>1475</v>
      </c>
    </row>
    <row r="746" spans="1:12" x14ac:dyDescent="0.2">
      <c r="A746" t="s">
        <v>788</v>
      </c>
      <c r="B746" s="19">
        <v>3</v>
      </c>
      <c r="C746" s="19">
        <v>5</v>
      </c>
      <c r="D746" s="19">
        <v>1</v>
      </c>
      <c r="E746" s="19">
        <f t="shared" si="11"/>
        <v>9</v>
      </c>
      <c r="G746" s="19">
        <v>4</v>
      </c>
      <c r="L746" t="s">
        <v>1475</v>
      </c>
    </row>
    <row r="747" spans="1:12" x14ac:dyDescent="0.2">
      <c r="A747" t="s">
        <v>787</v>
      </c>
      <c r="C747" s="19">
        <v>13</v>
      </c>
      <c r="E747" s="19">
        <f t="shared" si="11"/>
        <v>13</v>
      </c>
      <c r="G747" s="19">
        <v>13</v>
      </c>
      <c r="L747" t="s">
        <v>1480</v>
      </c>
    </row>
    <row r="748" spans="1:12" x14ac:dyDescent="0.2">
      <c r="A748" t="s">
        <v>786</v>
      </c>
      <c r="B748" s="19">
        <v>19</v>
      </c>
      <c r="C748" s="19">
        <v>1</v>
      </c>
      <c r="D748" s="19">
        <v>32</v>
      </c>
      <c r="E748" s="19">
        <f t="shared" si="11"/>
        <v>52</v>
      </c>
      <c r="H748" s="19">
        <v>1</v>
      </c>
      <c r="L748" t="s">
        <v>1481</v>
      </c>
    </row>
    <row r="749" spans="1:12" x14ac:dyDescent="0.2">
      <c r="A749" t="s">
        <v>786</v>
      </c>
      <c r="B749" s="19">
        <v>3</v>
      </c>
      <c r="D749" s="19">
        <v>3</v>
      </c>
      <c r="E749" s="19">
        <f t="shared" si="11"/>
        <v>6</v>
      </c>
      <c r="L749" t="s">
        <v>1478</v>
      </c>
    </row>
    <row r="750" spans="1:12" x14ac:dyDescent="0.2">
      <c r="A750" t="s">
        <v>785</v>
      </c>
      <c r="B750" s="19">
        <v>4</v>
      </c>
      <c r="E750" s="19">
        <f t="shared" si="11"/>
        <v>4</v>
      </c>
      <c r="L750" t="s">
        <v>1475</v>
      </c>
    </row>
    <row r="751" spans="1:12" x14ac:dyDescent="0.2">
      <c r="A751" t="s">
        <v>784</v>
      </c>
      <c r="B751" s="19">
        <v>16</v>
      </c>
      <c r="C751" s="19">
        <v>8</v>
      </c>
      <c r="D751" s="19">
        <v>5</v>
      </c>
      <c r="E751" s="19">
        <f t="shared" si="11"/>
        <v>29</v>
      </c>
      <c r="G751" s="19">
        <v>5</v>
      </c>
      <c r="H751" s="19">
        <v>1</v>
      </c>
      <c r="L751" t="s">
        <v>1475</v>
      </c>
    </row>
    <row r="752" spans="1:12" x14ac:dyDescent="0.2">
      <c r="A752" t="s">
        <v>783</v>
      </c>
      <c r="B752" s="19">
        <v>2</v>
      </c>
      <c r="C752" s="19">
        <v>1</v>
      </c>
      <c r="E752" s="19">
        <f t="shared" si="11"/>
        <v>3</v>
      </c>
      <c r="L752" t="s">
        <v>1475</v>
      </c>
    </row>
    <row r="753" spans="1:12" x14ac:dyDescent="0.2">
      <c r="A753" t="s">
        <v>782</v>
      </c>
      <c r="B753" s="19">
        <v>6</v>
      </c>
      <c r="D753" s="19">
        <v>4</v>
      </c>
      <c r="E753" s="19">
        <f t="shared" si="11"/>
        <v>10</v>
      </c>
      <c r="L753" t="s">
        <v>1477</v>
      </c>
    </row>
    <row r="754" spans="1:12" x14ac:dyDescent="0.2">
      <c r="A754" t="s">
        <v>781</v>
      </c>
      <c r="B754" s="19">
        <v>5</v>
      </c>
      <c r="E754" s="19">
        <f t="shared" si="11"/>
        <v>5</v>
      </c>
      <c r="L754" t="s">
        <v>1478</v>
      </c>
    </row>
    <row r="755" spans="1:12" x14ac:dyDescent="0.2">
      <c r="A755" t="s">
        <v>780</v>
      </c>
      <c r="B755" s="19">
        <v>5</v>
      </c>
      <c r="D755" s="19">
        <v>2</v>
      </c>
      <c r="E755" s="19">
        <f t="shared" si="11"/>
        <v>7</v>
      </c>
      <c r="L755" t="s">
        <v>1476</v>
      </c>
    </row>
    <row r="756" spans="1:12" x14ac:dyDescent="0.2">
      <c r="A756" t="s">
        <v>779</v>
      </c>
      <c r="B756" s="19">
        <v>1</v>
      </c>
      <c r="C756" s="19">
        <v>3</v>
      </c>
      <c r="E756" s="19">
        <f t="shared" si="11"/>
        <v>4</v>
      </c>
      <c r="G756" s="19">
        <v>1</v>
      </c>
      <c r="L756" t="s">
        <v>1478</v>
      </c>
    </row>
    <row r="757" spans="1:12" x14ac:dyDescent="0.2">
      <c r="A757" t="s">
        <v>779</v>
      </c>
      <c r="B757" s="19">
        <v>2</v>
      </c>
      <c r="E757" s="19">
        <f t="shared" si="11"/>
        <v>2</v>
      </c>
      <c r="L757" t="s">
        <v>1475</v>
      </c>
    </row>
    <row r="758" spans="1:12" x14ac:dyDescent="0.2">
      <c r="A758" t="s">
        <v>778</v>
      </c>
      <c r="B758" s="19">
        <v>1</v>
      </c>
      <c r="E758" s="19">
        <f t="shared" si="11"/>
        <v>1</v>
      </c>
      <c r="L758" t="s">
        <v>1479</v>
      </c>
    </row>
    <row r="759" spans="1:12" x14ac:dyDescent="0.2">
      <c r="A759" t="s">
        <v>778</v>
      </c>
      <c r="B759" s="19">
        <v>6</v>
      </c>
      <c r="E759" s="19">
        <f t="shared" si="11"/>
        <v>6</v>
      </c>
      <c r="L759" t="s">
        <v>1478</v>
      </c>
    </row>
    <row r="760" spans="1:12" x14ac:dyDescent="0.2">
      <c r="A760" t="s">
        <v>777</v>
      </c>
      <c r="B760" s="19">
        <v>1</v>
      </c>
      <c r="C760" s="19">
        <v>1</v>
      </c>
      <c r="E760" s="19">
        <f t="shared" si="11"/>
        <v>2</v>
      </c>
      <c r="G760" s="19">
        <v>1</v>
      </c>
      <c r="L760" t="s">
        <v>1478</v>
      </c>
    </row>
    <row r="761" spans="1:12" x14ac:dyDescent="0.2">
      <c r="A761" t="s">
        <v>777</v>
      </c>
      <c r="B761" s="19">
        <v>3</v>
      </c>
      <c r="E761" s="19">
        <f t="shared" si="11"/>
        <v>3</v>
      </c>
      <c r="J761" s="19">
        <v>1</v>
      </c>
      <c r="L761" t="s">
        <v>1477</v>
      </c>
    </row>
    <row r="762" spans="1:12" x14ac:dyDescent="0.2">
      <c r="A762" t="s">
        <v>776</v>
      </c>
      <c r="B762" s="19">
        <v>1</v>
      </c>
      <c r="D762" s="19">
        <v>1</v>
      </c>
      <c r="E762" s="19">
        <f t="shared" si="11"/>
        <v>2</v>
      </c>
      <c r="L762" t="s">
        <v>1478</v>
      </c>
    </row>
    <row r="763" spans="1:12" x14ac:dyDescent="0.2">
      <c r="A763" t="s">
        <v>775</v>
      </c>
      <c r="B763" s="19">
        <v>66</v>
      </c>
      <c r="C763" s="19">
        <v>1</v>
      </c>
      <c r="D763" s="19">
        <v>10</v>
      </c>
      <c r="E763" s="19">
        <f t="shared" si="11"/>
        <v>77</v>
      </c>
      <c r="L763" t="s">
        <v>1481</v>
      </c>
    </row>
    <row r="764" spans="1:12" x14ac:dyDescent="0.2">
      <c r="A764" t="s">
        <v>775</v>
      </c>
      <c r="B764" s="19">
        <v>14</v>
      </c>
      <c r="D764" s="19">
        <v>2</v>
      </c>
      <c r="E764" s="19">
        <f t="shared" si="11"/>
        <v>16</v>
      </c>
      <c r="F764" s="19">
        <v>1</v>
      </c>
      <c r="L764" t="s">
        <v>1478</v>
      </c>
    </row>
    <row r="765" spans="1:12" x14ac:dyDescent="0.2">
      <c r="A765" t="s">
        <v>774</v>
      </c>
      <c r="B765" s="19">
        <v>1</v>
      </c>
      <c r="E765" s="19">
        <f t="shared" si="11"/>
        <v>1</v>
      </c>
      <c r="L765" t="s">
        <v>1478</v>
      </c>
    </row>
    <row r="766" spans="1:12" x14ac:dyDescent="0.2">
      <c r="A766" t="s">
        <v>773</v>
      </c>
      <c r="B766" s="19">
        <v>2</v>
      </c>
      <c r="E766" s="19">
        <f t="shared" si="11"/>
        <v>2</v>
      </c>
      <c r="L766" t="s">
        <v>1477</v>
      </c>
    </row>
    <row r="767" spans="1:12" x14ac:dyDescent="0.2">
      <c r="A767" t="s">
        <v>772</v>
      </c>
      <c r="B767" s="19">
        <v>3</v>
      </c>
      <c r="D767" s="19">
        <v>31</v>
      </c>
      <c r="E767" s="19">
        <f t="shared" si="11"/>
        <v>34</v>
      </c>
      <c r="I767" s="19">
        <v>1</v>
      </c>
      <c r="L767" t="s">
        <v>1481</v>
      </c>
    </row>
    <row r="768" spans="1:12" x14ac:dyDescent="0.2">
      <c r="A768" t="s">
        <v>772</v>
      </c>
      <c r="B768" s="19">
        <v>1</v>
      </c>
      <c r="C768" s="19">
        <v>1</v>
      </c>
      <c r="D768" s="19">
        <v>3</v>
      </c>
      <c r="E768" s="19">
        <f t="shared" si="11"/>
        <v>5</v>
      </c>
      <c r="I768" s="19">
        <v>1</v>
      </c>
      <c r="L768" t="s">
        <v>1479</v>
      </c>
    </row>
    <row r="769" spans="1:12" x14ac:dyDescent="0.2">
      <c r="A769" t="s">
        <v>771</v>
      </c>
      <c r="C769" s="19">
        <v>2532</v>
      </c>
      <c r="E769" s="19">
        <f t="shared" si="11"/>
        <v>2532</v>
      </c>
      <c r="G769" s="19">
        <v>2</v>
      </c>
      <c r="K769" s="19">
        <v>2532</v>
      </c>
      <c r="L769" t="s">
        <v>1481</v>
      </c>
    </row>
    <row r="770" spans="1:12" x14ac:dyDescent="0.2">
      <c r="A770" t="s">
        <v>770</v>
      </c>
      <c r="B770" s="19">
        <v>13</v>
      </c>
      <c r="C770" s="19">
        <v>254</v>
      </c>
      <c r="E770" s="19">
        <f t="shared" si="11"/>
        <v>267</v>
      </c>
      <c r="G770" s="19">
        <v>2</v>
      </c>
      <c r="K770" s="19">
        <v>267</v>
      </c>
      <c r="L770" t="s">
        <v>1481</v>
      </c>
    </row>
    <row r="771" spans="1:12" x14ac:dyDescent="0.2">
      <c r="A771" t="s">
        <v>769</v>
      </c>
      <c r="B771" s="19">
        <v>972</v>
      </c>
      <c r="C771" s="19">
        <v>25</v>
      </c>
      <c r="D771" s="19">
        <v>59</v>
      </c>
      <c r="E771" s="19">
        <f t="shared" si="11"/>
        <v>1056</v>
      </c>
      <c r="F771" s="19">
        <v>1</v>
      </c>
      <c r="G771" s="19">
        <v>4</v>
      </c>
      <c r="L771" t="s">
        <v>1481</v>
      </c>
    </row>
    <row r="772" spans="1:12" x14ac:dyDescent="0.2">
      <c r="A772" t="s">
        <v>768</v>
      </c>
      <c r="B772" s="19">
        <v>3</v>
      </c>
      <c r="E772" s="19">
        <f t="shared" ref="E772:E835" si="12">SUM(B772:D772)</f>
        <v>3</v>
      </c>
      <c r="L772" t="s">
        <v>1475</v>
      </c>
    </row>
    <row r="773" spans="1:12" x14ac:dyDescent="0.2">
      <c r="A773" t="s">
        <v>767</v>
      </c>
      <c r="B773" s="19">
        <v>1</v>
      </c>
      <c r="E773" s="19">
        <f t="shared" si="12"/>
        <v>1</v>
      </c>
      <c r="L773" t="s">
        <v>1482</v>
      </c>
    </row>
    <row r="774" spans="1:12" x14ac:dyDescent="0.2">
      <c r="A774" t="s">
        <v>766</v>
      </c>
      <c r="B774" s="19">
        <v>2</v>
      </c>
      <c r="E774" s="19">
        <f t="shared" si="12"/>
        <v>2</v>
      </c>
      <c r="L774" t="s">
        <v>1475</v>
      </c>
    </row>
    <row r="775" spans="1:12" x14ac:dyDescent="0.2">
      <c r="A775" t="s">
        <v>765</v>
      </c>
      <c r="B775" s="19">
        <v>119</v>
      </c>
      <c r="C775" s="19">
        <v>5</v>
      </c>
      <c r="D775" s="19">
        <v>158</v>
      </c>
      <c r="E775" s="19">
        <f t="shared" si="12"/>
        <v>282</v>
      </c>
      <c r="G775" s="19">
        <v>3</v>
      </c>
      <c r="J775" s="19">
        <v>1</v>
      </c>
      <c r="L775" t="s">
        <v>1481</v>
      </c>
    </row>
    <row r="776" spans="1:12" x14ac:dyDescent="0.2">
      <c r="A776" t="s">
        <v>765</v>
      </c>
      <c r="B776" s="19">
        <v>19</v>
      </c>
      <c r="D776" s="19">
        <v>12</v>
      </c>
      <c r="E776" s="19">
        <f t="shared" si="12"/>
        <v>31</v>
      </c>
      <c r="L776" t="s">
        <v>1478</v>
      </c>
    </row>
    <row r="777" spans="1:12" x14ac:dyDescent="0.2">
      <c r="A777" t="s">
        <v>765</v>
      </c>
      <c r="B777" s="19">
        <v>11</v>
      </c>
      <c r="D777" s="19">
        <v>4</v>
      </c>
      <c r="E777" s="19">
        <f t="shared" si="12"/>
        <v>15</v>
      </c>
      <c r="L777" t="s">
        <v>1477</v>
      </c>
    </row>
    <row r="778" spans="1:12" x14ac:dyDescent="0.2">
      <c r="A778" t="s">
        <v>764</v>
      </c>
      <c r="B778" s="19">
        <v>62</v>
      </c>
      <c r="C778" s="19">
        <v>20</v>
      </c>
      <c r="D778" s="19">
        <v>18</v>
      </c>
      <c r="E778" s="19">
        <f t="shared" si="12"/>
        <v>100</v>
      </c>
      <c r="F778" s="19">
        <v>1</v>
      </c>
      <c r="L778" t="s">
        <v>1481</v>
      </c>
    </row>
    <row r="779" spans="1:12" x14ac:dyDescent="0.2">
      <c r="A779" t="s">
        <v>764</v>
      </c>
      <c r="B779" s="19">
        <v>2</v>
      </c>
      <c r="C779" s="19">
        <v>2</v>
      </c>
      <c r="D779" s="19">
        <v>3</v>
      </c>
      <c r="E779" s="19">
        <f t="shared" si="12"/>
        <v>7</v>
      </c>
      <c r="L779" t="s">
        <v>1478</v>
      </c>
    </row>
    <row r="780" spans="1:12" x14ac:dyDescent="0.2">
      <c r="A780" t="s">
        <v>763</v>
      </c>
      <c r="B780" s="19">
        <v>41</v>
      </c>
      <c r="E780" s="19">
        <f t="shared" si="12"/>
        <v>41</v>
      </c>
      <c r="L780" t="s">
        <v>1482</v>
      </c>
    </row>
    <row r="781" spans="1:12" x14ac:dyDescent="0.2">
      <c r="A781" t="s">
        <v>763</v>
      </c>
      <c r="B781" s="19">
        <v>3315</v>
      </c>
      <c r="D781" s="19">
        <v>1</v>
      </c>
      <c r="E781" s="19">
        <f t="shared" si="12"/>
        <v>3316</v>
      </c>
      <c r="L781" t="s">
        <v>1481</v>
      </c>
    </row>
    <row r="782" spans="1:12" x14ac:dyDescent="0.2">
      <c r="A782" t="s">
        <v>763</v>
      </c>
      <c r="B782" s="19">
        <v>1</v>
      </c>
      <c r="E782" s="19">
        <f t="shared" si="12"/>
        <v>1</v>
      </c>
      <c r="L782" t="s">
        <v>1477</v>
      </c>
    </row>
    <row r="783" spans="1:12" x14ac:dyDescent="0.2">
      <c r="A783" t="s">
        <v>763</v>
      </c>
      <c r="B783" s="19">
        <v>311</v>
      </c>
      <c r="E783" s="19">
        <f t="shared" si="12"/>
        <v>311</v>
      </c>
      <c r="L783" t="s">
        <v>1476</v>
      </c>
    </row>
    <row r="784" spans="1:12" x14ac:dyDescent="0.2">
      <c r="A784" t="s">
        <v>763</v>
      </c>
      <c r="B784" s="19">
        <v>1440</v>
      </c>
      <c r="E784" s="19">
        <f t="shared" si="12"/>
        <v>1440</v>
      </c>
      <c r="L784" t="s">
        <v>1474</v>
      </c>
    </row>
    <row r="785" spans="1:12" x14ac:dyDescent="0.2">
      <c r="A785" t="s">
        <v>762</v>
      </c>
      <c r="B785" s="19">
        <v>31</v>
      </c>
      <c r="D785" s="19">
        <v>4</v>
      </c>
      <c r="E785" s="19">
        <f t="shared" si="12"/>
        <v>35</v>
      </c>
      <c r="L785" t="s">
        <v>1481</v>
      </c>
    </row>
    <row r="786" spans="1:12" x14ac:dyDescent="0.2">
      <c r="A786" t="s">
        <v>762</v>
      </c>
      <c r="B786" s="19">
        <v>5</v>
      </c>
      <c r="C786" s="19">
        <v>1</v>
      </c>
      <c r="D786" s="19">
        <v>1</v>
      </c>
      <c r="E786" s="19">
        <f t="shared" si="12"/>
        <v>7</v>
      </c>
      <c r="G786" s="19">
        <v>1</v>
      </c>
      <c r="L786" t="s">
        <v>1478</v>
      </c>
    </row>
    <row r="787" spans="1:12" x14ac:dyDescent="0.2">
      <c r="A787" t="s">
        <v>761</v>
      </c>
      <c r="B787" s="19">
        <v>16</v>
      </c>
      <c r="D787" s="19">
        <v>5</v>
      </c>
      <c r="E787" s="19">
        <f t="shared" si="12"/>
        <v>21</v>
      </c>
      <c r="H787" s="19">
        <v>3</v>
      </c>
      <c r="L787" t="s">
        <v>1481</v>
      </c>
    </row>
    <row r="788" spans="1:12" x14ac:dyDescent="0.2">
      <c r="A788" t="s">
        <v>761</v>
      </c>
      <c r="B788" s="19">
        <v>7</v>
      </c>
      <c r="C788" s="19">
        <v>2</v>
      </c>
      <c r="D788" s="19">
        <v>1</v>
      </c>
      <c r="E788" s="19">
        <f t="shared" si="12"/>
        <v>10</v>
      </c>
      <c r="L788" t="s">
        <v>1478</v>
      </c>
    </row>
    <row r="789" spans="1:12" x14ac:dyDescent="0.2">
      <c r="A789" t="s">
        <v>760</v>
      </c>
      <c r="B789" s="19">
        <v>1</v>
      </c>
      <c r="E789" s="19">
        <f t="shared" si="12"/>
        <v>1</v>
      </c>
      <c r="L789" t="s">
        <v>1478</v>
      </c>
    </row>
    <row r="790" spans="1:12" x14ac:dyDescent="0.2">
      <c r="A790" t="s">
        <v>759</v>
      </c>
      <c r="B790" s="19">
        <v>1</v>
      </c>
      <c r="E790" s="19">
        <f t="shared" si="12"/>
        <v>1</v>
      </c>
      <c r="L790" t="s">
        <v>1482</v>
      </c>
    </row>
    <row r="791" spans="1:12" x14ac:dyDescent="0.2">
      <c r="A791" t="s">
        <v>759</v>
      </c>
      <c r="B791" s="19">
        <v>14</v>
      </c>
      <c r="C791" s="19">
        <v>1</v>
      </c>
      <c r="E791" s="19">
        <f t="shared" si="12"/>
        <v>15</v>
      </c>
      <c r="L791" t="s">
        <v>1477</v>
      </c>
    </row>
    <row r="792" spans="1:12" x14ac:dyDescent="0.2">
      <c r="A792" t="s">
        <v>758</v>
      </c>
      <c r="B792" s="19">
        <v>22</v>
      </c>
      <c r="C792" s="19">
        <v>12</v>
      </c>
      <c r="D792" s="19">
        <v>4</v>
      </c>
      <c r="E792" s="19">
        <f t="shared" si="12"/>
        <v>38</v>
      </c>
      <c r="L792" t="s">
        <v>1481</v>
      </c>
    </row>
    <row r="793" spans="1:12" x14ac:dyDescent="0.2">
      <c r="A793" t="s">
        <v>758</v>
      </c>
      <c r="B793" s="19">
        <v>1</v>
      </c>
      <c r="E793" s="19">
        <f t="shared" si="12"/>
        <v>1</v>
      </c>
      <c r="L793" t="s">
        <v>1476</v>
      </c>
    </row>
    <row r="794" spans="1:12" x14ac:dyDescent="0.2">
      <c r="A794" t="s">
        <v>758</v>
      </c>
      <c r="B794" s="19">
        <v>4</v>
      </c>
      <c r="E794" s="19">
        <f t="shared" si="12"/>
        <v>4</v>
      </c>
      <c r="L794" t="s">
        <v>1474</v>
      </c>
    </row>
    <row r="795" spans="1:12" x14ac:dyDescent="0.2">
      <c r="A795" t="s">
        <v>757</v>
      </c>
      <c r="B795" s="19">
        <v>23</v>
      </c>
      <c r="C795" s="19">
        <v>3</v>
      </c>
      <c r="D795" s="19">
        <v>11</v>
      </c>
      <c r="E795" s="19">
        <f t="shared" si="12"/>
        <v>37</v>
      </c>
      <c r="F795" s="19">
        <v>1</v>
      </c>
      <c r="G795" s="19">
        <v>2</v>
      </c>
      <c r="I795" s="19">
        <v>1</v>
      </c>
      <c r="L795" t="s">
        <v>1481</v>
      </c>
    </row>
    <row r="796" spans="1:12" x14ac:dyDescent="0.2">
      <c r="A796" t="s">
        <v>757</v>
      </c>
      <c r="B796" s="19">
        <v>3</v>
      </c>
      <c r="C796" s="19">
        <v>1</v>
      </c>
      <c r="D796" s="19">
        <v>1</v>
      </c>
      <c r="E796" s="19">
        <f t="shared" si="12"/>
        <v>5</v>
      </c>
      <c r="G796" s="19">
        <v>1</v>
      </c>
      <c r="L796" t="s">
        <v>1478</v>
      </c>
    </row>
    <row r="797" spans="1:12" x14ac:dyDescent="0.2">
      <c r="A797" t="s">
        <v>756</v>
      </c>
      <c r="B797" s="19">
        <v>47</v>
      </c>
      <c r="C797" s="19">
        <v>4</v>
      </c>
      <c r="D797" s="19">
        <v>11</v>
      </c>
      <c r="E797" s="19">
        <f t="shared" si="12"/>
        <v>62</v>
      </c>
      <c r="G797" s="19">
        <v>1</v>
      </c>
      <c r="L797" t="s">
        <v>1478</v>
      </c>
    </row>
    <row r="798" spans="1:12" x14ac:dyDescent="0.2">
      <c r="A798" t="s">
        <v>755</v>
      </c>
      <c r="B798" s="19">
        <v>14</v>
      </c>
      <c r="D798" s="19">
        <v>10</v>
      </c>
      <c r="E798" s="19">
        <f t="shared" si="12"/>
        <v>24</v>
      </c>
      <c r="L798" t="s">
        <v>1481</v>
      </c>
    </row>
    <row r="799" spans="1:12" x14ac:dyDescent="0.2">
      <c r="A799" t="s">
        <v>755</v>
      </c>
      <c r="B799" s="19">
        <v>3</v>
      </c>
      <c r="D799" s="19">
        <v>1</v>
      </c>
      <c r="E799" s="19">
        <f t="shared" si="12"/>
        <v>4</v>
      </c>
      <c r="L799" t="s">
        <v>1478</v>
      </c>
    </row>
    <row r="800" spans="1:12" x14ac:dyDescent="0.2">
      <c r="A800" t="s">
        <v>754</v>
      </c>
      <c r="B800" s="19">
        <v>2</v>
      </c>
      <c r="E800" s="19">
        <f t="shared" si="12"/>
        <v>2</v>
      </c>
      <c r="L800" t="s">
        <v>1478</v>
      </c>
    </row>
    <row r="801" spans="1:12" x14ac:dyDescent="0.2">
      <c r="A801" t="s">
        <v>753</v>
      </c>
      <c r="B801" s="19">
        <v>1</v>
      </c>
      <c r="C801" s="19">
        <v>5</v>
      </c>
      <c r="D801" s="19">
        <v>6</v>
      </c>
      <c r="E801" s="19">
        <f t="shared" si="12"/>
        <v>12</v>
      </c>
      <c r="L801" t="s">
        <v>1475</v>
      </c>
    </row>
    <row r="802" spans="1:12" x14ac:dyDescent="0.2">
      <c r="A802" t="s">
        <v>752</v>
      </c>
      <c r="B802" s="19">
        <v>151</v>
      </c>
      <c r="D802" s="19">
        <v>72</v>
      </c>
      <c r="E802" s="19">
        <f t="shared" si="12"/>
        <v>223</v>
      </c>
      <c r="I802" s="19">
        <v>2</v>
      </c>
      <c r="L802" t="s">
        <v>1481</v>
      </c>
    </row>
    <row r="803" spans="1:12" x14ac:dyDescent="0.2">
      <c r="A803" t="s">
        <v>752</v>
      </c>
      <c r="B803" s="19">
        <v>3</v>
      </c>
      <c r="D803" s="19">
        <v>3</v>
      </c>
      <c r="E803" s="19">
        <f t="shared" si="12"/>
        <v>6</v>
      </c>
      <c r="L803" t="s">
        <v>1478</v>
      </c>
    </row>
    <row r="804" spans="1:12" x14ac:dyDescent="0.2">
      <c r="A804" t="s">
        <v>751</v>
      </c>
      <c r="B804" s="19">
        <v>679</v>
      </c>
      <c r="E804" s="19">
        <f t="shared" si="12"/>
        <v>679</v>
      </c>
      <c r="L804" t="s">
        <v>1480</v>
      </c>
    </row>
    <row r="805" spans="1:12" x14ac:dyDescent="0.2">
      <c r="A805" t="s">
        <v>751</v>
      </c>
      <c r="B805" s="19">
        <v>24</v>
      </c>
      <c r="E805" s="19">
        <f t="shared" si="12"/>
        <v>24</v>
      </c>
      <c r="L805" t="s">
        <v>1474</v>
      </c>
    </row>
    <row r="806" spans="1:12" x14ac:dyDescent="0.2">
      <c r="A806" t="s">
        <v>750</v>
      </c>
      <c r="D806" s="19">
        <v>1</v>
      </c>
      <c r="E806" s="19">
        <f t="shared" si="12"/>
        <v>1</v>
      </c>
      <c r="I806" s="19">
        <v>1</v>
      </c>
      <c r="L806" t="s">
        <v>1478</v>
      </c>
    </row>
    <row r="807" spans="1:12" x14ac:dyDescent="0.2">
      <c r="A807" t="s">
        <v>749</v>
      </c>
      <c r="B807" s="19">
        <v>1</v>
      </c>
      <c r="C807" s="19">
        <v>2</v>
      </c>
      <c r="D807" s="19">
        <v>2</v>
      </c>
      <c r="E807" s="19">
        <f t="shared" si="12"/>
        <v>5</v>
      </c>
      <c r="F807" s="19">
        <v>1</v>
      </c>
      <c r="G807" s="19">
        <v>1</v>
      </c>
      <c r="I807" s="19">
        <v>1</v>
      </c>
      <c r="L807" t="s">
        <v>1478</v>
      </c>
    </row>
    <row r="808" spans="1:12" x14ac:dyDescent="0.2">
      <c r="A808" t="s">
        <v>749</v>
      </c>
      <c r="B808" s="19">
        <v>3</v>
      </c>
      <c r="D808" s="19">
        <v>2</v>
      </c>
      <c r="E808" s="19">
        <f t="shared" si="12"/>
        <v>5</v>
      </c>
      <c r="L808" t="s">
        <v>1475</v>
      </c>
    </row>
    <row r="809" spans="1:12" x14ac:dyDescent="0.2">
      <c r="A809" t="s">
        <v>748</v>
      </c>
      <c r="B809" s="19">
        <v>7</v>
      </c>
      <c r="C809" s="19">
        <v>1</v>
      </c>
      <c r="D809" s="19">
        <v>36</v>
      </c>
      <c r="E809" s="19">
        <f t="shared" si="12"/>
        <v>44</v>
      </c>
      <c r="F809" s="19">
        <v>6</v>
      </c>
      <c r="I809" s="19">
        <v>15</v>
      </c>
      <c r="L809" t="s">
        <v>1481</v>
      </c>
    </row>
    <row r="810" spans="1:12" x14ac:dyDescent="0.2">
      <c r="A810" t="s">
        <v>747</v>
      </c>
      <c r="B810" s="19">
        <v>37</v>
      </c>
      <c r="C810" s="19">
        <v>18</v>
      </c>
      <c r="D810" s="19">
        <v>9</v>
      </c>
      <c r="E810" s="19">
        <f t="shared" si="12"/>
        <v>64</v>
      </c>
      <c r="F810" s="19">
        <v>2</v>
      </c>
      <c r="G810" s="19">
        <v>16</v>
      </c>
      <c r="I810" s="19">
        <v>1</v>
      </c>
      <c r="L810" t="s">
        <v>1481</v>
      </c>
    </row>
    <row r="811" spans="1:12" x14ac:dyDescent="0.2">
      <c r="A811" t="s">
        <v>746</v>
      </c>
      <c r="B811" s="19">
        <v>1</v>
      </c>
      <c r="E811" s="19">
        <f t="shared" si="12"/>
        <v>1</v>
      </c>
      <c r="L811" t="s">
        <v>1482</v>
      </c>
    </row>
    <row r="812" spans="1:12" x14ac:dyDescent="0.2">
      <c r="A812" t="s">
        <v>746</v>
      </c>
      <c r="B812" s="19">
        <v>9</v>
      </c>
      <c r="E812" s="19">
        <f t="shared" si="12"/>
        <v>9</v>
      </c>
      <c r="L812" t="s">
        <v>1475</v>
      </c>
    </row>
    <row r="813" spans="1:12" x14ac:dyDescent="0.2">
      <c r="A813" t="s">
        <v>745</v>
      </c>
      <c r="B813" s="19">
        <v>1</v>
      </c>
      <c r="E813" s="19">
        <f t="shared" si="12"/>
        <v>1</v>
      </c>
      <c r="L813" t="s">
        <v>1478</v>
      </c>
    </row>
    <row r="814" spans="1:12" x14ac:dyDescent="0.2">
      <c r="A814" t="s">
        <v>744</v>
      </c>
      <c r="B814" s="19">
        <v>28</v>
      </c>
      <c r="C814" s="19">
        <v>1</v>
      </c>
      <c r="D814" s="19">
        <v>7</v>
      </c>
      <c r="E814" s="19">
        <f t="shared" si="12"/>
        <v>36</v>
      </c>
      <c r="L814" t="s">
        <v>1481</v>
      </c>
    </row>
    <row r="815" spans="1:12" x14ac:dyDescent="0.2">
      <c r="A815" t="s">
        <v>744</v>
      </c>
      <c r="B815" s="19">
        <v>4</v>
      </c>
      <c r="E815" s="19">
        <f t="shared" si="12"/>
        <v>4</v>
      </c>
      <c r="L815" t="s">
        <v>1478</v>
      </c>
    </row>
    <row r="816" spans="1:12" x14ac:dyDescent="0.2">
      <c r="A816" t="s">
        <v>743</v>
      </c>
      <c r="B816" s="19">
        <v>21</v>
      </c>
      <c r="C816" s="19">
        <v>1</v>
      </c>
      <c r="E816" s="19">
        <f t="shared" si="12"/>
        <v>22</v>
      </c>
      <c r="L816" t="s">
        <v>1481</v>
      </c>
    </row>
    <row r="817" spans="1:12" x14ac:dyDescent="0.2">
      <c r="A817" t="s">
        <v>742</v>
      </c>
      <c r="B817" s="19">
        <v>27</v>
      </c>
      <c r="C817" s="19">
        <v>6</v>
      </c>
      <c r="D817" s="19">
        <v>6</v>
      </c>
      <c r="E817" s="19">
        <f t="shared" si="12"/>
        <v>39</v>
      </c>
      <c r="I817" s="19">
        <v>2</v>
      </c>
      <c r="L817" t="s">
        <v>1477</v>
      </c>
    </row>
    <row r="818" spans="1:12" x14ac:dyDescent="0.2">
      <c r="A818" t="s">
        <v>741</v>
      </c>
      <c r="B818" s="19">
        <v>1</v>
      </c>
      <c r="E818" s="19">
        <f t="shared" si="12"/>
        <v>1</v>
      </c>
      <c r="L818" t="s">
        <v>1477</v>
      </c>
    </row>
    <row r="819" spans="1:12" x14ac:dyDescent="0.2">
      <c r="A819" t="s">
        <v>740</v>
      </c>
      <c r="B819" s="19">
        <v>3</v>
      </c>
      <c r="C819" s="19">
        <v>1</v>
      </c>
      <c r="D819" s="19">
        <v>3</v>
      </c>
      <c r="E819" s="19">
        <f t="shared" si="12"/>
        <v>7</v>
      </c>
      <c r="F819" s="19">
        <v>1</v>
      </c>
      <c r="G819" s="19">
        <v>1</v>
      </c>
      <c r="L819" t="s">
        <v>1481</v>
      </c>
    </row>
    <row r="820" spans="1:12" x14ac:dyDescent="0.2">
      <c r="A820" t="s">
        <v>739</v>
      </c>
      <c r="B820" s="19">
        <v>9</v>
      </c>
      <c r="E820" s="19">
        <f t="shared" si="12"/>
        <v>9</v>
      </c>
      <c r="L820" t="s">
        <v>1481</v>
      </c>
    </row>
    <row r="821" spans="1:12" x14ac:dyDescent="0.2">
      <c r="A821" t="s">
        <v>738</v>
      </c>
      <c r="B821" s="19">
        <v>1</v>
      </c>
      <c r="E821" s="19">
        <f t="shared" si="12"/>
        <v>1</v>
      </c>
      <c r="L821" t="s">
        <v>1477</v>
      </c>
    </row>
    <row r="822" spans="1:12" x14ac:dyDescent="0.2">
      <c r="A822" t="s">
        <v>737</v>
      </c>
      <c r="C822" s="19">
        <v>3</v>
      </c>
      <c r="D822" s="19">
        <v>1</v>
      </c>
      <c r="E822" s="19">
        <f t="shared" si="12"/>
        <v>4</v>
      </c>
      <c r="L822" t="s">
        <v>1479</v>
      </c>
    </row>
    <row r="823" spans="1:12" x14ac:dyDescent="0.2">
      <c r="A823" t="s">
        <v>736</v>
      </c>
      <c r="B823" s="19">
        <v>1</v>
      </c>
      <c r="E823" s="19">
        <f t="shared" si="12"/>
        <v>1</v>
      </c>
      <c r="L823" t="s">
        <v>1478</v>
      </c>
    </row>
    <row r="824" spans="1:12" x14ac:dyDescent="0.2">
      <c r="A824" t="s">
        <v>735</v>
      </c>
      <c r="B824" s="19">
        <v>2</v>
      </c>
      <c r="E824" s="19">
        <f t="shared" si="12"/>
        <v>2</v>
      </c>
      <c r="L824" t="s">
        <v>1481</v>
      </c>
    </row>
    <row r="825" spans="1:12" x14ac:dyDescent="0.2">
      <c r="A825" t="s">
        <v>735</v>
      </c>
      <c r="B825" s="19">
        <v>15</v>
      </c>
      <c r="C825" s="19">
        <v>1</v>
      </c>
      <c r="D825" s="19">
        <v>5</v>
      </c>
      <c r="E825" s="19">
        <f t="shared" si="12"/>
        <v>21</v>
      </c>
      <c r="F825" s="19">
        <v>1</v>
      </c>
      <c r="L825" t="s">
        <v>1478</v>
      </c>
    </row>
    <row r="826" spans="1:12" x14ac:dyDescent="0.2">
      <c r="A826" t="s">
        <v>734</v>
      </c>
      <c r="B826" s="19">
        <v>175</v>
      </c>
      <c r="D826" s="19">
        <v>31</v>
      </c>
      <c r="E826" s="19">
        <f t="shared" si="12"/>
        <v>206</v>
      </c>
      <c r="F826" s="19">
        <v>2</v>
      </c>
      <c r="I826" s="19">
        <v>2</v>
      </c>
      <c r="L826" t="s">
        <v>1481</v>
      </c>
    </row>
    <row r="827" spans="1:12" x14ac:dyDescent="0.2">
      <c r="A827" t="s">
        <v>734</v>
      </c>
      <c r="B827" s="19">
        <v>48</v>
      </c>
      <c r="D827" s="19">
        <v>7</v>
      </c>
      <c r="E827" s="19">
        <f t="shared" si="12"/>
        <v>55</v>
      </c>
      <c r="I827" s="19">
        <v>2</v>
      </c>
      <c r="L827" t="s">
        <v>1478</v>
      </c>
    </row>
    <row r="828" spans="1:12" x14ac:dyDescent="0.2">
      <c r="A828" t="s">
        <v>733</v>
      </c>
      <c r="C828" s="19">
        <v>1</v>
      </c>
      <c r="D828" s="19">
        <v>1</v>
      </c>
      <c r="E828" s="19">
        <f t="shared" si="12"/>
        <v>2</v>
      </c>
      <c r="L828" t="s">
        <v>1479</v>
      </c>
    </row>
    <row r="829" spans="1:12" x14ac:dyDescent="0.2">
      <c r="A829" t="s">
        <v>732</v>
      </c>
      <c r="D829" s="19">
        <v>1</v>
      </c>
      <c r="E829" s="19">
        <f t="shared" si="12"/>
        <v>1</v>
      </c>
      <c r="L829" t="s">
        <v>1479</v>
      </c>
    </row>
    <row r="830" spans="1:12" x14ac:dyDescent="0.2">
      <c r="A830" t="s">
        <v>731</v>
      </c>
      <c r="B830" s="19">
        <v>1</v>
      </c>
      <c r="D830" s="19">
        <v>1</v>
      </c>
      <c r="E830" s="19">
        <f t="shared" si="12"/>
        <v>2</v>
      </c>
      <c r="L830" t="s">
        <v>1475</v>
      </c>
    </row>
    <row r="831" spans="1:12" x14ac:dyDescent="0.2">
      <c r="A831" t="s">
        <v>730</v>
      </c>
      <c r="B831" s="19">
        <v>1</v>
      </c>
      <c r="E831" s="19">
        <f t="shared" si="12"/>
        <v>1</v>
      </c>
      <c r="L831" t="s">
        <v>1475</v>
      </c>
    </row>
    <row r="832" spans="1:12" x14ac:dyDescent="0.2">
      <c r="A832" t="s">
        <v>729</v>
      </c>
      <c r="D832" s="19">
        <v>1</v>
      </c>
      <c r="E832" s="19">
        <f t="shared" si="12"/>
        <v>1</v>
      </c>
      <c r="L832" t="s">
        <v>1482</v>
      </c>
    </row>
    <row r="833" spans="1:12" x14ac:dyDescent="0.2">
      <c r="A833" t="s">
        <v>729</v>
      </c>
      <c r="B833" s="19">
        <v>39</v>
      </c>
      <c r="D833" s="19">
        <v>20</v>
      </c>
      <c r="E833" s="19">
        <f t="shared" si="12"/>
        <v>59</v>
      </c>
      <c r="I833" s="19">
        <v>2</v>
      </c>
      <c r="L833" t="s">
        <v>1477</v>
      </c>
    </row>
    <row r="834" spans="1:12" x14ac:dyDescent="0.2">
      <c r="A834" t="s">
        <v>728</v>
      </c>
      <c r="B834" s="19">
        <v>4</v>
      </c>
      <c r="E834" s="19">
        <f t="shared" si="12"/>
        <v>4</v>
      </c>
      <c r="L834" t="s">
        <v>1479</v>
      </c>
    </row>
    <row r="835" spans="1:12" x14ac:dyDescent="0.2">
      <c r="A835" t="s">
        <v>727</v>
      </c>
      <c r="B835" s="19">
        <v>1</v>
      </c>
      <c r="C835" s="19">
        <v>1</v>
      </c>
      <c r="E835" s="19">
        <f t="shared" si="12"/>
        <v>2</v>
      </c>
      <c r="L835" t="s">
        <v>1479</v>
      </c>
    </row>
    <row r="836" spans="1:12" x14ac:dyDescent="0.2">
      <c r="A836" t="s">
        <v>726</v>
      </c>
      <c r="B836" s="19">
        <v>3</v>
      </c>
      <c r="C836" s="19">
        <v>1</v>
      </c>
      <c r="E836" s="19">
        <f t="shared" ref="E836:E899" si="13">SUM(B836:D836)</f>
        <v>4</v>
      </c>
      <c r="G836" s="19">
        <v>1</v>
      </c>
      <c r="L836" t="s">
        <v>1479</v>
      </c>
    </row>
    <row r="837" spans="1:12" x14ac:dyDescent="0.2">
      <c r="A837" t="s">
        <v>725</v>
      </c>
      <c r="B837" s="19">
        <v>2</v>
      </c>
      <c r="E837" s="19">
        <f t="shared" si="13"/>
        <v>2</v>
      </c>
      <c r="L837" t="s">
        <v>1479</v>
      </c>
    </row>
    <row r="838" spans="1:12" x14ac:dyDescent="0.2">
      <c r="A838" t="s">
        <v>724</v>
      </c>
      <c r="B838" s="19">
        <v>6</v>
      </c>
      <c r="C838" s="19">
        <v>1</v>
      </c>
      <c r="D838" s="19">
        <v>5</v>
      </c>
      <c r="E838" s="19">
        <f t="shared" si="13"/>
        <v>12</v>
      </c>
      <c r="G838" s="19">
        <v>1</v>
      </c>
      <c r="L838" t="s">
        <v>1479</v>
      </c>
    </row>
    <row r="839" spans="1:12" x14ac:dyDescent="0.2">
      <c r="A839" t="s">
        <v>723</v>
      </c>
      <c r="B839" s="19">
        <v>3</v>
      </c>
      <c r="D839" s="19">
        <v>1</v>
      </c>
      <c r="E839" s="19">
        <f t="shared" si="13"/>
        <v>4</v>
      </c>
      <c r="L839" t="s">
        <v>1479</v>
      </c>
    </row>
    <row r="840" spans="1:12" x14ac:dyDescent="0.2">
      <c r="A840" t="s">
        <v>722</v>
      </c>
      <c r="B840" s="19">
        <v>1</v>
      </c>
      <c r="C840" s="19">
        <v>1</v>
      </c>
      <c r="D840" s="19">
        <v>2</v>
      </c>
      <c r="E840" s="19">
        <f t="shared" si="13"/>
        <v>4</v>
      </c>
      <c r="F840" s="19">
        <v>2</v>
      </c>
      <c r="L840" t="s">
        <v>1479</v>
      </c>
    </row>
    <row r="841" spans="1:12" x14ac:dyDescent="0.2">
      <c r="A841" t="s">
        <v>721</v>
      </c>
      <c r="B841" s="19">
        <v>19</v>
      </c>
      <c r="D841" s="19">
        <v>4</v>
      </c>
      <c r="E841" s="19">
        <f t="shared" si="13"/>
        <v>23</v>
      </c>
      <c r="F841" s="19">
        <v>1</v>
      </c>
      <c r="L841" t="s">
        <v>1479</v>
      </c>
    </row>
    <row r="842" spans="1:12" x14ac:dyDescent="0.2">
      <c r="A842" t="s">
        <v>720</v>
      </c>
      <c r="B842" s="19">
        <v>4</v>
      </c>
      <c r="C842" s="19">
        <v>2</v>
      </c>
      <c r="E842" s="19">
        <f t="shared" si="13"/>
        <v>6</v>
      </c>
      <c r="L842" t="s">
        <v>1479</v>
      </c>
    </row>
    <row r="843" spans="1:12" x14ac:dyDescent="0.2">
      <c r="A843" t="s">
        <v>719</v>
      </c>
      <c r="B843" s="19">
        <v>4</v>
      </c>
      <c r="D843" s="19">
        <v>1</v>
      </c>
      <c r="E843" s="19">
        <f t="shared" si="13"/>
        <v>5</v>
      </c>
      <c r="I843" s="19">
        <v>1</v>
      </c>
      <c r="L843" t="s">
        <v>1479</v>
      </c>
    </row>
    <row r="844" spans="1:12" x14ac:dyDescent="0.2">
      <c r="A844" t="s">
        <v>718</v>
      </c>
      <c r="B844" s="19">
        <v>5</v>
      </c>
      <c r="E844" s="19">
        <f t="shared" si="13"/>
        <v>5</v>
      </c>
      <c r="L844" t="s">
        <v>1477</v>
      </c>
    </row>
    <row r="845" spans="1:12" x14ac:dyDescent="0.2">
      <c r="A845" t="s">
        <v>717</v>
      </c>
      <c r="D845" s="19">
        <v>1</v>
      </c>
      <c r="E845" s="19">
        <f t="shared" si="13"/>
        <v>1</v>
      </c>
      <c r="L845" t="s">
        <v>1475</v>
      </c>
    </row>
    <row r="846" spans="1:12" x14ac:dyDescent="0.2">
      <c r="A846" t="s">
        <v>716</v>
      </c>
      <c r="B846" s="19">
        <v>4</v>
      </c>
      <c r="D846" s="19">
        <v>1</v>
      </c>
      <c r="E846" s="19">
        <f t="shared" si="13"/>
        <v>5</v>
      </c>
      <c r="L846" t="s">
        <v>1475</v>
      </c>
    </row>
    <row r="847" spans="1:12" x14ac:dyDescent="0.2">
      <c r="A847" t="s">
        <v>715</v>
      </c>
      <c r="B847" s="19">
        <v>2</v>
      </c>
      <c r="D847" s="19">
        <v>2</v>
      </c>
      <c r="E847" s="19">
        <f t="shared" si="13"/>
        <v>4</v>
      </c>
      <c r="L847" t="s">
        <v>1475</v>
      </c>
    </row>
    <row r="848" spans="1:12" x14ac:dyDescent="0.2">
      <c r="A848" t="s">
        <v>714</v>
      </c>
      <c r="B848" s="19">
        <v>6</v>
      </c>
      <c r="C848" s="19">
        <v>1</v>
      </c>
      <c r="D848" s="19">
        <v>9</v>
      </c>
      <c r="E848" s="19">
        <f t="shared" si="13"/>
        <v>16</v>
      </c>
      <c r="F848" s="19">
        <v>1</v>
      </c>
      <c r="G848" s="19">
        <v>1</v>
      </c>
      <c r="L848" t="s">
        <v>1475</v>
      </c>
    </row>
    <row r="849" spans="1:12" x14ac:dyDescent="0.2">
      <c r="A849" t="s">
        <v>713</v>
      </c>
      <c r="B849" s="19">
        <v>6</v>
      </c>
      <c r="D849" s="19">
        <v>2</v>
      </c>
      <c r="E849" s="19">
        <f t="shared" si="13"/>
        <v>8</v>
      </c>
      <c r="F849" s="19">
        <v>1</v>
      </c>
      <c r="L849" t="s">
        <v>1479</v>
      </c>
    </row>
    <row r="850" spans="1:12" x14ac:dyDescent="0.2">
      <c r="A850" t="s">
        <v>712</v>
      </c>
      <c r="B850" s="19">
        <v>13</v>
      </c>
      <c r="D850" s="19">
        <v>1</v>
      </c>
      <c r="E850" s="19">
        <f t="shared" si="13"/>
        <v>14</v>
      </c>
      <c r="L850" t="s">
        <v>1475</v>
      </c>
    </row>
    <row r="851" spans="1:12" x14ac:dyDescent="0.2">
      <c r="A851" t="s">
        <v>711</v>
      </c>
      <c r="B851" s="19">
        <v>4</v>
      </c>
      <c r="D851" s="19">
        <v>9</v>
      </c>
      <c r="E851" s="19">
        <f t="shared" si="13"/>
        <v>13</v>
      </c>
      <c r="L851" t="s">
        <v>1477</v>
      </c>
    </row>
    <row r="852" spans="1:12" x14ac:dyDescent="0.2">
      <c r="A852" t="s">
        <v>710</v>
      </c>
      <c r="C852" s="19">
        <v>1</v>
      </c>
      <c r="E852" s="19">
        <f t="shared" si="13"/>
        <v>1</v>
      </c>
      <c r="G852" s="19">
        <v>1</v>
      </c>
      <c r="L852" t="s">
        <v>1479</v>
      </c>
    </row>
    <row r="853" spans="1:12" x14ac:dyDescent="0.2">
      <c r="A853" t="s">
        <v>709</v>
      </c>
      <c r="B853" s="19">
        <v>3</v>
      </c>
      <c r="D853" s="19">
        <v>2</v>
      </c>
      <c r="E853" s="19">
        <f t="shared" si="13"/>
        <v>5</v>
      </c>
      <c r="L853" t="s">
        <v>1476</v>
      </c>
    </row>
    <row r="854" spans="1:12" x14ac:dyDescent="0.2">
      <c r="A854" t="s">
        <v>708</v>
      </c>
      <c r="B854" s="19">
        <v>10</v>
      </c>
      <c r="D854" s="19">
        <v>1</v>
      </c>
      <c r="E854" s="19">
        <f t="shared" si="13"/>
        <v>11</v>
      </c>
      <c r="L854" t="s">
        <v>1477</v>
      </c>
    </row>
    <row r="855" spans="1:12" x14ac:dyDescent="0.2">
      <c r="A855" t="s">
        <v>707</v>
      </c>
      <c r="B855" s="19">
        <v>8</v>
      </c>
      <c r="C855" s="19">
        <v>1</v>
      </c>
      <c r="D855" s="19">
        <v>2</v>
      </c>
      <c r="E855" s="19">
        <f t="shared" si="13"/>
        <v>11</v>
      </c>
      <c r="L855" t="s">
        <v>1479</v>
      </c>
    </row>
    <row r="856" spans="1:12" x14ac:dyDescent="0.2">
      <c r="A856" t="s">
        <v>706</v>
      </c>
      <c r="B856" s="19">
        <v>1</v>
      </c>
      <c r="E856" s="19">
        <f t="shared" si="13"/>
        <v>1</v>
      </c>
      <c r="L856" t="s">
        <v>1476</v>
      </c>
    </row>
    <row r="857" spans="1:12" x14ac:dyDescent="0.2">
      <c r="A857" t="s">
        <v>705</v>
      </c>
      <c r="B857" s="19">
        <v>4</v>
      </c>
      <c r="C857" s="19">
        <v>1</v>
      </c>
      <c r="D857" s="19">
        <v>1</v>
      </c>
      <c r="E857" s="19">
        <f t="shared" si="13"/>
        <v>6</v>
      </c>
      <c r="G857" s="19">
        <v>1</v>
      </c>
      <c r="L857" t="s">
        <v>1475</v>
      </c>
    </row>
    <row r="858" spans="1:12" x14ac:dyDescent="0.2">
      <c r="A858" t="s">
        <v>704</v>
      </c>
      <c r="B858" s="19">
        <v>83</v>
      </c>
      <c r="C858" s="19">
        <v>2</v>
      </c>
      <c r="D858" s="19">
        <v>9</v>
      </c>
      <c r="E858" s="19">
        <f t="shared" si="13"/>
        <v>94</v>
      </c>
      <c r="G858" s="19">
        <v>1</v>
      </c>
      <c r="L858" t="s">
        <v>1481</v>
      </c>
    </row>
    <row r="859" spans="1:12" x14ac:dyDescent="0.2">
      <c r="A859" t="s">
        <v>704</v>
      </c>
      <c r="B859" s="19">
        <v>20</v>
      </c>
      <c r="C859" s="19">
        <v>6</v>
      </c>
      <c r="D859" s="19">
        <v>4</v>
      </c>
      <c r="E859" s="19">
        <f t="shared" si="13"/>
        <v>30</v>
      </c>
      <c r="G859" s="19">
        <v>1</v>
      </c>
      <c r="L859" t="s">
        <v>1478</v>
      </c>
    </row>
    <row r="860" spans="1:12" x14ac:dyDescent="0.2">
      <c r="A860" t="s">
        <v>703</v>
      </c>
      <c r="B860" s="19">
        <v>14</v>
      </c>
      <c r="C860" s="19">
        <v>1</v>
      </c>
      <c r="D860" s="19">
        <v>13</v>
      </c>
      <c r="E860" s="19">
        <f t="shared" si="13"/>
        <v>28</v>
      </c>
      <c r="L860" t="s">
        <v>1475</v>
      </c>
    </row>
    <row r="861" spans="1:12" x14ac:dyDescent="0.2">
      <c r="A861" t="s">
        <v>702</v>
      </c>
      <c r="B861" s="19">
        <v>6</v>
      </c>
      <c r="E861" s="19">
        <f t="shared" si="13"/>
        <v>6</v>
      </c>
      <c r="L861" t="s">
        <v>1479</v>
      </c>
    </row>
    <row r="862" spans="1:12" x14ac:dyDescent="0.2">
      <c r="A862" t="s">
        <v>701</v>
      </c>
      <c r="B862" s="19">
        <v>2</v>
      </c>
      <c r="C862" s="19">
        <v>1</v>
      </c>
      <c r="D862" s="19">
        <v>2</v>
      </c>
      <c r="E862" s="19">
        <f t="shared" si="13"/>
        <v>5</v>
      </c>
      <c r="F862" s="19">
        <v>1</v>
      </c>
      <c r="G862" s="19">
        <v>1</v>
      </c>
      <c r="L862" t="s">
        <v>1482</v>
      </c>
    </row>
    <row r="863" spans="1:12" x14ac:dyDescent="0.2">
      <c r="A863" t="s">
        <v>701</v>
      </c>
      <c r="B863" s="19">
        <v>1</v>
      </c>
      <c r="E863" s="19">
        <f t="shared" si="13"/>
        <v>1</v>
      </c>
      <c r="L863" t="s">
        <v>1474</v>
      </c>
    </row>
    <row r="864" spans="1:12" x14ac:dyDescent="0.2">
      <c r="A864" t="s">
        <v>700</v>
      </c>
      <c r="B864" s="19">
        <v>3</v>
      </c>
      <c r="C864" s="19">
        <v>1</v>
      </c>
      <c r="D864" s="19">
        <v>2</v>
      </c>
      <c r="E864" s="19">
        <f t="shared" si="13"/>
        <v>6</v>
      </c>
      <c r="L864" t="s">
        <v>1475</v>
      </c>
    </row>
    <row r="865" spans="1:12" x14ac:dyDescent="0.2">
      <c r="A865" t="s">
        <v>699</v>
      </c>
      <c r="D865" s="19">
        <v>3</v>
      </c>
      <c r="E865" s="19">
        <f t="shared" si="13"/>
        <v>3</v>
      </c>
      <c r="L865" t="s">
        <v>1475</v>
      </c>
    </row>
    <row r="866" spans="1:12" x14ac:dyDescent="0.2">
      <c r="A866" t="s">
        <v>698</v>
      </c>
      <c r="B866" s="19">
        <v>1</v>
      </c>
      <c r="E866" s="19">
        <f t="shared" si="13"/>
        <v>1</v>
      </c>
      <c r="L866" t="s">
        <v>1475</v>
      </c>
    </row>
    <row r="867" spans="1:12" x14ac:dyDescent="0.2">
      <c r="A867" t="s">
        <v>697</v>
      </c>
      <c r="B867" s="19">
        <v>13</v>
      </c>
      <c r="C867" s="19">
        <v>1</v>
      </c>
      <c r="E867" s="19">
        <f t="shared" si="13"/>
        <v>14</v>
      </c>
      <c r="L867" t="s">
        <v>1475</v>
      </c>
    </row>
    <row r="868" spans="1:12" x14ac:dyDescent="0.2">
      <c r="A868" t="s">
        <v>696</v>
      </c>
      <c r="B868" s="19">
        <v>5</v>
      </c>
      <c r="E868" s="19">
        <f t="shared" si="13"/>
        <v>5</v>
      </c>
      <c r="L868" t="s">
        <v>1475</v>
      </c>
    </row>
    <row r="869" spans="1:12" x14ac:dyDescent="0.2">
      <c r="A869" t="s">
        <v>695</v>
      </c>
      <c r="B869" s="19">
        <v>3</v>
      </c>
      <c r="E869" s="19">
        <f t="shared" si="13"/>
        <v>3</v>
      </c>
      <c r="L869" t="s">
        <v>1475</v>
      </c>
    </row>
    <row r="870" spans="1:12" x14ac:dyDescent="0.2">
      <c r="A870" t="s">
        <v>694</v>
      </c>
      <c r="B870" s="19">
        <v>1</v>
      </c>
      <c r="E870" s="19">
        <f t="shared" si="13"/>
        <v>1</v>
      </c>
      <c r="L870" t="s">
        <v>1475</v>
      </c>
    </row>
    <row r="871" spans="1:12" x14ac:dyDescent="0.2">
      <c r="A871" t="s">
        <v>693</v>
      </c>
      <c r="B871" s="19">
        <v>9</v>
      </c>
      <c r="D871" s="19">
        <v>2</v>
      </c>
      <c r="E871" s="19">
        <f t="shared" si="13"/>
        <v>11</v>
      </c>
      <c r="L871" t="s">
        <v>1482</v>
      </c>
    </row>
    <row r="872" spans="1:12" x14ac:dyDescent="0.2">
      <c r="A872" t="s">
        <v>693</v>
      </c>
      <c r="B872" s="19">
        <v>1</v>
      </c>
      <c r="D872" s="19">
        <v>1</v>
      </c>
      <c r="E872" s="19">
        <f t="shared" si="13"/>
        <v>2</v>
      </c>
      <c r="L872" t="s">
        <v>1474</v>
      </c>
    </row>
    <row r="873" spans="1:12" x14ac:dyDescent="0.2">
      <c r="A873" t="s">
        <v>692</v>
      </c>
      <c r="B873" s="19">
        <v>87</v>
      </c>
      <c r="C873" s="19">
        <v>4</v>
      </c>
      <c r="D873" s="19">
        <v>65</v>
      </c>
      <c r="E873" s="19">
        <f t="shared" si="13"/>
        <v>156</v>
      </c>
      <c r="F873" s="19">
        <v>3</v>
      </c>
      <c r="G873" s="19">
        <v>2</v>
      </c>
      <c r="I873" s="19">
        <v>13</v>
      </c>
      <c r="L873" t="s">
        <v>1482</v>
      </c>
    </row>
    <row r="874" spans="1:12" x14ac:dyDescent="0.2">
      <c r="A874" t="s">
        <v>692</v>
      </c>
      <c r="B874" s="19">
        <v>4</v>
      </c>
      <c r="C874" s="19">
        <v>2</v>
      </c>
      <c r="D874" s="19">
        <v>3</v>
      </c>
      <c r="E874" s="19">
        <f t="shared" si="13"/>
        <v>9</v>
      </c>
      <c r="L874" t="s">
        <v>1475</v>
      </c>
    </row>
    <row r="875" spans="1:12" x14ac:dyDescent="0.2">
      <c r="A875" t="s">
        <v>692</v>
      </c>
      <c r="D875" s="19">
        <v>1</v>
      </c>
      <c r="E875" s="19">
        <f t="shared" si="13"/>
        <v>1</v>
      </c>
      <c r="L875" t="s">
        <v>1474</v>
      </c>
    </row>
    <row r="876" spans="1:12" x14ac:dyDescent="0.2">
      <c r="A876" t="s">
        <v>691</v>
      </c>
      <c r="B876" s="19">
        <v>2</v>
      </c>
      <c r="E876" s="19">
        <f t="shared" si="13"/>
        <v>2</v>
      </c>
      <c r="L876" t="s">
        <v>1475</v>
      </c>
    </row>
    <row r="877" spans="1:12" x14ac:dyDescent="0.2">
      <c r="A877" t="s">
        <v>690</v>
      </c>
      <c r="B877" s="19">
        <v>5</v>
      </c>
      <c r="D877" s="19">
        <v>1</v>
      </c>
      <c r="E877" s="19">
        <f t="shared" si="13"/>
        <v>6</v>
      </c>
      <c r="L877" t="s">
        <v>1475</v>
      </c>
    </row>
    <row r="878" spans="1:12" x14ac:dyDescent="0.2">
      <c r="A878" t="s">
        <v>689</v>
      </c>
      <c r="B878" s="19">
        <v>2</v>
      </c>
      <c r="D878" s="19">
        <v>1</v>
      </c>
      <c r="E878" s="19">
        <f t="shared" si="13"/>
        <v>3</v>
      </c>
      <c r="L878" t="s">
        <v>1481</v>
      </c>
    </row>
    <row r="879" spans="1:12" x14ac:dyDescent="0.2">
      <c r="A879" t="s">
        <v>688</v>
      </c>
      <c r="B879" s="19">
        <v>16</v>
      </c>
      <c r="C879" s="19">
        <v>1</v>
      </c>
      <c r="E879" s="19">
        <f t="shared" si="13"/>
        <v>17</v>
      </c>
      <c r="G879" s="19">
        <v>1</v>
      </c>
      <c r="L879" t="s">
        <v>1482</v>
      </c>
    </row>
    <row r="880" spans="1:12" x14ac:dyDescent="0.2">
      <c r="A880" t="s">
        <v>688</v>
      </c>
      <c r="B880" s="19">
        <v>10</v>
      </c>
      <c r="D880" s="19">
        <v>1</v>
      </c>
      <c r="E880" s="19">
        <f t="shared" si="13"/>
        <v>11</v>
      </c>
      <c r="L880" t="s">
        <v>1477</v>
      </c>
    </row>
    <row r="881" spans="1:12" x14ac:dyDescent="0.2">
      <c r="A881" t="s">
        <v>687</v>
      </c>
      <c r="B881" s="19">
        <v>2</v>
      </c>
      <c r="D881" s="19">
        <v>2</v>
      </c>
      <c r="E881" s="19">
        <f t="shared" si="13"/>
        <v>4</v>
      </c>
      <c r="L881" t="s">
        <v>1475</v>
      </c>
    </row>
    <row r="882" spans="1:12" x14ac:dyDescent="0.2">
      <c r="A882" t="s">
        <v>686</v>
      </c>
      <c r="B882" s="19">
        <v>327</v>
      </c>
      <c r="C882" s="19">
        <v>11</v>
      </c>
      <c r="D882" s="19">
        <v>51</v>
      </c>
      <c r="E882" s="19">
        <f t="shared" si="13"/>
        <v>389</v>
      </c>
      <c r="F882" s="19">
        <v>1</v>
      </c>
      <c r="G882" s="19">
        <v>4</v>
      </c>
      <c r="I882" s="19">
        <v>14</v>
      </c>
      <c r="L882" t="s">
        <v>1482</v>
      </c>
    </row>
    <row r="883" spans="1:12" x14ac:dyDescent="0.2">
      <c r="A883" t="s">
        <v>686</v>
      </c>
      <c r="B883" s="19">
        <v>2</v>
      </c>
      <c r="E883" s="19">
        <f t="shared" si="13"/>
        <v>2</v>
      </c>
      <c r="L883" t="s">
        <v>1477</v>
      </c>
    </row>
    <row r="884" spans="1:12" x14ac:dyDescent="0.2">
      <c r="A884" t="s">
        <v>686</v>
      </c>
      <c r="B884" s="19">
        <v>1</v>
      </c>
      <c r="E884" s="19">
        <f t="shared" si="13"/>
        <v>1</v>
      </c>
      <c r="L884" t="s">
        <v>1475</v>
      </c>
    </row>
    <row r="885" spans="1:12" x14ac:dyDescent="0.2">
      <c r="A885" t="s">
        <v>686</v>
      </c>
      <c r="B885" s="19">
        <v>2</v>
      </c>
      <c r="D885" s="19">
        <v>2</v>
      </c>
      <c r="E885" s="19">
        <f t="shared" si="13"/>
        <v>4</v>
      </c>
      <c r="I885" s="19">
        <v>1</v>
      </c>
      <c r="L885" t="s">
        <v>1474</v>
      </c>
    </row>
    <row r="886" spans="1:12" x14ac:dyDescent="0.2">
      <c r="A886" t="s">
        <v>685</v>
      </c>
      <c r="B886" s="19">
        <v>95</v>
      </c>
      <c r="C886" s="19">
        <v>25</v>
      </c>
      <c r="D886" s="19">
        <v>22</v>
      </c>
      <c r="E886" s="19">
        <f t="shared" si="13"/>
        <v>142</v>
      </c>
      <c r="F886" s="19">
        <v>1</v>
      </c>
      <c r="G886" s="19">
        <v>6</v>
      </c>
      <c r="I886" s="19">
        <v>1</v>
      </c>
      <c r="J886" s="19">
        <v>2</v>
      </c>
      <c r="L886" t="s">
        <v>1475</v>
      </c>
    </row>
    <row r="887" spans="1:12" x14ac:dyDescent="0.2">
      <c r="A887" t="s">
        <v>684</v>
      </c>
      <c r="B887" s="19">
        <v>8</v>
      </c>
      <c r="C887" s="19">
        <v>1</v>
      </c>
      <c r="D887" s="19">
        <v>4</v>
      </c>
      <c r="E887" s="19">
        <f t="shared" si="13"/>
        <v>13</v>
      </c>
      <c r="F887" s="19">
        <v>2</v>
      </c>
      <c r="L887" t="s">
        <v>1475</v>
      </c>
    </row>
    <row r="888" spans="1:12" x14ac:dyDescent="0.2">
      <c r="A888" t="s">
        <v>683</v>
      </c>
      <c r="B888" s="19">
        <v>1</v>
      </c>
      <c r="E888" s="19">
        <f t="shared" si="13"/>
        <v>1</v>
      </c>
      <c r="L888" t="s">
        <v>1482</v>
      </c>
    </row>
    <row r="889" spans="1:12" x14ac:dyDescent="0.2">
      <c r="A889" t="s">
        <v>683</v>
      </c>
      <c r="B889" s="19">
        <v>32</v>
      </c>
      <c r="E889" s="19">
        <f t="shared" si="13"/>
        <v>32</v>
      </c>
      <c r="L889" t="s">
        <v>1475</v>
      </c>
    </row>
    <row r="890" spans="1:12" x14ac:dyDescent="0.2">
      <c r="A890" t="s">
        <v>682</v>
      </c>
      <c r="B890" s="19">
        <v>3</v>
      </c>
      <c r="C890" s="19">
        <v>1</v>
      </c>
      <c r="D890" s="19">
        <v>2</v>
      </c>
      <c r="E890" s="19">
        <f t="shared" si="13"/>
        <v>6</v>
      </c>
      <c r="F890" s="19">
        <v>1</v>
      </c>
      <c r="L890" t="s">
        <v>1475</v>
      </c>
    </row>
    <row r="891" spans="1:12" x14ac:dyDescent="0.2">
      <c r="A891" t="s">
        <v>681</v>
      </c>
      <c r="B891" s="19">
        <v>1</v>
      </c>
      <c r="E891" s="19">
        <f t="shared" si="13"/>
        <v>1</v>
      </c>
      <c r="L891" t="s">
        <v>1477</v>
      </c>
    </row>
    <row r="892" spans="1:12" x14ac:dyDescent="0.2">
      <c r="A892" t="s">
        <v>680</v>
      </c>
      <c r="B892" s="19">
        <v>4</v>
      </c>
      <c r="D892" s="19">
        <v>2</v>
      </c>
      <c r="E892" s="19">
        <f t="shared" si="13"/>
        <v>6</v>
      </c>
      <c r="L892" t="s">
        <v>1475</v>
      </c>
    </row>
    <row r="893" spans="1:12" x14ac:dyDescent="0.2">
      <c r="A893" t="s">
        <v>679</v>
      </c>
      <c r="B893" s="19">
        <v>9</v>
      </c>
      <c r="C893" s="19">
        <v>2</v>
      </c>
      <c r="D893" s="19">
        <v>17</v>
      </c>
      <c r="E893" s="19">
        <f t="shared" si="13"/>
        <v>28</v>
      </c>
      <c r="L893" t="s">
        <v>1475</v>
      </c>
    </row>
    <row r="894" spans="1:12" x14ac:dyDescent="0.2">
      <c r="A894" t="s">
        <v>678</v>
      </c>
      <c r="B894" s="19">
        <v>8</v>
      </c>
      <c r="C894" s="19">
        <v>2</v>
      </c>
      <c r="D894" s="19">
        <v>3</v>
      </c>
      <c r="E894" s="19">
        <f t="shared" si="13"/>
        <v>13</v>
      </c>
      <c r="F894" s="19">
        <v>1</v>
      </c>
      <c r="L894" t="s">
        <v>1477</v>
      </c>
    </row>
    <row r="895" spans="1:12" x14ac:dyDescent="0.2">
      <c r="A895" t="s">
        <v>677</v>
      </c>
      <c r="B895" s="19">
        <v>1</v>
      </c>
      <c r="E895" s="19">
        <f t="shared" si="13"/>
        <v>1</v>
      </c>
      <c r="L895" t="s">
        <v>1477</v>
      </c>
    </row>
    <row r="896" spans="1:12" x14ac:dyDescent="0.2">
      <c r="A896" t="s">
        <v>676</v>
      </c>
      <c r="B896" s="19">
        <v>8</v>
      </c>
      <c r="E896" s="19">
        <f t="shared" si="13"/>
        <v>8</v>
      </c>
      <c r="L896" t="s">
        <v>1477</v>
      </c>
    </row>
    <row r="897" spans="1:12" x14ac:dyDescent="0.2">
      <c r="A897" t="s">
        <v>675</v>
      </c>
      <c r="B897" s="19">
        <v>2</v>
      </c>
      <c r="E897" s="19">
        <f t="shared" si="13"/>
        <v>2</v>
      </c>
      <c r="L897" t="s">
        <v>1475</v>
      </c>
    </row>
    <row r="898" spans="1:12" x14ac:dyDescent="0.2">
      <c r="A898" t="s">
        <v>674</v>
      </c>
      <c r="B898" s="19">
        <v>4</v>
      </c>
      <c r="C898" s="19">
        <v>1</v>
      </c>
      <c r="D898" s="19">
        <v>3</v>
      </c>
      <c r="E898" s="19">
        <f t="shared" si="13"/>
        <v>8</v>
      </c>
      <c r="G898" s="19">
        <v>1</v>
      </c>
      <c r="J898" s="19">
        <v>1</v>
      </c>
      <c r="L898" t="s">
        <v>1480</v>
      </c>
    </row>
    <row r="899" spans="1:12" x14ac:dyDescent="0.2">
      <c r="A899" t="s">
        <v>673</v>
      </c>
      <c r="B899" s="19">
        <v>4</v>
      </c>
      <c r="D899" s="19">
        <v>1</v>
      </c>
      <c r="E899" s="19">
        <f t="shared" si="13"/>
        <v>5</v>
      </c>
      <c r="L899" t="s">
        <v>1477</v>
      </c>
    </row>
    <row r="900" spans="1:12" x14ac:dyDescent="0.2">
      <c r="A900" t="s">
        <v>672</v>
      </c>
      <c r="B900" s="19">
        <v>23</v>
      </c>
      <c r="C900" s="19">
        <v>1</v>
      </c>
      <c r="D900" s="19">
        <v>22</v>
      </c>
      <c r="E900" s="19">
        <f t="shared" ref="E900:E963" si="14">SUM(B900:D900)</f>
        <v>46</v>
      </c>
      <c r="I900" s="19">
        <v>1</v>
      </c>
      <c r="L900" t="s">
        <v>1475</v>
      </c>
    </row>
    <row r="901" spans="1:12" x14ac:dyDescent="0.2">
      <c r="A901" t="s">
        <v>671</v>
      </c>
      <c r="D901" s="19">
        <v>3</v>
      </c>
      <c r="E901" s="19">
        <f t="shared" si="14"/>
        <v>3</v>
      </c>
      <c r="F901" s="19">
        <v>2</v>
      </c>
      <c r="L901" t="s">
        <v>1475</v>
      </c>
    </row>
    <row r="902" spans="1:12" x14ac:dyDescent="0.2">
      <c r="A902" t="s">
        <v>670</v>
      </c>
      <c r="B902" s="19">
        <v>12</v>
      </c>
      <c r="E902" s="19">
        <f t="shared" si="14"/>
        <v>12</v>
      </c>
      <c r="L902" t="s">
        <v>1475</v>
      </c>
    </row>
    <row r="903" spans="1:12" x14ac:dyDescent="0.2">
      <c r="A903" t="s">
        <v>669</v>
      </c>
      <c r="B903" s="19">
        <v>51</v>
      </c>
      <c r="C903" s="19">
        <v>6</v>
      </c>
      <c r="D903" s="19">
        <v>27</v>
      </c>
      <c r="E903" s="19">
        <f t="shared" si="14"/>
        <v>84</v>
      </c>
      <c r="I903" s="19">
        <v>3</v>
      </c>
      <c r="J903" s="19">
        <v>1</v>
      </c>
      <c r="L903" t="s">
        <v>1475</v>
      </c>
    </row>
    <row r="904" spans="1:12" x14ac:dyDescent="0.2">
      <c r="A904" t="s">
        <v>668</v>
      </c>
      <c r="B904" s="19">
        <v>9</v>
      </c>
      <c r="D904" s="19">
        <v>1</v>
      </c>
      <c r="E904" s="19">
        <f t="shared" si="14"/>
        <v>10</v>
      </c>
      <c r="L904" t="s">
        <v>1477</v>
      </c>
    </row>
    <row r="905" spans="1:12" x14ac:dyDescent="0.2">
      <c r="A905" t="s">
        <v>667</v>
      </c>
      <c r="B905" s="19">
        <v>1</v>
      </c>
      <c r="C905" s="19">
        <v>1</v>
      </c>
      <c r="D905" s="19">
        <v>1</v>
      </c>
      <c r="E905" s="19">
        <f t="shared" si="14"/>
        <v>3</v>
      </c>
      <c r="L905" t="s">
        <v>1478</v>
      </c>
    </row>
    <row r="906" spans="1:12" x14ac:dyDescent="0.2">
      <c r="A906" t="s">
        <v>666</v>
      </c>
      <c r="B906" s="19">
        <v>1</v>
      </c>
      <c r="D906" s="19">
        <v>2</v>
      </c>
      <c r="E906" s="19">
        <f t="shared" si="14"/>
        <v>3</v>
      </c>
      <c r="L906" t="s">
        <v>1482</v>
      </c>
    </row>
    <row r="907" spans="1:12" x14ac:dyDescent="0.2">
      <c r="A907" t="s">
        <v>666</v>
      </c>
      <c r="B907" s="19">
        <v>69</v>
      </c>
      <c r="C907" s="19">
        <v>11</v>
      </c>
      <c r="D907" s="19">
        <v>53</v>
      </c>
      <c r="E907" s="19">
        <f t="shared" si="14"/>
        <v>133</v>
      </c>
      <c r="F907" s="19">
        <v>4</v>
      </c>
      <c r="G907" s="19">
        <v>4</v>
      </c>
      <c r="I907" s="19">
        <v>1</v>
      </c>
      <c r="L907" t="s">
        <v>1481</v>
      </c>
    </row>
    <row r="908" spans="1:12" x14ac:dyDescent="0.2">
      <c r="A908" t="s">
        <v>666</v>
      </c>
      <c r="B908" s="19">
        <v>48</v>
      </c>
      <c r="C908" s="19">
        <v>6</v>
      </c>
      <c r="D908" s="19">
        <v>44</v>
      </c>
      <c r="E908" s="19">
        <f t="shared" si="14"/>
        <v>98</v>
      </c>
      <c r="F908" s="19">
        <v>4</v>
      </c>
      <c r="G908" s="19">
        <v>3</v>
      </c>
      <c r="I908" s="19">
        <v>1</v>
      </c>
      <c r="L908" t="s">
        <v>1477</v>
      </c>
    </row>
    <row r="909" spans="1:12" x14ac:dyDescent="0.2">
      <c r="A909" t="s">
        <v>665</v>
      </c>
      <c r="B909" s="19">
        <v>12</v>
      </c>
      <c r="D909" s="19">
        <v>6</v>
      </c>
      <c r="E909" s="19">
        <f t="shared" si="14"/>
        <v>18</v>
      </c>
      <c r="I909" s="19">
        <v>1</v>
      </c>
      <c r="L909" t="s">
        <v>1481</v>
      </c>
    </row>
    <row r="910" spans="1:12" x14ac:dyDescent="0.2">
      <c r="A910" t="s">
        <v>664</v>
      </c>
      <c r="C910" s="19">
        <v>1</v>
      </c>
      <c r="D910" s="19">
        <v>1</v>
      </c>
      <c r="E910" s="19">
        <f t="shared" si="14"/>
        <v>2</v>
      </c>
      <c r="L910" t="s">
        <v>1482</v>
      </c>
    </row>
    <row r="911" spans="1:12" x14ac:dyDescent="0.2">
      <c r="A911" t="s">
        <v>664</v>
      </c>
      <c r="C911" s="19">
        <v>1</v>
      </c>
      <c r="D911" s="19">
        <v>2</v>
      </c>
      <c r="E911" s="19">
        <f t="shared" si="14"/>
        <v>3</v>
      </c>
      <c r="F911" s="19">
        <v>1</v>
      </c>
      <c r="L911" t="s">
        <v>1477</v>
      </c>
    </row>
    <row r="912" spans="1:12" x14ac:dyDescent="0.2">
      <c r="A912" t="s">
        <v>663</v>
      </c>
      <c r="B912" s="19">
        <v>68</v>
      </c>
      <c r="D912" s="19">
        <v>19</v>
      </c>
      <c r="E912" s="19">
        <f t="shared" si="14"/>
        <v>87</v>
      </c>
      <c r="H912" s="19">
        <v>5</v>
      </c>
      <c r="J912" s="19">
        <v>5</v>
      </c>
      <c r="L912" t="s">
        <v>1481</v>
      </c>
    </row>
    <row r="913" spans="1:12" x14ac:dyDescent="0.2">
      <c r="A913" t="s">
        <v>662</v>
      </c>
      <c r="B913" s="19">
        <v>22</v>
      </c>
      <c r="C913" s="19">
        <v>2</v>
      </c>
      <c r="D913" s="19">
        <v>5</v>
      </c>
      <c r="E913" s="19">
        <f t="shared" si="14"/>
        <v>29</v>
      </c>
      <c r="G913" s="19">
        <v>2</v>
      </c>
      <c r="L913" t="s">
        <v>1481</v>
      </c>
    </row>
    <row r="914" spans="1:12" x14ac:dyDescent="0.2">
      <c r="A914" t="s">
        <v>661</v>
      </c>
      <c r="B914" s="19">
        <v>5</v>
      </c>
      <c r="C914" s="19">
        <v>1</v>
      </c>
      <c r="D914" s="19">
        <v>4</v>
      </c>
      <c r="E914" s="19">
        <f t="shared" si="14"/>
        <v>10</v>
      </c>
      <c r="L914" t="s">
        <v>1482</v>
      </c>
    </row>
    <row r="915" spans="1:12" x14ac:dyDescent="0.2">
      <c r="A915" t="s">
        <v>661</v>
      </c>
      <c r="B915" s="19">
        <v>1</v>
      </c>
      <c r="D915" s="19">
        <v>4</v>
      </c>
      <c r="E915" s="19">
        <f t="shared" si="14"/>
        <v>5</v>
      </c>
      <c r="L915" t="s">
        <v>1478</v>
      </c>
    </row>
    <row r="916" spans="1:12" x14ac:dyDescent="0.2">
      <c r="A916" t="s">
        <v>661</v>
      </c>
      <c r="B916" s="19">
        <v>2</v>
      </c>
      <c r="C916" s="19">
        <v>1</v>
      </c>
      <c r="E916" s="19">
        <f t="shared" si="14"/>
        <v>3</v>
      </c>
      <c r="L916" t="s">
        <v>1477</v>
      </c>
    </row>
    <row r="917" spans="1:12" x14ac:dyDescent="0.2">
      <c r="A917" t="s">
        <v>660</v>
      </c>
      <c r="B917" s="19">
        <v>1</v>
      </c>
      <c r="C917" s="19">
        <v>6</v>
      </c>
      <c r="D917" s="19">
        <v>1</v>
      </c>
      <c r="E917" s="19">
        <f t="shared" si="14"/>
        <v>8</v>
      </c>
      <c r="G917" s="19">
        <v>3</v>
      </c>
      <c r="L917" t="s">
        <v>1477</v>
      </c>
    </row>
    <row r="918" spans="1:12" x14ac:dyDescent="0.2">
      <c r="A918" t="s">
        <v>659</v>
      </c>
      <c r="B918" s="19">
        <v>28</v>
      </c>
      <c r="C918" s="19">
        <v>1</v>
      </c>
      <c r="D918" s="19">
        <v>3</v>
      </c>
      <c r="E918" s="19">
        <f t="shared" si="14"/>
        <v>32</v>
      </c>
      <c r="I918" s="19">
        <v>1</v>
      </c>
      <c r="L918" t="s">
        <v>1481</v>
      </c>
    </row>
    <row r="919" spans="1:12" x14ac:dyDescent="0.2">
      <c r="A919" t="s">
        <v>659</v>
      </c>
      <c r="B919" s="19">
        <v>1</v>
      </c>
      <c r="E919" s="19">
        <f t="shared" si="14"/>
        <v>1</v>
      </c>
      <c r="L919" t="s">
        <v>1476</v>
      </c>
    </row>
    <row r="920" spans="1:12" x14ac:dyDescent="0.2">
      <c r="A920" t="s">
        <v>658</v>
      </c>
      <c r="B920" s="19">
        <v>2</v>
      </c>
      <c r="E920" s="19">
        <f t="shared" si="14"/>
        <v>2</v>
      </c>
      <c r="L920" t="s">
        <v>1482</v>
      </c>
    </row>
    <row r="921" spans="1:12" x14ac:dyDescent="0.2">
      <c r="A921" t="s">
        <v>658</v>
      </c>
      <c r="B921" s="19">
        <v>7</v>
      </c>
      <c r="E921" s="19">
        <f t="shared" si="14"/>
        <v>7</v>
      </c>
      <c r="L921" t="s">
        <v>1477</v>
      </c>
    </row>
    <row r="922" spans="1:12" x14ac:dyDescent="0.2">
      <c r="A922" t="s">
        <v>657</v>
      </c>
      <c r="B922" s="19">
        <v>500</v>
      </c>
      <c r="C922" s="19">
        <v>77</v>
      </c>
      <c r="D922" s="19">
        <v>94</v>
      </c>
      <c r="E922" s="19">
        <f t="shared" si="14"/>
        <v>671</v>
      </c>
      <c r="F922" s="19">
        <v>3</v>
      </c>
      <c r="G922" s="19">
        <v>28</v>
      </c>
      <c r="L922" t="s">
        <v>1482</v>
      </c>
    </row>
    <row r="923" spans="1:12" x14ac:dyDescent="0.2">
      <c r="A923" t="s">
        <v>657</v>
      </c>
      <c r="B923" s="19">
        <v>75</v>
      </c>
      <c r="C923" s="19">
        <v>7</v>
      </c>
      <c r="D923" s="19">
        <v>10</v>
      </c>
      <c r="E923" s="19">
        <f t="shared" si="14"/>
        <v>92</v>
      </c>
      <c r="G923" s="19">
        <v>2</v>
      </c>
      <c r="L923" t="s">
        <v>1481</v>
      </c>
    </row>
    <row r="924" spans="1:12" x14ac:dyDescent="0.2">
      <c r="A924" t="s">
        <v>657</v>
      </c>
      <c r="B924" s="19">
        <v>14</v>
      </c>
      <c r="C924" s="19">
        <v>2</v>
      </c>
      <c r="D924" s="19">
        <v>1</v>
      </c>
      <c r="E924" s="19">
        <f t="shared" si="14"/>
        <v>17</v>
      </c>
      <c r="G924" s="19">
        <v>1</v>
      </c>
      <c r="L924" t="s">
        <v>1474</v>
      </c>
    </row>
    <row r="925" spans="1:12" x14ac:dyDescent="0.2">
      <c r="A925" t="s">
        <v>656</v>
      </c>
      <c r="B925" s="19">
        <v>2</v>
      </c>
      <c r="D925" s="19">
        <v>2</v>
      </c>
      <c r="E925" s="19">
        <f t="shared" si="14"/>
        <v>4</v>
      </c>
      <c r="L925" t="s">
        <v>1482</v>
      </c>
    </row>
    <row r="926" spans="1:12" x14ac:dyDescent="0.2">
      <c r="A926" t="s">
        <v>656</v>
      </c>
      <c r="B926" s="19">
        <v>3</v>
      </c>
      <c r="C926" s="19">
        <v>1</v>
      </c>
      <c r="D926" s="19">
        <v>3</v>
      </c>
      <c r="E926" s="19">
        <f t="shared" si="14"/>
        <v>7</v>
      </c>
      <c r="I926" s="19">
        <v>2</v>
      </c>
      <c r="L926" t="s">
        <v>1481</v>
      </c>
    </row>
    <row r="927" spans="1:12" x14ac:dyDescent="0.2">
      <c r="A927" t="s">
        <v>656</v>
      </c>
      <c r="B927" s="19">
        <v>1</v>
      </c>
      <c r="C927" s="19">
        <v>1</v>
      </c>
      <c r="E927" s="19">
        <f t="shared" si="14"/>
        <v>2</v>
      </c>
      <c r="L927" t="s">
        <v>1474</v>
      </c>
    </row>
    <row r="928" spans="1:12" x14ac:dyDescent="0.2">
      <c r="A928" t="s">
        <v>655</v>
      </c>
      <c r="B928" s="19">
        <v>2</v>
      </c>
      <c r="C928" s="19">
        <v>1</v>
      </c>
      <c r="E928" s="19">
        <f t="shared" si="14"/>
        <v>3</v>
      </c>
      <c r="L928" t="s">
        <v>1475</v>
      </c>
    </row>
    <row r="929" spans="1:12" x14ac:dyDescent="0.2">
      <c r="A929" t="s">
        <v>654</v>
      </c>
      <c r="B929" s="19">
        <v>2</v>
      </c>
      <c r="D929" s="19">
        <v>1</v>
      </c>
      <c r="E929" s="19">
        <f t="shared" si="14"/>
        <v>3</v>
      </c>
      <c r="L929" t="s">
        <v>1481</v>
      </c>
    </row>
    <row r="930" spans="1:12" x14ac:dyDescent="0.2">
      <c r="A930" t="s">
        <v>653</v>
      </c>
      <c r="D930" s="19">
        <v>6</v>
      </c>
      <c r="E930" s="19">
        <f t="shared" si="14"/>
        <v>6</v>
      </c>
      <c r="L930" t="s">
        <v>1475</v>
      </c>
    </row>
    <row r="931" spans="1:12" x14ac:dyDescent="0.2">
      <c r="A931" t="s">
        <v>652</v>
      </c>
      <c r="B931" s="19">
        <v>18</v>
      </c>
      <c r="C931" s="19">
        <v>1</v>
      </c>
      <c r="D931" s="19">
        <v>13</v>
      </c>
      <c r="E931" s="19">
        <f t="shared" si="14"/>
        <v>32</v>
      </c>
      <c r="L931" t="s">
        <v>1481</v>
      </c>
    </row>
    <row r="932" spans="1:12" x14ac:dyDescent="0.2">
      <c r="A932" t="s">
        <v>651</v>
      </c>
      <c r="B932" s="19">
        <v>4</v>
      </c>
      <c r="D932" s="19">
        <v>17</v>
      </c>
      <c r="E932" s="19">
        <f t="shared" si="14"/>
        <v>21</v>
      </c>
      <c r="I932" s="19">
        <v>1</v>
      </c>
      <c r="J932" s="19">
        <v>1</v>
      </c>
      <c r="L932" t="s">
        <v>1479</v>
      </c>
    </row>
    <row r="933" spans="1:12" x14ac:dyDescent="0.2">
      <c r="A933" t="s">
        <v>650</v>
      </c>
      <c r="B933" s="19">
        <v>94</v>
      </c>
      <c r="C933" s="19">
        <v>2</v>
      </c>
      <c r="D933" s="19">
        <v>7</v>
      </c>
      <c r="E933" s="19">
        <f t="shared" si="14"/>
        <v>103</v>
      </c>
      <c r="G933" s="19">
        <v>2</v>
      </c>
      <c r="I933" s="19">
        <v>1</v>
      </c>
      <c r="L933" t="s">
        <v>1481</v>
      </c>
    </row>
    <row r="934" spans="1:12" x14ac:dyDescent="0.2">
      <c r="A934" t="s">
        <v>650</v>
      </c>
      <c r="B934" s="19">
        <v>12</v>
      </c>
      <c r="C934" s="19">
        <v>4</v>
      </c>
      <c r="D934" s="19">
        <v>3</v>
      </c>
      <c r="E934" s="19">
        <f t="shared" si="14"/>
        <v>19</v>
      </c>
      <c r="G934" s="19">
        <v>2</v>
      </c>
      <c r="L934" t="s">
        <v>1478</v>
      </c>
    </row>
    <row r="935" spans="1:12" x14ac:dyDescent="0.2">
      <c r="A935" t="s">
        <v>649</v>
      </c>
      <c r="B935" s="19">
        <v>7</v>
      </c>
      <c r="E935" s="19">
        <f t="shared" si="14"/>
        <v>7</v>
      </c>
      <c r="L935" t="s">
        <v>1477</v>
      </c>
    </row>
    <row r="936" spans="1:12" x14ac:dyDescent="0.2">
      <c r="A936" t="s">
        <v>648</v>
      </c>
      <c r="B936" s="19">
        <v>1</v>
      </c>
      <c r="D936" s="19">
        <v>3</v>
      </c>
      <c r="E936" s="19">
        <f t="shared" si="14"/>
        <v>4</v>
      </c>
      <c r="L936" t="s">
        <v>1478</v>
      </c>
    </row>
    <row r="937" spans="1:12" x14ac:dyDescent="0.2">
      <c r="A937" t="s">
        <v>647</v>
      </c>
      <c r="B937" s="19">
        <v>96</v>
      </c>
      <c r="C937" s="19">
        <v>2</v>
      </c>
      <c r="D937" s="19">
        <v>17</v>
      </c>
      <c r="E937" s="19">
        <f t="shared" si="14"/>
        <v>115</v>
      </c>
      <c r="F937" s="19">
        <v>1</v>
      </c>
      <c r="J937" s="19">
        <v>1</v>
      </c>
      <c r="L937" t="s">
        <v>1482</v>
      </c>
    </row>
    <row r="938" spans="1:12" x14ac:dyDescent="0.2">
      <c r="A938" t="s">
        <v>647</v>
      </c>
      <c r="B938" s="19">
        <v>83</v>
      </c>
      <c r="C938" s="19">
        <v>3</v>
      </c>
      <c r="D938" s="19">
        <v>6</v>
      </c>
      <c r="E938" s="19">
        <f t="shared" si="14"/>
        <v>92</v>
      </c>
      <c r="G938" s="19">
        <v>1</v>
      </c>
      <c r="L938" t="s">
        <v>1477</v>
      </c>
    </row>
    <row r="939" spans="1:12" x14ac:dyDescent="0.2">
      <c r="A939" t="s">
        <v>647</v>
      </c>
      <c r="B939" s="19">
        <v>3</v>
      </c>
      <c r="E939" s="19">
        <f t="shared" si="14"/>
        <v>3</v>
      </c>
      <c r="L939" t="s">
        <v>1474</v>
      </c>
    </row>
    <row r="940" spans="1:12" x14ac:dyDescent="0.2">
      <c r="A940" t="s">
        <v>646</v>
      </c>
      <c r="D940" s="19">
        <v>1</v>
      </c>
      <c r="E940" s="19">
        <f t="shared" si="14"/>
        <v>1</v>
      </c>
      <c r="L940" t="s">
        <v>1477</v>
      </c>
    </row>
    <row r="941" spans="1:12" x14ac:dyDescent="0.2">
      <c r="A941" t="s">
        <v>645</v>
      </c>
      <c r="B941" s="19">
        <v>1</v>
      </c>
      <c r="C941" s="19">
        <v>1</v>
      </c>
      <c r="E941" s="19">
        <f t="shared" si="14"/>
        <v>2</v>
      </c>
      <c r="G941" s="19">
        <v>1</v>
      </c>
      <c r="L941" t="s">
        <v>1475</v>
      </c>
    </row>
    <row r="942" spans="1:12" x14ac:dyDescent="0.2">
      <c r="A942" t="s">
        <v>644</v>
      </c>
      <c r="B942" s="19">
        <v>87</v>
      </c>
      <c r="D942" s="19">
        <v>22</v>
      </c>
      <c r="E942" s="19">
        <f t="shared" si="14"/>
        <v>109</v>
      </c>
      <c r="L942" t="s">
        <v>1481</v>
      </c>
    </row>
    <row r="943" spans="1:12" x14ac:dyDescent="0.2">
      <c r="A943" t="s">
        <v>643</v>
      </c>
      <c r="B943" s="19">
        <v>1</v>
      </c>
      <c r="C943" s="19">
        <v>4</v>
      </c>
      <c r="D943" s="19">
        <v>5</v>
      </c>
      <c r="E943" s="19">
        <f t="shared" si="14"/>
        <v>10</v>
      </c>
      <c r="I943" s="19">
        <v>1</v>
      </c>
      <c r="L943" t="s">
        <v>1479</v>
      </c>
    </row>
    <row r="944" spans="1:12" x14ac:dyDescent="0.2">
      <c r="A944" t="s">
        <v>642</v>
      </c>
      <c r="B944" s="19">
        <v>38</v>
      </c>
      <c r="C944" s="19">
        <v>2</v>
      </c>
      <c r="D944" s="19">
        <v>1</v>
      </c>
      <c r="E944" s="19">
        <f t="shared" si="14"/>
        <v>41</v>
      </c>
      <c r="F944" s="19">
        <v>1</v>
      </c>
      <c r="L944" t="s">
        <v>1481</v>
      </c>
    </row>
    <row r="945" spans="1:12" x14ac:dyDescent="0.2">
      <c r="A945" t="s">
        <v>641</v>
      </c>
      <c r="D945" s="19">
        <v>1</v>
      </c>
      <c r="E945" s="19">
        <f t="shared" si="14"/>
        <v>1</v>
      </c>
      <c r="L945" t="s">
        <v>1476</v>
      </c>
    </row>
    <row r="946" spans="1:12" x14ac:dyDescent="0.2">
      <c r="A946" t="s">
        <v>640</v>
      </c>
      <c r="B946" s="19">
        <v>5</v>
      </c>
      <c r="C946" s="19">
        <v>6</v>
      </c>
      <c r="D946" s="19">
        <v>7</v>
      </c>
      <c r="E946" s="19">
        <f t="shared" si="14"/>
        <v>18</v>
      </c>
      <c r="G946" s="19">
        <v>2</v>
      </c>
      <c r="L946" t="s">
        <v>1479</v>
      </c>
    </row>
    <row r="947" spans="1:12" x14ac:dyDescent="0.2">
      <c r="A947" t="s">
        <v>639</v>
      </c>
      <c r="B947" s="19">
        <v>14</v>
      </c>
      <c r="D947" s="19">
        <v>7</v>
      </c>
      <c r="E947" s="19">
        <f t="shared" si="14"/>
        <v>21</v>
      </c>
      <c r="I947" s="19">
        <v>1</v>
      </c>
      <c r="L947" t="s">
        <v>1481</v>
      </c>
    </row>
    <row r="948" spans="1:12" x14ac:dyDescent="0.2">
      <c r="A948" t="s">
        <v>638</v>
      </c>
      <c r="B948" s="19">
        <v>7</v>
      </c>
      <c r="D948" s="19">
        <v>6</v>
      </c>
      <c r="E948" s="19">
        <f t="shared" si="14"/>
        <v>13</v>
      </c>
      <c r="L948" t="s">
        <v>1475</v>
      </c>
    </row>
    <row r="949" spans="1:12" x14ac:dyDescent="0.2">
      <c r="A949" t="s">
        <v>637</v>
      </c>
      <c r="B949" s="19">
        <v>24</v>
      </c>
      <c r="E949" s="19">
        <f t="shared" si="14"/>
        <v>24</v>
      </c>
      <c r="L949" t="s">
        <v>1477</v>
      </c>
    </row>
    <row r="950" spans="1:12" x14ac:dyDescent="0.2">
      <c r="A950" t="s">
        <v>636</v>
      </c>
      <c r="B950" s="19">
        <v>6</v>
      </c>
      <c r="C950" s="19">
        <v>4</v>
      </c>
      <c r="D950" s="19">
        <v>8</v>
      </c>
      <c r="E950" s="19">
        <f t="shared" si="14"/>
        <v>18</v>
      </c>
      <c r="G950" s="19">
        <v>3</v>
      </c>
      <c r="L950" t="s">
        <v>1477</v>
      </c>
    </row>
    <row r="951" spans="1:12" x14ac:dyDescent="0.2">
      <c r="A951" t="s">
        <v>635</v>
      </c>
      <c r="B951" s="19">
        <v>4</v>
      </c>
      <c r="D951" s="19">
        <v>1</v>
      </c>
      <c r="E951" s="19">
        <f t="shared" si="14"/>
        <v>5</v>
      </c>
      <c r="L951" t="s">
        <v>1479</v>
      </c>
    </row>
    <row r="952" spans="1:12" x14ac:dyDescent="0.2">
      <c r="A952" t="s">
        <v>634</v>
      </c>
      <c r="B952" s="19">
        <v>11</v>
      </c>
      <c r="D952" s="19">
        <v>8</v>
      </c>
      <c r="E952" s="19">
        <f t="shared" si="14"/>
        <v>19</v>
      </c>
      <c r="L952" t="s">
        <v>1480</v>
      </c>
    </row>
    <row r="953" spans="1:12" x14ac:dyDescent="0.2">
      <c r="A953" t="s">
        <v>633</v>
      </c>
      <c r="C953" s="19">
        <v>1</v>
      </c>
      <c r="D953" s="19">
        <v>1</v>
      </c>
      <c r="E953" s="19">
        <f t="shared" si="14"/>
        <v>2</v>
      </c>
      <c r="F953" s="19">
        <v>1</v>
      </c>
      <c r="L953" t="s">
        <v>1476</v>
      </c>
    </row>
    <row r="954" spans="1:12" x14ac:dyDescent="0.2">
      <c r="A954" t="s">
        <v>632</v>
      </c>
      <c r="B954" s="19">
        <v>2</v>
      </c>
      <c r="E954" s="19">
        <f t="shared" si="14"/>
        <v>2</v>
      </c>
      <c r="L954" t="s">
        <v>1479</v>
      </c>
    </row>
    <row r="955" spans="1:12" x14ac:dyDescent="0.2">
      <c r="A955" t="s">
        <v>631</v>
      </c>
      <c r="C955" s="19">
        <v>2</v>
      </c>
      <c r="D955" s="19">
        <v>5</v>
      </c>
      <c r="E955" s="19">
        <f t="shared" si="14"/>
        <v>7</v>
      </c>
      <c r="L955" t="s">
        <v>1479</v>
      </c>
    </row>
    <row r="956" spans="1:12" x14ac:dyDescent="0.2">
      <c r="A956" t="s">
        <v>630</v>
      </c>
      <c r="B956" s="19">
        <v>40</v>
      </c>
      <c r="C956" s="19">
        <v>1</v>
      </c>
      <c r="D956" s="19">
        <v>17</v>
      </c>
      <c r="E956" s="19">
        <f t="shared" si="14"/>
        <v>58</v>
      </c>
      <c r="F956" s="19">
        <v>2</v>
      </c>
      <c r="I956" s="19">
        <v>2</v>
      </c>
      <c r="L956" t="s">
        <v>1481</v>
      </c>
    </row>
    <row r="957" spans="1:12" x14ac:dyDescent="0.2">
      <c r="A957" t="s">
        <v>630</v>
      </c>
      <c r="B957" s="19">
        <v>6</v>
      </c>
      <c r="D957" s="19">
        <v>1</v>
      </c>
      <c r="E957" s="19">
        <f t="shared" si="14"/>
        <v>7</v>
      </c>
      <c r="L957" t="s">
        <v>1478</v>
      </c>
    </row>
    <row r="958" spans="1:12" x14ac:dyDescent="0.2">
      <c r="A958" t="s">
        <v>629</v>
      </c>
      <c r="B958" s="19">
        <v>3</v>
      </c>
      <c r="E958" s="19">
        <f t="shared" si="14"/>
        <v>3</v>
      </c>
      <c r="L958" t="s">
        <v>1475</v>
      </c>
    </row>
    <row r="959" spans="1:12" x14ac:dyDescent="0.2">
      <c r="A959" t="s">
        <v>628</v>
      </c>
      <c r="B959" s="19">
        <v>2</v>
      </c>
      <c r="E959" s="19">
        <f t="shared" si="14"/>
        <v>2</v>
      </c>
      <c r="L959" t="s">
        <v>1475</v>
      </c>
    </row>
    <row r="960" spans="1:12" x14ac:dyDescent="0.2">
      <c r="A960" t="s">
        <v>627</v>
      </c>
      <c r="B960" s="19">
        <v>9</v>
      </c>
      <c r="E960" s="19">
        <f t="shared" si="14"/>
        <v>9</v>
      </c>
      <c r="L960" t="s">
        <v>1477</v>
      </c>
    </row>
    <row r="961" spans="1:12" x14ac:dyDescent="0.2">
      <c r="A961" t="s">
        <v>626</v>
      </c>
      <c r="C961" s="19">
        <v>1</v>
      </c>
      <c r="E961" s="19">
        <f t="shared" si="14"/>
        <v>1</v>
      </c>
      <c r="L961" t="s">
        <v>1475</v>
      </c>
    </row>
    <row r="962" spans="1:12" x14ac:dyDescent="0.2">
      <c r="A962" t="s">
        <v>625</v>
      </c>
      <c r="B962" s="19">
        <v>26</v>
      </c>
      <c r="E962" s="19">
        <f t="shared" si="14"/>
        <v>26</v>
      </c>
      <c r="L962" t="s">
        <v>1478</v>
      </c>
    </row>
    <row r="963" spans="1:12" x14ac:dyDescent="0.2">
      <c r="A963" t="s">
        <v>624</v>
      </c>
      <c r="B963" s="19">
        <v>1</v>
      </c>
      <c r="E963" s="19">
        <f t="shared" si="14"/>
        <v>1</v>
      </c>
      <c r="L963" t="s">
        <v>1475</v>
      </c>
    </row>
    <row r="964" spans="1:12" x14ac:dyDescent="0.2">
      <c r="A964" t="s">
        <v>623</v>
      </c>
      <c r="B964" s="19">
        <v>5</v>
      </c>
      <c r="D964" s="19">
        <v>3</v>
      </c>
      <c r="E964" s="19">
        <f t="shared" ref="E964:E1027" si="15">SUM(B964:D964)</f>
        <v>8</v>
      </c>
      <c r="I964" s="19">
        <v>1</v>
      </c>
      <c r="L964" t="s">
        <v>1480</v>
      </c>
    </row>
    <row r="965" spans="1:12" x14ac:dyDescent="0.2">
      <c r="A965" t="s">
        <v>622</v>
      </c>
      <c r="B965" s="19">
        <v>3</v>
      </c>
      <c r="C965" s="19">
        <v>3</v>
      </c>
      <c r="D965" s="19">
        <v>4</v>
      </c>
      <c r="E965" s="19">
        <f t="shared" si="15"/>
        <v>10</v>
      </c>
      <c r="L965" t="s">
        <v>1475</v>
      </c>
    </row>
    <row r="966" spans="1:12" x14ac:dyDescent="0.2">
      <c r="A966" t="s">
        <v>621</v>
      </c>
      <c r="B966" s="19">
        <v>20</v>
      </c>
      <c r="C966" s="19">
        <v>3</v>
      </c>
      <c r="D966" s="19">
        <v>14</v>
      </c>
      <c r="E966" s="19">
        <f t="shared" si="15"/>
        <v>37</v>
      </c>
      <c r="G966" s="19">
        <v>1</v>
      </c>
      <c r="L966" t="s">
        <v>1481</v>
      </c>
    </row>
    <row r="967" spans="1:12" x14ac:dyDescent="0.2">
      <c r="A967" t="s">
        <v>621</v>
      </c>
      <c r="B967" s="19">
        <v>48</v>
      </c>
      <c r="C967" s="19">
        <v>3</v>
      </c>
      <c r="D967" s="19">
        <v>17</v>
      </c>
      <c r="E967" s="19">
        <f t="shared" si="15"/>
        <v>68</v>
      </c>
      <c r="F967" s="19">
        <v>3</v>
      </c>
      <c r="G967" s="19">
        <v>3</v>
      </c>
      <c r="L967" t="s">
        <v>1478</v>
      </c>
    </row>
    <row r="968" spans="1:12" x14ac:dyDescent="0.2">
      <c r="A968" t="s">
        <v>620</v>
      </c>
      <c r="B968" s="19">
        <v>52</v>
      </c>
      <c r="C968" s="19">
        <v>2</v>
      </c>
      <c r="D968" s="19">
        <v>3</v>
      </c>
      <c r="E968" s="19">
        <f t="shared" si="15"/>
        <v>57</v>
      </c>
      <c r="G968" s="19">
        <v>2</v>
      </c>
      <c r="L968" t="s">
        <v>1481</v>
      </c>
    </row>
    <row r="969" spans="1:12" x14ac:dyDescent="0.2">
      <c r="A969" t="s">
        <v>620</v>
      </c>
      <c r="B969" s="19">
        <v>52</v>
      </c>
      <c r="C969" s="19">
        <v>2</v>
      </c>
      <c r="D969" s="19">
        <v>1</v>
      </c>
      <c r="E969" s="19">
        <f t="shared" si="15"/>
        <v>55</v>
      </c>
      <c r="L969" t="s">
        <v>1478</v>
      </c>
    </row>
    <row r="970" spans="1:12" x14ac:dyDescent="0.2">
      <c r="A970" t="s">
        <v>619</v>
      </c>
      <c r="C970" s="19">
        <v>1</v>
      </c>
      <c r="E970" s="19">
        <f t="shared" si="15"/>
        <v>1</v>
      </c>
      <c r="L970" t="s">
        <v>1478</v>
      </c>
    </row>
    <row r="971" spans="1:12" x14ac:dyDescent="0.2">
      <c r="A971" t="s">
        <v>618</v>
      </c>
      <c r="B971" s="19">
        <v>2</v>
      </c>
      <c r="E971" s="19">
        <f t="shared" si="15"/>
        <v>2</v>
      </c>
      <c r="L971" t="s">
        <v>1475</v>
      </c>
    </row>
    <row r="972" spans="1:12" x14ac:dyDescent="0.2">
      <c r="A972" t="s">
        <v>617</v>
      </c>
      <c r="B972" s="19">
        <v>43</v>
      </c>
      <c r="C972" s="19">
        <v>18</v>
      </c>
      <c r="D972" s="19">
        <v>6</v>
      </c>
      <c r="E972" s="19">
        <f t="shared" si="15"/>
        <v>67</v>
      </c>
      <c r="F972" s="19">
        <v>1</v>
      </c>
      <c r="G972" s="19">
        <v>1</v>
      </c>
      <c r="L972" t="s">
        <v>1481</v>
      </c>
    </row>
    <row r="973" spans="1:12" x14ac:dyDescent="0.2">
      <c r="A973" t="s">
        <v>617</v>
      </c>
      <c r="B973" s="19">
        <v>1</v>
      </c>
      <c r="C973" s="19">
        <v>1</v>
      </c>
      <c r="E973" s="19">
        <f t="shared" si="15"/>
        <v>2</v>
      </c>
      <c r="L973" t="s">
        <v>1478</v>
      </c>
    </row>
    <row r="974" spans="1:12" x14ac:dyDescent="0.2">
      <c r="A974" t="s">
        <v>616</v>
      </c>
      <c r="B974" s="19">
        <v>101</v>
      </c>
      <c r="C974" s="19">
        <v>17</v>
      </c>
      <c r="D974" s="19">
        <v>35</v>
      </c>
      <c r="E974" s="19">
        <f t="shared" si="15"/>
        <v>153</v>
      </c>
      <c r="F974" s="19">
        <v>9</v>
      </c>
      <c r="G974" s="19">
        <v>2</v>
      </c>
      <c r="H974" s="19">
        <v>10</v>
      </c>
      <c r="I974" s="19">
        <v>3</v>
      </c>
      <c r="J974" s="19">
        <v>2</v>
      </c>
      <c r="L974" t="s">
        <v>1475</v>
      </c>
    </row>
    <row r="975" spans="1:12" x14ac:dyDescent="0.2">
      <c r="A975" t="s">
        <v>615</v>
      </c>
      <c r="B975" s="19">
        <v>1</v>
      </c>
      <c r="C975" s="19">
        <v>1</v>
      </c>
      <c r="E975" s="19">
        <f t="shared" si="15"/>
        <v>2</v>
      </c>
      <c r="L975" t="s">
        <v>1475</v>
      </c>
    </row>
    <row r="976" spans="1:12" x14ac:dyDescent="0.2">
      <c r="A976" t="s">
        <v>614</v>
      </c>
      <c r="B976" s="19">
        <v>8</v>
      </c>
      <c r="C976" s="19">
        <v>3</v>
      </c>
      <c r="D976" s="19">
        <v>7</v>
      </c>
      <c r="E976" s="19">
        <f t="shared" si="15"/>
        <v>18</v>
      </c>
      <c r="G976" s="19">
        <v>1</v>
      </c>
      <c r="L976" t="s">
        <v>1481</v>
      </c>
    </row>
    <row r="977" spans="1:12" x14ac:dyDescent="0.2">
      <c r="A977" t="s">
        <v>613</v>
      </c>
      <c r="B977" s="19">
        <v>4</v>
      </c>
      <c r="C977" s="19">
        <v>4</v>
      </c>
      <c r="D977" s="19">
        <v>2</v>
      </c>
      <c r="E977" s="19">
        <f t="shared" si="15"/>
        <v>10</v>
      </c>
      <c r="L977" t="s">
        <v>1475</v>
      </c>
    </row>
    <row r="978" spans="1:12" x14ac:dyDescent="0.2">
      <c r="A978" t="s">
        <v>612</v>
      </c>
      <c r="B978" s="19">
        <v>240</v>
      </c>
      <c r="E978" s="19">
        <f t="shared" si="15"/>
        <v>240</v>
      </c>
      <c r="L978" t="s">
        <v>1481</v>
      </c>
    </row>
    <row r="979" spans="1:12" x14ac:dyDescent="0.2">
      <c r="A979" t="s">
        <v>612</v>
      </c>
      <c r="B979" s="19">
        <v>246</v>
      </c>
      <c r="E979" s="19">
        <f t="shared" si="15"/>
        <v>246</v>
      </c>
      <c r="L979" t="s">
        <v>1479</v>
      </c>
    </row>
    <row r="980" spans="1:12" x14ac:dyDescent="0.2">
      <c r="A980" t="s">
        <v>612</v>
      </c>
      <c r="B980" s="19">
        <v>1</v>
      </c>
      <c r="E980" s="19">
        <f t="shared" si="15"/>
        <v>1</v>
      </c>
      <c r="L980" t="s">
        <v>1478</v>
      </c>
    </row>
    <row r="981" spans="1:12" x14ac:dyDescent="0.2">
      <c r="A981" t="s">
        <v>611</v>
      </c>
      <c r="D981" s="19">
        <v>1</v>
      </c>
      <c r="E981" s="19">
        <f t="shared" si="15"/>
        <v>1</v>
      </c>
      <c r="L981" t="s">
        <v>1482</v>
      </c>
    </row>
    <row r="982" spans="1:12" x14ac:dyDescent="0.2">
      <c r="A982" t="s">
        <v>611</v>
      </c>
      <c r="B982" s="19">
        <v>7</v>
      </c>
      <c r="E982" s="19">
        <f t="shared" si="15"/>
        <v>7</v>
      </c>
      <c r="L982" t="s">
        <v>1477</v>
      </c>
    </row>
    <row r="983" spans="1:12" x14ac:dyDescent="0.2">
      <c r="A983" t="s">
        <v>610</v>
      </c>
      <c r="B983" s="19">
        <v>83</v>
      </c>
      <c r="C983" s="19">
        <v>13</v>
      </c>
      <c r="D983" s="19">
        <v>77</v>
      </c>
      <c r="E983" s="19">
        <f t="shared" si="15"/>
        <v>173</v>
      </c>
      <c r="F983" s="19">
        <v>1</v>
      </c>
      <c r="G983" s="19">
        <v>2</v>
      </c>
      <c r="I983" s="19">
        <v>14</v>
      </c>
      <c r="J983" s="19">
        <v>2</v>
      </c>
      <c r="L983" t="s">
        <v>1480</v>
      </c>
    </row>
    <row r="984" spans="1:12" x14ac:dyDescent="0.2">
      <c r="A984" t="s">
        <v>610</v>
      </c>
      <c r="D984" s="19">
        <v>1</v>
      </c>
      <c r="E984" s="19">
        <f t="shared" si="15"/>
        <v>1</v>
      </c>
      <c r="L984" t="s">
        <v>1474</v>
      </c>
    </row>
    <row r="985" spans="1:12" x14ac:dyDescent="0.2">
      <c r="A985" t="s">
        <v>609</v>
      </c>
      <c r="B985" s="19">
        <v>7</v>
      </c>
      <c r="C985" s="19">
        <v>2</v>
      </c>
      <c r="D985" s="19">
        <v>3</v>
      </c>
      <c r="E985" s="19">
        <f t="shared" si="15"/>
        <v>12</v>
      </c>
      <c r="L985" t="s">
        <v>1481</v>
      </c>
    </row>
    <row r="986" spans="1:12" x14ac:dyDescent="0.2">
      <c r="A986" t="s">
        <v>608</v>
      </c>
      <c r="B986" s="19">
        <v>3</v>
      </c>
      <c r="E986" s="19">
        <f t="shared" si="15"/>
        <v>3</v>
      </c>
      <c r="L986" t="s">
        <v>1480</v>
      </c>
    </row>
    <row r="987" spans="1:12" x14ac:dyDescent="0.2">
      <c r="A987" t="s">
        <v>607</v>
      </c>
      <c r="B987" s="19">
        <v>1</v>
      </c>
      <c r="E987" s="19">
        <f t="shared" si="15"/>
        <v>1</v>
      </c>
      <c r="L987" t="s">
        <v>1482</v>
      </c>
    </row>
    <row r="988" spans="1:12" x14ac:dyDescent="0.2">
      <c r="A988" t="s">
        <v>607</v>
      </c>
      <c r="B988" s="19">
        <v>113</v>
      </c>
      <c r="C988" s="19">
        <v>3</v>
      </c>
      <c r="D988" s="19">
        <v>1</v>
      </c>
      <c r="E988" s="19">
        <f t="shared" si="15"/>
        <v>117</v>
      </c>
      <c r="L988" t="s">
        <v>1477</v>
      </c>
    </row>
    <row r="989" spans="1:12" x14ac:dyDescent="0.2">
      <c r="A989" t="s">
        <v>606</v>
      </c>
      <c r="B989" s="19">
        <v>1</v>
      </c>
      <c r="E989" s="19">
        <f t="shared" si="15"/>
        <v>1</v>
      </c>
      <c r="L989" t="s">
        <v>1476</v>
      </c>
    </row>
    <row r="990" spans="1:12" x14ac:dyDescent="0.2">
      <c r="A990" t="s">
        <v>605</v>
      </c>
      <c r="B990" s="19">
        <v>11</v>
      </c>
      <c r="C990" s="19">
        <v>2</v>
      </c>
      <c r="D990" s="19">
        <v>3</v>
      </c>
      <c r="E990" s="19">
        <f t="shared" si="15"/>
        <v>16</v>
      </c>
      <c r="G990" s="19">
        <v>2</v>
      </c>
      <c r="L990" t="s">
        <v>1481</v>
      </c>
    </row>
    <row r="991" spans="1:12" x14ac:dyDescent="0.2">
      <c r="A991" t="s">
        <v>605</v>
      </c>
      <c r="B991" s="19">
        <v>4</v>
      </c>
      <c r="C991" s="19">
        <v>2</v>
      </c>
      <c r="E991" s="19">
        <f t="shared" si="15"/>
        <v>6</v>
      </c>
      <c r="G991" s="19">
        <v>2</v>
      </c>
      <c r="L991" t="s">
        <v>1478</v>
      </c>
    </row>
    <row r="992" spans="1:12" x14ac:dyDescent="0.2">
      <c r="A992" t="s">
        <v>605</v>
      </c>
      <c r="B992" s="19">
        <v>6</v>
      </c>
      <c r="C992" s="19">
        <v>5</v>
      </c>
      <c r="D992" s="19">
        <v>2</v>
      </c>
      <c r="E992" s="19">
        <f t="shared" si="15"/>
        <v>13</v>
      </c>
      <c r="G992" s="19">
        <v>2</v>
      </c>
      <c r="I992" s="19">
        <v>1</v>
      </c>
      <c r="L992" t="s">
        <v>1475</v>
      </c>
    </row>
    <row r="993" spans="1:12" x14ac:dyDescent="0.2">
      <c r="A993" t="s">
        <v>604</v>
      </c>
      <c r="B993" s="19">
        <v>2</v>
      </c>
      <c r="D993" s="19">
        <v>1</v>
      </c>
      <c r="E993" s="19">
        <f t="shared" si="15"/>
        <v>3</v>
      </c>
      <c r="L993" t="s">
        <v>1476</v>
      </c>
    </row>
    <row r="994" spans="1:12" x14ac:dyDescent="0.2">
      <c r="A994" t="s">
        <v>604</v>
      </c>
      <c r="B994" s="19">
        <v>1</v>
      </c>
      <c r="E994" s="19">
        <f t="shared" si="15"/>
        <v>1</v>
      </c>
      <c r="L994" t="s">
        <v>1475</v>
      </c>
    </row>
    <row r="995" spans="1:12" x14ac:dyDescent="0.2">
      <c r="A995" t="s">
        <v>603</v>
      </c>
      <c r="B995" s="19">
        <v>552</v>
      </c>
      <c r="E995" s="19">
        <f t="shared" si="15"/>
        <v>552</v>
      </c>
      <c r="L995" t="s">
        <v>1480</v>
      </c>
    </row>
    <row r="996" spans="1:12" x14ac:dyDescent="0.2">
      <c r="A996" t="s">
        <v>603</v>
      </c>
      <c r="B996" s="19">
        <v>27</v>
      </c>
      <c r="E996" s="19">
        <f t="shared" si="15"/>
        <v>27</v>
      </c>
      <c r="L996" t="s">
        <v>1474</v>
      </c>
    </row>
    <row r="997" spans="1:12" x14ac:dyDescent="0.2">
      <c r="A997" t="s">
        <v>602</v>
      </c>
      <c r="B997" s="19">
        <v>2</v>
      </c>
      <c r="E997" s="19">
        <f t="shared" si="15"/>
        <v>2</v>
      </c>
      <c r="L997" t="s">
        <v>1475</v>
      </c>
    </row>
    <row r="998" spans="1:12" x14ac:dyDescent="0.2">
      <c r="A998" t="s">
        <v>601</v>
      </c>
      <c r="B998" s="19">
        <v>28</v>
      </c>
      <c r="C998" s="19">
        <v>1</v>
      </c>
      <c r="D998" s="19">
        <v>47</v>
      </c>
      <c r="E998" s="19">
        <f t="shared" si="15"/>
        <v>76</v>
      </c>
      <c r="F998" s="19">
        <v>38</v>
      </c>
      <c r="G998" s="19">
        <v>1</v>
      </c>
      <c r="L998" t="s">
        <v>1481</v>
      </c>
    </row>
    <row r="999" spans="1:12" x14ac:dyDescent="0.2">
      <c r="A999" t="s">
        <v>601</v>
      </c>
      <c r="B999" s="19">
        <v>4</v>
      </c>
      <c r="D999" s="19">
        <v>3</v>
      </c>
      <c r="E999" s="19">
        <f t="shared" si="15"/>
        <v>7</v>
      </c>
      <c r="F999" s="19">
        <v>2</v>
      </c>
      <c r="L999" t="s">
        <v>1475</v>
      </c>
    </row>
    <row r="1000" spans="1:12" x14ac:dyDescent="0.2">
      <c r="A1000" t="s">
        <v>600</v>
      </c>
      <c r="B1000" s="19">
        <v>31</v>
      </c>
      <c r="D1000" s="19">
        <v>5</v>
      </c>
      <c r="E1000" s="19">
        <f t="shared" si="15"/>
        <v>36</v>
      </c>
      <c r="F1000" s="19">
        <v>1</v>
      </c>
      <c r="I1000" s="19">
        <v>1</v>
      </c>
      <c r="L1000" t="s">
        <v>1481</v>
      </c>
    </row>
    <row r="1001" spans="1:12" x14ac:dyDescent="0.2">
      <c r="A1001" t="s">
        <v>20</v>
      </c>
      <c r="B1001" s="19">
        <v>402</v>
      </c>
      <c r="C1001" s="19">
        <v>94</v>
      </c>
      <c r="D1001" s="19">
        <v>180</v>
      </c>
      <c r="E1001" s="19">
        <f t="shared" si="15"/>
        <v>676</v>
      </c>
      <c r="F1001" s="19">
        <v>9</v>
      </c>
      <c r="G1001" s="19">
        <v>31</v>
      </c>
      <c r="H1001" s="19">
        <v>2</v>
      </c>
      <c r="I1001" s="19">
        <v>12</v>
      </c>
      <c r="L1001" t="s">
        <v>1480</v>
      </c>
    </row>
    <row r="1002" spans="1:12" x14ac:dyDescent="0.2">
      <c r="A1002" t="s">
        <v>20</v>
      </c>
      <c r="B1002" s="19">
        <v>1</v>
      </c>
      <c r="E1002" s="19">
        <f t="shared" si="15"/>
        <v>1</v>
      </c>
      <c r="L1002" t="s">
        <v>1475</v>
      </c>
    </row>
    <row r="1003" spans="1:12" x14ac:dyDescent="0.2">
      <c r="A1003" t="s">
        <v>20</v>
      </c>
      <c r="B1003" s="19">
        <v>4</v>
      </c>
      <c r="D1003" s="19">
        <v>1</v>
      </c>
      <c r="E1003" s="19">
        <f t="shared" si="15"/>
        <v>5</v>
      </c>
      <c r="L1003" t="s">
        <v>1474</v>
      </c>
    </row>
    <row r="1004" spans="1:12" x14ac:dyDescent="0.2">
      <c r="A1004" t="s">
        <v>599</v>
      </c>
      <c r="B1004" s="19">
        <v>3</v>
      </c>
      <c r="C1004" s="19">
        <v>1</v>
      </c>
      <c r="D1004" s="19">
        <v>2</v>
      </c>
      <c r="E1004" s="19">
        <f t="shared" si="15"/>
        <v>6</v>
      </c>
      <c r="L1004" t="s">
        <v>1478</v>
      </c>
    </row>
    <row r="1005" spans="1:12" x14ac:dyDescent="0.2">
      <c r="A1005" t="s">
        <v>598</v>
      </c>
      <c r="B1005" s="19">
        <v>33</v>
      </c>
      <c r="D1005" s="19">
        <v>8</v>
      </c>
      <c r="E1005" s="19">
        <f t="shared" si="15"/>
        <v>41</v>
      </c>
      <c r="L1005" t="s">
        <v>1481</v>
      </c>
    </row>
    <row r="1006" spans="1:12" x14ac:dyDescent="0.2">
      <c r="A1006" t="s">
        <v>598</v>
      </c>
      <c r="B1006" s="19">
        <v>7</v>
      </c>
      <c r="C1006" s="19">
        <v>1</v>
      </c>
      <c r="D1006" s="19">
        <v>3</v>
      </c>
      <c r="E1006" s="19">
        <f t="shared" si="15"/>
        <v>11</v>
      </c>
      <c r="L1006" t="s">
        <v>1478</v>
      </c>
    </row>
    <row r="1007" spans="1:12" x14ac:dyDescent="0.2">
      <c r="A1007" t="s">
        <v>597</v>
      </c>
      <c r="B1007" s="19">
        <v>27</v>
      </c>
      <c r="E1007" s="19">
        <f t="shared" si="15"/>
        <v>27</v>
      </c>
      <c r="L1007" t="s">
        <v>1481</v>
      </c>
    </row>
    <row r="1008" spans="1:12" x14ac:dyDescent="0.2">
      <c r="A1008" t="s">
        <v>597</v>
      </c>
      <c r="B1008" s="19">
        <v>6</v>
      </c>
      <c r="E1008" s="19">
        <f t="shared" si="15"/>
        <v>6</v>
      </c>
      <c r="L1008" t="s">
        <v>1478</v>
      </c>
    </row>
    <row r="1009" spans="1:12" x14ac:dyDescent="0.2">
      <c r="A1009" t="s">
        <v>596</v>
      </c>
      <c r="B1009" s="19">
        <v>90</v>
      </c>
      <c r="C1009" s="19">
        <v>1</v>
      </c>
      <c r="D1009" s="19">
        <v>116</v>
      </c>
      <c r="E1009" s="19">
        <f t="shared" si="15"/>
        <v>207</v>
      </c>
      <c r="L1009" t="s">
        <v>1481</v>
      </c>
    </row>
    <row r="1010" spans="1:12" x14ac:dyDescent="0.2">
      <c r="A1010" t="s">
        <v>596</v>
      </c>
      <c r="B1010" s="19">
        <v>33</v>
      </c>
      <c r="C1010" s="19">
        <v>2</v>
      </c>
      <c r="D1010" s="19">
        <v>22</v>
      </c>
      <c r="E1010" s="19">
        <f t="shared" si="15"/>
        <v>57</v>
      </c>
      <c r="L1010" t="s">
        <v>1478</v>
      </c>
    </row>
    <row r="1011" spans="1:12" x14ac:dyDescent="0.2">
      <c r="A1011" t="s">
        <v>595</v>
      </c>
      <c r="B1011" s="19">
        <v>4</v>
      </c>
      <c r="C1011" s="19">
        <v>1</v>
      </c>
      <c r="D1011" s="19">
        <v>2</v>
      </c>
      <c r="E1011" s="19">
        <f t="shared" si="15"/>
        <v>7</v>
      </c>
      <c r="I1011" s="19">
        <v>1</v>
      </c>
      <c r="L1011" t="s">
        <v>1481</v>
      </c>
    </row>
    <row r="1012" spans="1:12" x14ac:dyDescent="0.2">
      <c r="A1012" t="s">
        <v>595</v>
      </c>
      <c r="C1012" s="19">
        <v>2</v>
      </c>
      <c r="D1012" s="19">
        <v>2</v>
      </c>
      <c r="E1012" s="19">
        <f t="shared" si="15"/>
        <v>4</v>
      </c>
      <c r="G1012" s="19">
        <v>1</v>
      </c>
      <c r="L1012" t="s">
        <v>1478</v>
      </c>
    </row>
    <row r="1013" spans="1:12" x14ac:dyDescent="0.2">
      <c r="A1013" t="s">
        <v>594</v>
      </c>
      <c r="B1013" s="19">
        <v>4</v>
      </c>
      <c r="E1013" s="19">
        <f t="shared" si="15"/>
        <v>4</v>
      </c>
      <c r="L1013" t="s">
        <v>1475</v>
      </c>
    </row>
    <row r="1014" spans="1:12" x14ac:dyDescent="0.2">
      <c r="A1014" t="s">
        <v>593</v>
      </c>
      <c r="C1014" s="19">
        <v>1</v>
      </c>
      <c r="E1014" s="19">
        <f t="shared" si="15"/>
        <v>1</v>
      </c>
      <c r="G1014" s="19">
        <v>1</v>
      </c>
      <c r="L1014" t="s">
        <v>1475</v>
      </c>
    </row>
    <row r="1015" spans="1:12" x14ac:dyDescent="0.2">
      <c r="A1015" t="s">
        <v>592</v>
      </c>
      <c r="D1015" s="19">
        <v>1</v>
      </c>
      <c r="E1015" s="19">
        <f t="shared" si="15"/>
        <v>1</v>
      </c>
      <c r="L1015" t="s">
        <v>1478</v>
      </c>
    </row>
    <row r="1016" spans="1:12" x14ac:dyDescent="0.2">
      <c r="A1016" t="s">
        <v>591</v>
      </c>
      <c r="C1016" s="19">
        <v>1</v>
      </c>
      <c r="E1016" s="19">
        <f t="shared" si="15"/>
        <v>1</v>
      </c>
      <c r="L1016" t="s">
        <v>1478</v>
      </c>
    </row>
    <row r="1017" spans="1:12" x14ac:dyDescent="0.2">
      <c r="A1017" t="s">
        <v>590</v>
      </c>
      <c r="B1017" s="19">
        <v>11</v>
      </c>
      <c r="E1017" s="19">
        <f t="shared" si="15"/>
        <v>11</v>
      </c>
      <c r="L1017" t="s">
        <v>1477</v>
      </c>
    </row>
    <row r="1018" spans="1:12" x14ac:dyDescent="0.2">
      <c r="A1018" t="s">
        <v>589</v>
      </c>
      <c r="B1018" s="19">
        <v>14</v>
      </c>
      <c r="D1018" s="19">
        <v>5</v>
      </c>
      <c r="E1018" s="19">
        <f t="shared" si="15"/>
        <v>19</v>
      </c>
      <c r="L1018" t="s">
        <v>1481</v>
      </c>
    </row>
    <row r="1019" spans="1:12" x14ac:dyDescent="0.2">
      <c r="A1019" t="s">
        <v>588</v>
      </c>
      <c r="B1019" s="19">
        <v>99</v>
      </c>
      <c r="C1019" s="19">
        <v>1</v>
      </c>
      <c r="D1019" s="19">
        <v>14</v>
      </c>
      <c r="E1019" s="19">
        <f t="shared" si="15"/>
        <v>114</v>
      </c>
      <c r="G1019" s="19">
        <v>1</v>
      </c>
      <c r="L1019" t="s">
        <v>1481</v>
      </c>
    </row>
    <row r="1020" spans="1:12" x14ac:dyDescent="0.2">
      <c r="A1020" t="s">
        <v>588</v>
      </c>
      <c r="B1020" s="19">
        <v>2</v>
      </c>
      <c r="E1020" s="19">
        <f t="shared" si="15"/>
        <v>2</v>
      </c>
      <c r="L1020" t="s">
        <v>1480</v>
      </c>
    </row>
    <row r="1021" spans="1:12" x14ac:dyDescent="0.2">
      <c r="A1021" t="s">
        <v>587</v>
      </c>
      <c r="B1021" s="19">
        <v>14</v>
      </c>
      <c r="C1021" s="19">
        <v>1</v>
      </c>
      <c r="D1021" s="19">
        <v>5</v>
      </c>
      <c r="E1021" s="19">
        <f t="shared" si="15"/>
        <v>20</v>
      </c>
      <c r="L1021" t="s">
        <v>1481</v>
      </c>
    </row>
    <row r="1022" spans="1:12" x14ac:dyDescent="0.2">
      <c r="A1022" t="s">
        <v>586</v>
      </c>
      <c r="B1022" s="19">
        <v>92</v>
      </c>
      <c r="C1022" s="19">
        <v>3</v>
      </c>
      <c r="D1022" s="19">
        <v>20</v>
      </c>
      <c r="E1022" s="19">
        <f t="shared" si="15"/>
        <v>115</v>
      </c>
      <c r="L1022" t="s">
        <v>1477</v>
      </c>
    </row>
    <row r="1023" spans="1:12" x14ac:dyDescent="0.2">
      <c r="A1023" t="s">
        <v>585</v>
      </c>
      <c r="B1023" s="19">
        <v>34</v>
      </c>
      <c r="C1023" s="19">
        <v>4</v>
      </c>
      <c r="D1023" s="19">
        <v>9</v>
      </c>
      <c r="E1023" s="19">
        <f t="shared" si="15"/>
        <v>47</v>
      </c>
      <c r="G1023" s="19">
        <v>1</v>
      </c>
      <c r="I1023" s="19">
        <v>1</v>
      </c>
      <c r="L1023" t="s">
        <v>1480</v>
      </c>
    </row>
    <row r="1024" spans="1:12" x14ac:dyDescent="0.2">
      <c r="A1024" t="s">
        <v>21</v>
      </c>
      <c r="B1024" s="19">
        <v>432</v>
      </c>
      <c r="C1024" s="19">
        <v>215</v>
      </c>
      <c r="D1024" s="19">
        <v>183</v>
      </c>
      <c r="E1024" s="19">
        <f t="shared" si="15"/>
        <v>830</v>
      </c>
      <c r="F1024" s="19">
        <v>1</v>
      </c>
      <c r="G1024" s="19">
        <v>62</v>
      </c>
      <c r="H1024" s="19">
        <v>13</v>
      </c>
      <c r="I1024" s="19">
        <v>104</v>
      </c>
      <c r="J1024" s="19">
        <v>2</v>
      </c>
      <c r="K1024" s="19">
        <v>11</v>
      </c>
      <c r="L1024" t="s">
        <v>1480</v>
      </c>
    </row>
    <row r="1025" spans="1:12" x14ac:dyDescent="0.2">
      <c r="A1025" t="s">
        <v>21</v>
      </c>
      <c r="D1025" s="19">
        <v>1</v>
      </c>
      <c r="E1025" s="19">
        <f t="shared" si="15"/>
        <v>1</v>
      </c>
      <c r="L1025" t="s">
        <v>1474</v>
      </c>
    </row>
    <row r="1026" spans="1:12" x14ac:dyDescent="0.2">
      <c r="A1026" t="s">
        <v>584</v>
      </c>
      <c r="B1026" s="19">
        <v>187</v>
      </c>
      <c r="C1026" s="19">
        <v>23</v>
      </c>
      <c r="D1026" s="19">
        <v>137</v>
      </c>
      <c r="E1026" s="19">
        <f t="shared" si="15"/>
        <v>347</v>
      </c>
      <c r="F1026" s="19">
        <v>2</v>
      </c>
      <c r="G1026" s="19">
        <v>18</v>
      </c>
      <c r="I1026" s="19">
        <v>22</v>
      </c>
      <c r="J1026" s="19">
        <v>1</v>
      </c>
      <c r="L1026" t="s">
        <v>1480</v>
      </c>
    </row>
    <row r="1027" spans="1:12" x14ac:dyDescent="0.2">
      <c r="A1027" t="s">
        <v>584</v>
      </c>
      <c r="B1027" s="19">
        <v>6</v>
      </c>
      <c r="C1027" s="19">
        <v>1</v>
      </c>
      <c r="D1027" s="19">
        <v>5</v>
      </c>
      <c r="E1027" s="19">
        <f t="shared" si="15"/>
        <v>12</v>
      </c>
      <c r="G1027" s="19">
        <v>1</v>
      </c>
      <c r="L1027" t="s">
        <v>1474</v>
      </c>
    </row>
    <row r="1028" spans="1:12" x14ac:dyDescent="0.2">
      <c r="A1028" t="s">
        <v>22</v>
      </c>
      <c r="B1028" s="19">
        <v>443</v>
      </c>
      <c r="C1028" s="19">
        <v>35</v>
      </c>
      <c r="D1028" s="19">
        <v>590</v>
      </c>
      <c r="E1028" s="19">
        <f t="shared" ref="E1028:E1091" si="16">SUM(B1028:D1028)</f>
        <v>1068</v>
      </c>
      <c r="F1028" s="19">
        <v>44</v>
      </c>
      <c r="G1028" s="19">
        <v>13</v>
      </c>
      <c r="H1028" s="19">
        <v>1</v>
      </c>
      <c r="I1028" s="19">
        <v>130</v>
      </c>
      <c r="J1028" s="19">
        <v>5</v>
      </c>
      <c r="L1028" t="s">
        <v>1480</v>
      </c>
    </row>
    <row r="1029" spans="1:12" x14ac:dyDescent="0.2">
      <c r="A1029" t="s">
        <v>22</v>
      </c>
      <c r="B1029" s="19">
        <v>6</v>
      </c>
      <c r="D1029" s="19">
        <v>5</v>
      </c>
      <c r="E1029" s="19">
        <f t="shared" si="16"/>
        <v>11</v>
      </c>
      <c r="F1029" s="19">
        <v>1</v>
      </c>
      <c r="L1029" t="s">
        <v>1474</v>
      </c>
    </row>
    <row r="1030" spans="1:12" x14ac:dyDescent="0.2">
      <c r="A1030" t="s">
        <v>583</v>
      </c>
      <c r="D1030" s="19">
        <v>1</v>
      </c>
      <c r="E1030" s="19">
        <f t="shared" si="16"/>
        <v>1</v>
      </c>
      <c r="L1030" t="s">
        <v>1476</v>
      </c>
    </row>
    <row r="1031" spans="1:12" x14ac:dyDescent="0.2">
      <c r="A1031" t="s">
        <v>582</v>
      </c>
      <c r="B1031" s="19">
        <v>1</v>
      </c>
      <c r="E1031" s="19">
        <f t="shared" si="16"/>
        <v>1</v>
      </c>
      <c r="L1031" t="s">
        <v>1475</v>
      </c>
    </row>
    <row r="1032" spans="1:12" x14ac:dyDescent="0.2">
      <c r="A1032" t="s">
        <v>581</v>
      </c>
      <c r="B1032" s="19">
        <v>25</v>
      </c>
      <c r="D1032" s="19">
        <v>7</v>
      </c>
      <c r="E1032" s="19">
        <f t="shared" si="16"/>
        <v>32</v>
      </c>
      <c r="L1032" t="s">
        <v>1481</v>
      </c>
    </row>
    <row r="1033" spans="1:12" x14ac:dyDescent="0.2">
      <c r="A1033" t="s">
        <v>581</v>
      </c>
      <c r="B1033" s="19">
        <v>4</v>
      </c>
      <c r="D1033" s="19">
        <v>2</v>
      </c>
      <c r="E1033" s="19">
        <f t="shared" si="16"/>
        <v>6</v>
      </c>
      <c r="L1033" t="s">
        <v>1478</v>
      </c>
    </row>
    <row r="1034" spans="1:12" x14ac:dyDescent="0.2">
      <c r="A1034" t="s">
        <v>580</v>
      </c>
      <c r="C1034" s="19">
        <v>1</v>
      </c>
      <c r="D1034" s="19">
        <v>2</v>
      </c>
      <c r="E1034" s="19">
        <f t="shared" si="16"/>
        <v>3</v>
      </c>
      <c r="L1034" t="s">
        <v>1481</v>
      </c>
    </row>
    <row r="1035" spans="1:12" x14ac:dyDescent="0.2">
      <c r="A1035" t="s">
        <v>580</v>
      </c>
      <c r="B1035" s="19">
        <v>16</v>
      </c>
      <c r="C1035" s="19">
        <v>2</v>
      </c>
      <c r="D1035" s="19">
        <v>3</v>
      </c>
      <c r="E1035" s="19">
        <f t="shared" si="16"/>
        <v>21</v>
      </c>
      <c r="G1035" s="19">
        <v>2</v>
      </c>
      <c r="I1035" s="19">
        <v>1</v>
      </c>
      <c r="J1035" s="19">
        <v>1</v>
      </c>
      <c r="L1035" t="s">
        <v>1477</v>
      </c>
    </row>
    <row r="1036" spans="1:12" x14ac:dyDescent="0.2">
      <c r="A1036" t="s">
        <v>579</v>
      </c>
      <c r="B1036" s="19">
        <v>2</v>
      </c>
      <c r="D1036" s="19">
        <v>7</v>
      </c>
      <c r="E1036" s="19">
        <f t="shared" si="16"/>
        <v>9</v>
      </c>
      <c r="I1036" s="19">
        <v>1</v>
      </c>
      <c r="L1036" t="s">
        <v>1477</v>
      </c>
    </row>
    <row r="1037" spans="1:12" x14ac:dyDescent="0.2">
      <c r="A1037" t="s">
        <v>578</v>
      </c>
      <c r="B1037" s="19">
        <v>6</v>
      </c>
      <c r="D1037" s="19">
        <v>2</v>
      </c>
      <c r="E1037" s="19">
        <f t="shared" si="16"/>
        <v>8</v>
      </c>
      <c r="L1037" t="s">
        <v>1482</v>
      </c>
    </row>
    <row r="1038" spans="1:12" x14ac:dyDescent="0.2">
      <c r="A1038" t="s">
        <v>577</v>
      </c>
      <c r="B1038" s="19">
        <v>2</v>
      </c>
      <c r="E1038" s="19">
        <f t="shared" si="16"/>
        <v>2</v>
      </c>
      <c r="L1038" t="s">
        <v>1475</v>
      </c>
    </row>
    <row r="1039" spans="1:12" x14ac:dyDescent="0.2">
      <c r="A1039" t="s">
        <v>576</v>
      </c>
      <c r="B1039" s="19">
        <v>3</v>
      </c>
      <c r="E1039" s="19">
        <f t="shared" si="16"/>
        <v>3</v>
      </c>
      <c r="L1039" t="s">
        <v>1478</v>
      </c>
    </row>
    <row r="1040" spans="1:12" x14ac:dyDescent="0.2">
      <c r="A1040" t="s">
        <v>575</v>
      </c>
      <c r="B1040" s="19">
        <v>10</v>
      </c>
      <c r="C1040" s="19">
        <v>3</v>
      </c>
      <c r="D1040" s="19">
        <v>15</v>
      </c>
      <c r="E1040" s="19">
        <f t="shared" si="16"/>
        <v>28</v>
      </c>
      <c r="F1040" s="19">
        <v>4</v>
      </c>
      <c r="G1040" s="19">
        <v>1</v>
      </c>
      <c r="L1040" t="s">
        <v>1481</v>
      </c>
    </row>
    <row r="1041" spans="1:12" x14ac:dyDescent="0.2">
      <c r="A1041" t="s">
        <v>575</v>
      </c>
      <c r="C1041" s="19">
        <v>1</v>
      </c>
      <c r="E1041" s="19">
        <f t="shared" si="16"/>
        <v>1</v>
      </c>
      <c r="L1041" t="s">
        <v>1478</v>
      </c>
    </row>
    <row r="1042" spans="1:12" x14ac:dyDescent="0.2">
      <c r="A1042" t="s">
        <v>574</v>
      </c>
      <c r="B1042" s="19">
        <v>29</v>
      </c>
      <c r="C1042" s="19">
        <v>2</v>
      </c>
      <c r="D1042" s="19">
        <v>6</v>
      </c>
      <c r="E1042" s="19">
        <f t="shared" si="16"/>
        <v>37</v>
      </c>
      <c r="G1042" s="19">
        <v>1</v>
      </c>
      <c r="L1042" t="s">
        <v>1481</v>
      </c>
    </row>
    <row r="1043" spans="1:12" x14ac:dyDescent="0.2">
      <c r="A1043" t="s">
        <v>573</v>
      </c>
      <c r="B1043" s="19">
        <v>1</v>
      </c>
      <c r="E1043" s="19">
        <f t="shared" si="16"/>
        <v>1</v>
      </c>
      <c r="L1043" t="s">
        <v>1482</v>
      </c>
    </row>
    <row r="1044" spans="1:12" x14ac:dyDescent="0.2">
      <c r="A1044" t="s">
        <v>573</v>
      </c>
      <c r="B1044" s="19">
        <v>11</v>
      </c>
      <c r="D1044" s="19">
        <v>2</v>
      </c>
      <c r="E1044" s="19">
        <f t="shared" si="16"/>
        <v>13</v>
      </c>
      <c r="I1044" s="19">
        <v>1</v>
      </c>
      <c r="L1044" t="s">
        <v>1477</v>
      </c>
    </row>
    <row r="1045" spans="1:12" x14ac:dyDescent="0.2">
      <c r="A1045" t="s">
        <v>572</v>
      </c>
      <c r="B1045" s="19">
        <v>91</v>
      </c>
      <c r="C1045" s="19">
        <v>2</v>
      </c>
      <c r="D1045" s="19">
        <v>17</v>
      </c>
      <c r="E1045" s="19">
        <f t="shared" si="16"/>
        <v>110</v>
      </c>
      <c r="F1045" s="19">
        <v>1</v>
      </c>
      <c r="G1045" s="19">
        <v>1</v>
      </c>
      <c r="I1045" s="19">
        <v>1</v>
      </c>
      <c r="L1045" t="s">
        <v>1481</v>
      </c>
    </row>
    <row r="1046" spans="1:12" x14ac:dyDescent="0.2">
      <c r="A1046" t="s">
        <v>572</v>
      </c>
      <c r="B1046" s="19">
        <v>32</v>
      </c>
      <c r="D1046" s="19">
        <v>9</v>
      </c>
      <c r="E1046" s="19">
        <f t="shared" si="16"/>
        <v>41</v>
      </c>
      <c r="L1046" t="s">
        <v>1478</v>
      </c>
    </row>
    <row r="1047" spans="1:12" x14ac:dyDescent="0.2">
      <c r="A1047" t="s">
        <v>571</v>
      </c>
      <c r="B1047" s="19">
        <v>3921</v>
      </c>
      <c r="C1047" s="19">
        <v>13</v>
      </c>
      <c r="D1047" s="19">
        <v>231</v>
      </c>
      <c r="E1047" s="19">
        <f t="shared" si="16"/>
        <v>4165</v>
      </c>
      <c r="G1047" s="19">
        <v>2</v>
      </c>
      <c r="I1047" s="19">
        <v>3</v>
      </c>
      <c r="J1047" s="19">
        <v>2</v>
      </c>
      <c r="L1047" t="s">
        <v>1480</v>
      </c>
    </row>
    <row r="1048" spans="1:12" x14ac:dyDescent="0.2">
      <c r="A1048" t="s">
        <v>571</v>
      </c>
      <c r="B1048" s="19">
        <v>2</v>
      </c>
      <c r="E1048" s="19">
        <f t="shared" si="16"/>
        <v>2</v>
      </c>
      <c r="L1048" t="s">
        <v>1475</v>
      </c>
    </row>
    <row r="1049" spans="1:12" x14ac:dyDescent="0.2">
      <c r="A1049" t="s">
        <v>571</v>
      </c>
      <c r="B1049" s="19">
        <v>124</v>
      </c>
      <c r="D1049" s="19">
        <v>4</v>
      </c>
      <c r="E1049" s="19">
        <f t="shared" si="16"/>
        <v>128</v>
      </c>
      <c r="L1049" t="s">
        <v>1474</v>
      </c>
    </row>
    <row r="1050" spans="1:12" x14ac:dyDescent="0.2">
      <c r="A1050" t="s">
        <v>570</v>
      </c>
      <c r="B1050" s="19">
        <v>82</v>
      </c>
      <c r="C1050" s="19">
        <v>1</v>
      </c>
      <c r="D1050" s="19">
        <v>2</v>
      </c>
      <c r="E1050" s="19">
        <f t="shared" si="16"/>
        <v>85</v>
      </c>
      <c r="L1050" t="s">
        <v>1479</v>
      </c>
    </row>
    <row r="1051" spans="1:12" x14ac:dyDescent="0.2">
      <c r="A1051" t="s">
        <v>569</v>
      </c>
      <c r="B1051" s="19">
        <v>564</v>
      </c>
      <c r="C1051" s="19">
        <v>11</v>
      </c>
      <c r="D1051" s="19">
        <v>240</v>
      </c>
      <c r="E1051" s="19">
        <f t="shared" si="16"/>
        <v>815</v>
      </c>
      <c r="F1051" s="19">
        <v>33</v>
      </c>
      <c r="G1051" s="19">
        <v>4</v>
      </c>
      <c r="H1051" s="19">
        <v>1</v>
      </c>
      <c r="L1051" t="s">
        <v>1482</v>
      </c>
    </row>
    <row r="1052" spans="1:12" x14ac:dyDescent="0.2">
      <c r="A1052" t="s">
        <v>569</v>
      </c>
      <c r="B1052" s="19">
        <v>2</v>
      </c>
      <c r="E1052" s="19">
        <f t="shared" si="16"/>
        <v>2</v>
      </c>
      <c r="L1052" t="s">
        <v>1478</v>
      </c>
    </row>
    <row r="1053" spans="1:12" x14ac:dyDescent="0.2">
      <c r="A1053" t="s">
        <v>569</v>
      </c>
      <c r="B1053" s="19">
        <v>14</v>
      </c>
      <c r="D1053" s="19">
        <v>2</v>
      </c>
      <c r="E1053" s="19">
        <f t="shared" si="16"/>
        <v>16</v>
      </c>
      <c r="L1053" t="s">
        <v>1477</v>
      </c>
    </row>
    <row r="1054" spans="1:12" x14ac:dyDescent="0.2">
      <c r="A1054" t="s">
        <v>569</v>
      </c>
      <c r="B1054" s="19">
        <v>6</v>
      </c>
      <c r="D1054" s="19">
        <v>11</v>
      </c>
      <c r="E1054" s="19">
        <f t="shared" si="16"/>
        <v>17</v>
      </c>
      <c r="F1054" s="19">
        <v>10</v>
      </c>
      <c r="L1054" t="s">
        <v>1474</v>
      </c>
    </row>
    <row r="1055" spans="1:12" x14ac:dyDescent="0.2">
      <c r="A1055" t="s">
        <v>568</v>
      </c>
      <c r="D1055" s="19">
        <v>4</v>
      </c>
      <c r="E1055" s="19">
        <f t="shared" si="16"/>
        <v>4</v>
      </c>
      <c r="F1055" s="19">
        <v>3</v>
      </c>
      <c r="L1055" t="s">
        <v>1479</v>
      </c>
    </row>
    <row r="1056" spans="1:12" x14ac:dyDescent="0.2">
      <c r="A1056" t="s">
        <v>567</v>
      </c>
      <c r="B1056" s="19">
        <v>6</v>
      </c>
      <c r="C1056" s="19">
        <v>6</v>
      </c>
      <c r="D1056" s="19">
        <v>1</v>
      </c>
      <c r="E1056" s="19">
        <f t="shared" si="16"/>
        <v>13</v>
      </c>
      <c r="L1056" t="s">
        <v>1482</v>
      </c>
    </row>
    <row r="1057" spans="1:12" x14ac:dyDescent="0.2">
      <c r="A1057" t="s">
        <v>567</v>
      </c>
      <c r="C1057" s="19">
        <v>1</v>
      </c>
      <c r="D1057" s="19">
        <v>1</v>
      </c>
      <c r="E1057" s="19">
        <f t="shared" si="16"/>
        <v>2</v>
      </c>
      <c r="L1057" t="s">
        <v>1474</v>
      </c>
    </row>
    <row r="1058" spans="1:12" x14ac:dyDescent="0.2">
      <c r="A1058" t="s">
        <v>566</v>
      </c>
      <c r="D1058" s="19">
        <v>1</v>
      </c>
      <c r="E1058" s="19">
        <f t="shared" si="16"/>
        <v>1</v>
      </c>
      <c r="L1058" t="s">
        <v>1482</v>
      </c>
    </row>
    <row r="1059" spans="1:12" x14ac:dyDescent="0.2">
      <c r="A1059" t="s">
        <v>566</v>
      </c>
      <c r="B1059" s="19">
        <v>4</v>
      </c>
      <c r="C1059" s="19">
        <v>1</v>
      </c>
      <c r="D1059" s="19">
        <v>3</v>
      </c>
      <c r="E1059" s="19">
        <f t="shared" si="16"/>
        <v>8</v>
      </c>
      <c r="L1059" t="s">
        <v>1477</v>
      </c>
    </row>
    <row r="1060" spans="1:12" x14ac:dyDescent="0.2">
      <c r="A1060" t="s">
        <v>565</v>
      </c>
      <c r="B1060" s="19">
        <v>384</v>
      </c>
      <c r="D1060" s="19">
        <v>4</v>
      </c>
      <c r="E1060" s="19">
        <f t="shared" si="16"/>
        <v>388</v>
      </c>
      <c r="L1060" t="s">
        <v>1482</v>
      </c>
    </row>
    <row r="1061" spans="1:12" x14ac:dyDescent="0.2">
      <c r="A1061" t="s">
        <v>565</v>
      </c>
      <c r="B1061" s="19">
        <v>1</v>
      </c>
      <c r="E1061" s="19">
        <f t="shared" si="16"/>
        <v>1</v>
      </c>
      <c r="L1061" t="s">
        <v>1478</v>
      </c>
    </row>
    <row r="1062" spans="1:12" x14ac:dyDescent="0.2">
      <c r="A1062" t="s">
        <v>565</v>
      </c>
      <c r="B1062" s="19">
        <v>22</v>
      </c>
      <c r="D1062" s="19">
        <v>8</v>
      </c>
      <c r="E1062" s="19">
        <f t="shared" si="16"/>
        <v>30</v>
      </c>
      <c r="I1062" s="19">
        <v>2</v>
      </c>
      <c r="L1062" t="s">
        <v>1477</v>
      </c>
    </row>
    <row r="1063" spans="1:12" x14ac:dyDescent="0.2">
      <c r="A1063" t="s">
        <v>565</v>
      </c>
      <c r="B1063" s="19">
        <v>8</v>
      </c>
      <c r="E1063" s="19">
        <f t="shared" si="16"/>
        <v>8</v>
      </c>
      <c r="L1063" t="s">
        <v>1474</v>
      </c>
    </row>
    <row r="1064" spans="1:12" x14ac:dyDescent="0.2">
      <c r="A1064" t="s">
        <v>564</v>
      </c>
      <c r="B1064" s="19">
        <v>11</v>
      </c>
      <c r="E1064" s="19">
        <f t="shared" si="16"/>
        <v>11</v>
      </c>
      <c r="L1064" t="s">
        <v>1482</v>
      </c>
    </row>
    <row r="1065" spans="1:12" x14ac:dyDescent="0.2">
      <c r="A1065" t="s">
        <v>564</v>
      </c>
      <c r="B1065" s="19">
        <v>1</v>
      </c>
      <c r="E1065" s="19">
        <f t="shared" si="16"/>
        <v>1</v>
      </c>
      <c r="L1065" t="s">
        <v>1477</v>
      </c>
    </row>
    <row r="1066" spans="1:12" x14ac:dyDescent="0.2">
      <c r="A1066" t="s">
        <v>563</v>
      </c>
      <c r="B1066" s="19">
        <v>22</v>
      </c>
      <c r="E1066" s="19">
        <f t="shared" si="16"/>
        <v>22</v>
      </c>
      <c r="L1066" t="s">
        <v>1482</v>
      </c>
    </row>
    <row r="1067" spans="1:12" x14ac:dyDescent="0.2">
      <c r="A1067" t="s">
        <v>562</v>
      </c>
      <c r="B1067" s="19">
        <v>2</v>
      </c>
      <c r="D1067" s="19">
        <v>3</v>
      </c>
      <c r="E1067" s="19">
        <f t="shared" si="16"/>
        <v>5</v>
      </c>
      <c r="L1067" t="s">
        <v>1482</v>
      </c>
    </row>
    <row r="1068" spans="1:12" x14ac:dyDescent="0.2">
      <c r="A1068" t="s">
        <v>562</v>
      </c>
      <c r="D1068" s="19">
        <v>1</v>
      </c>
      <c r="E1068" s="19">
        <f t="shared" si="16"/>
        <v>1</v>
      </c>
      <c r="L1068" t="s">
        <v>1474</v>
      </c>
    </row>
    <row r="1069" spans="1:12" x14ac:dyDescent="0.2">
      <c r="A1069" t="s">
        <v>561</v>
      </c>
      <c r="B1069" s="19">
        <v>99</v>
      </c>
      <c r="C1069" s="19">
        <v>1</v>
      </c>
      <c r="D1069" s="19">
        <v>34</v>
      </c>
      <c r="E1069" s="19">
        <f t="shared" si="16"/>
        <v>134</v>
      </c>
      <c r="F1069" s="19">
        <v>2</v>
      </c>
      <c r="I1069" s="19">
        <v>6</v>
      </c>
      <c r="L1069" t="s">
        <v>1481</v>
      </c>
    </row>
    <row r="1070" spans="1:12" x14ac:dyDescent="0.2">
      <c r="A1070" t="s">
        <v>560</v>
      </c>
      <c r="B1070" s="19">
        <v>17</v>
      </c>
      <c r="E1070" s="19">
        <f t="shared" si="16"/>
        <v>17</v>
      </c>
      <c r="L1070" t="s">
        <v>1477</v>
      </c>
    </row>
    <row r="1071" spans="1:12" x14ac:dyDescent="0.2">
      <c r="A1071" t="s">
        <v>559</v>
      </c>
      <c r="B1071" s="19">
        <v>2</v>
      </c>
      <c r="E1071" s="19">
        <f t="shared" si="16"/>
        <v>2</v>
      </c>
      <c r="L1071" t="s">
        <v>1482</v>
      </c>
    </row>
    <row r="1072" spans="1:12" x14ac:dyDescent="0.2">
      <c r="A1072" t="s">
        <v>559</v>
      </c>
      <c r="B1072" s="19">
        <v>2</v>
      </c>
      <c r="E1072" s="19">
        <f t="shared" si="16"/>
        <v>2</v>
      </c>
      <c r="L1072" t="s">
        <v>1477</v>
      </c>
    </row>
    <row r="1073" spans="1:12" x14ac:dyDescent="0.2">
      <c r="A1073" t="s">
        <v>558</v>
      </c>
      <c r="B1073" s="19">
        <v>2</v>
      </c>
      <c r="E1073" s="19">
        <f t="shared" si="16"/>
        <v>2</v>
      </c>
      <c r="L1073" t="s">
        <v>1478</v>
      </c>
    </row>
    <row r="1074" spans="1:12" x14ac:dyDescent="0.2">
      <c r="A1074" t="s">
        <v>557</v>
      </c>
      <c r="B1074" s="19">
        <v>50</v>
      </c>
      <c r="D1074" s="19">
        <v>12</v>
      </c>
      <c r="E1074" s="19">
        <f t="shared" si="16"/>
        <v>62</v>
      </c>
      <c r="F1074" s="19">
        <v>2</v>
      </c>
      <c r="L1074" t="s">
        <v>1481</v>
      </c>
    </row>
    <row r="1075" spans="1:12" x14ac:dyDescent="0.2">
      <c r="A1075" t="s">
        <v>557</v>
      </c>
      <c r="B1075" s="19">
        <v>10</v>
      </c>
      <c r="D1075" s="19">
        <v>3</v>
      </c>
      <c r="E1075" s="19">
        <f t="shared" si="16"/>
        <v>13</v>
      </c>
      <c r="L1075" t="s">
        <v>1478</v>
      </c>
    </row>
    <row r="1076" spans="1:12" x14ac:dyDescent="0.2">
      <c r="A1076" t="s">
        <v>556</v>
      </c>
      <c r="B1076" s="19">
        <v>7</v>
      </c>
      <c r="D1076" s="19">
        <v>2</v>
      </c>
      <c r="E1076" s="19">
        <f t="shared" si="16"/>
        <v>9</v>
      </c>
      <c r="L1076" t="s">
        <v>1481</v>
      </c>
    </row>
    <row r="1077" spans="1:12" x14ac:dyDescent="0.2">
      <c r="A1077" t="s">
        <v>556</v>
      </c>
      <c r="B1077" s="19">
        <v>3</v>
      </c>
      <c r="E1077" s="19">
        <f t="shared" si="16"/>
        <v>3</v>
      </c>
      <c r="L1077" t="s">
        <v>1478</v>
      </c>
    </row>
    <row r="1078" spans="1:12" x14ac:dyDescent="0.2">
      <c r="A1078" t="s">
        <v>555</v>
      </c>
      <c r="B1078" s="19">
        <v>22</v>
      </c>
      <c r="C1078" s="19">
        <v>1</v>
      </c>
      <c r="D1078" s="19">
        <v>39</v>
      </c>
      <c r="E1078" s="19">
        <f t="shared" si="16"/>
        <v>62</v>
      </c>
      <c r="L1078" t="s">
        <v>1481</v>
      </c>
    </row>
    <row r="1079" spans="1:12" x14ac:dyDescent="0.2">
      <c r="A1079" t="s">
        <v>555</v>
      </c>
      <c r="B1079" s="19">
        <v>202</v>
      </c>
      <c r="C1079" s="19">
        <v>40</v>
      </c>
      <c r="D1079" s="19">
        <v>402</v>
      </c>
      <c r="E1079" s="19">
        <f t="shared" si="16"/>
        <v>644</v>
      </c>
      <c r="F1079" s="19">
        <v>10</v>
      </c>
      <c r="G1079" s="19">
        <v>3</v>
      </c>
      <c r="H1079" s="19">
        <v>2</v>
      </c>
      <c r="I1079" s="19">
        <v>8</v>
      </c>
      <c r="J1079" s="19">
        <v>6</v>
      </c>
      <c r="L1079" t="s">
        <v>1480</v>
      </c>
    </row>
    <row r="1080" spans="1:12" x14ac:dyDescent="0.2">
      <c r="A1080" t="s">
        <v>555</v>
      </c>
      <c r="B1080" s="19">
        <v>3</v>
      </c>
      <c r="D1080" s="19">
        <v>7</v>
      </c>
      <c r="E1080" s="19">
        <f t="shared" si="16"/>
        <v>10</v>
      </c>
      <c r="L1080" t="s">
        <v>1479</v>
      </c>
    </row>
    <row r="1081" spans="1:12" x14ac:dyDescent="0.2">
      <c r="A1081" t="s">
        <v>555</v>
      </c>
      <c r="B1081" s="19">
        <v>4</v>
      </c>
      <c r="C1081" s="19">
        <v>1</v>
      </c>
      <c r="D1081" s="19">
        <v>10</v>
      </c>
      <c r="E1081" s="19">
        <f t="shared" si="16"/>
        <v>15</v>
      </c>
      <c r="G1081" s="19">
        <v>1</v>
      </c>
      <c r="L1081" t="s">
        <v>1474</v>
      </c>
    </row>
    <row r="1082" spans="1:12" x14ac:dyDescent="0.2">
      <c r="A1082" t="s">
        <v>554</v>
      </c>
      <c r="B1082" s="19">
        <v>3</v>
      </c>
      <c r="C1082" s="19">
        <v>3</v>
      </c>
      <c r="E1082" s="19">
        <f t="shared" si="16"/>
        <v>6</v>
      </c>
      <c r="G1082" s="19">
        <v>1</v>
      </c>
      <c r="L1082" t="s">
        <v>1479</v>
      </c>
    </row>
    <row r="1083" spans="1:12" x14ac:dyDescent="0.2">
      <c r="A1083" t="s">
        <v>553</v>
      </c>
      <c r="B1083" s="19">
        <v>2</v>
      </c>
      <c r="C1083" s="19">
        <v>1</v>
      </c>
      <c r="E1083" s="19">
        <f t="shared" si="16"/>
        <v>3</v>
      </c>
      <c r="G1083" s="19">
        <v>1</v>
      </c>
      <c r="L1083" t="s">
        <v>1479</v>
      </c>
    </row>
    <row r="1084" spans="1:12" x14ac:dyDescent="0.2">
      <c r="A1084" t="s">
        <v>552</v>
      </c>
      <c r="B1084" s="19">
        <v>5</v>
      </c>
      <c r="E1084" s="19">
        <f t="shared" si="16"/>
        <v>5</v>
      </c>
      <c r="L1084" t="s">
        <v>1481</v>
      </c>
    </row>
    <row r="1085" spans="1:12" x14ac:dyDescent="0.2">
      <c r="A1085" t="s">
        <v>552</v>
      </c>
      <c r="B1085" s="19">
        <v>2</v>
      </c>
      <c r="D1085" s="19">
        <v>1</v>
      </c>
      <c r="E1085" s="19">
        <f t="shared" si="16"/>
        <v>3</v>
      </c>
      <c r="L1085" t="s">
        <v>1477</v>
      </c>
    </row>
    <row r="1086" spans="1:12" x14ac:dyDescent="0.2">
      <c r="A1086" t="s">
        <v>551</v>
      </c>
      <c r="B1086" s="19">
        <v>4</v>
      </c>
      <c r="E1086" s="19">
        <f t="shared" si="16"/>
        <v>4</v>
      </c>
      <c r="L1086" t="s">
        <v>1481</v>
      </c>
    </row>
    <row r="1087" spans="1:12" x14ac:dyDescent="0.2">
      <c r="A1087" t="s">
        <v>550</v>
      </c>
      <c r="B1087" s="19">
        <v>1</v>
      </c>
      <c r="E1087" s="19">
        <f t="shared" si="16"/>
        <v>1</v>
      </c>
      <c r="L1087" t="s">
        <v>1482</v>
      </c>
    </row>
    <row r="1088" spans="1:12" x14ac:dyDescent="0.2">
      <c r="A1088" t="s">
        <v>550</v>
      </c>
      <c r="B1088" s="19">
        <v>167</v>
      </c>
      <c r="C1088" s="19">
        <v>39</v>
      </c>
      <c r="D1088" s="19">
        <v>56</v>
      </c>
      <c r="E1088" s="19">
        <f t="shared" si="16"/>
        <v>262</v>
      </c>
      <c r="F1088" s="19">
        <v>1</v>
      </c>
      <c r="G1088" s="19">
        <v>39</v>
      </c>
      <c r="H1088" s="19">
        <v>1</v>
      </c>
      <c r="J1088" s="19">
        <v>1</v>
      </c>
      <c r="K1088" s="19">
        <v>16</v>
      </c>
      <c r="L1088" t="s">
        <v>1481</v>
      </c>
    </row>
    <row r="1089" spans="1:12" x14ac:dyDescent="0.2">
      <c r="A1089" t="s">
        <v>550</v>
      </c>
      <c r="B1089" s="19">
        <v>72</v>
      </c>
      <c r="C1089" s="19">
        <v>6</v>
      </c>
      <c r="D1089" s="19">
        <v>37</v>
      </c>
      <c r="E1089" s="19">
        <f t="shared" si="16"/>
        <v>115</v>
      </c>
      <c r="G1089" s="19">
        <v>3</v>
      </c>
      <c r="I1089" s="19">
        <v>2</v>
      </c>
      <c r="K1089" s="19">
        <v>13</v>
      </c>
      <c r="L1089" t="s">
        <v>1477</v>
      </c>
    </row>
    <row r="1090" spans="1:12" x14ac:dyDescent="0.2">
      <c r="A1090" t="s">
        <v>549</v>
      </c>
      <c r="B1090" s="19">
        <v>12</v>
      </c>
      <c r="E1090" s="19">
        <f t="shared" si="16"/>
        <v>12</v>
      </c>
      <c r="L1090" t="s">
        <v>1477</v>
      </c>
    </row>
    <row r="1091" spans="1:12" x14ac:dyDescent="0.2">
      <c r="A1091" t="s">
        <v>548</v>
      </c>
      <c r="D1091" s="19">
        <v>2</v>
      </c>
      <c r="E1091" s="19">
        <f t="shared" si="16"/>
        <v>2</v>
      </c>
      <c r="L1091" t="s">
        <v>1475</v>
      </c>
    </row>
    <row r="1092" spans="1:12" x14ac:dyDescent="0.2">
      <c r="A1092" t="s">
        <v>547</v>
      </c>
      <c r="B1092" s="19">
        <v>1</v>
      </c>
      <c r="E1092" s="19">
        <f t="shared" ref="E1092:E1155" si="17">SUM(B1092:D1092)</f>
        <v>1</v>
      </c>
      <c r="L1092" t="s">
        <v>1475</v>
      </c>
    </row>
    <row r="1093" spans="1:12" x14ac:dyDescent="0.2">
      <c r="A1093" t="s">
        <v>546</v>
      </c>
      <c r="B1093" s="19">
        <v>8</v>
      </c>
      <c r="D1093" s="19">
        <v>1</v>
      </c>
      <c r="E1093" s="19">
        <f t="shared" si="17"/>
        <v>9</v>
      </c>
      <c r="L1093" t="s">
        <v>1478</v>
      </c>
    </row>
    <row r="1094" spans="1:12" x14ac:dyDescent="0.2">
      <c r="A1094" t="s">
        <v>545</v>
      </c>
      <c r="B1094" s="19">
        <v>11</v>
      </c>
      <c r="C1094" s="19">
        <v>2</v>
      </c>
      <c r="D1094" s="19">
        <v>14</v>
      </c>
      <c r="E1094" s="19">
        <f t="shared" si="17"/>
        <v>27</v>
      </c>
      <c r="I1094" s="19">
        <v>1</v>
      </c>
      <c r="J1094" s="19">
        <v>4</v>
      </c>
      <c r="L1094" t="s">
        <v>1475</v>
      </c>
    </row>
    <row r="1095" spans="1:12" x14ac:dyDescent="0.2">
      <c r="A1095" t="s">
        <v>544</v>
      </c>
      <c r="B1095" s="19">
        <v>4</v>
      </c>
      <c r="D1095" s="19">
        <v>3</v>
      </c>
      <c r="E1095" s="19">
        <f t="shared" si="17"/>
        <v>7</v>
      </c>
      <c r="L1095" t="s">
        <v>1482</v>
      </c>
    </row>
    <row r="1096" spans="1:12" x14ac:dyDescent="0.2">
      <c r="A1096" t="s">
        <v>544</v>
      </c>
      <c r="B1096" s="19">
        <v>268</v>
      </c>
      <c r="C1096" s="19">
        <v>34</v>
      </c>
      <c r="D1096" s="19">
        <v>163</v>
      </c>
      <c r="E1096" s="19">
        <f t="shared" si="17"/>
        <v>465</v>
      </c>
      <c r="F1096" s="19">
        <v>4</v>
      </c>
      <c r="G1096" s="19">
        <v>4</v>
      </c>
      <c r="H1096" s="19">
        <v>3</v>
      </c>
      <c r="I1096" s="19">
        <v>12</v>
      </c>
      <c r="J1096" s="19">
        <v>105</v>
      </c>
      <c r="L1096" t="s">
        <v>1480</v>
      </c>
    </row>
    <row r="1097" spans="1:12" x14ac:dyDescent="0.2">
      <c r="A1097" t="s">
        <v>544</v>
      </c>
      <c r="B1097" s="19">
        <v>584</v>
      </c>
      <c r="C1097" s="19">
        <v>75</v>
      </c>
      <c r="D1097" s="19">
        <v>324</v>
      </c>
      <c r="E1097" s="19">
        <f t="shared" si="17"/>
        <v>983</v>
      </c>
      <c r="F1097" s="19">
        <v>3</v>
      </c>
      <c r="G1097" s="19">
        <v>10</v>
      </c>
      <c r="H1097" s="19">
        <v>2</v>
      </c>
      <c r="I1097" s="19">
        <v>18</v>
      </c>
      <c r="J1097" s="19">
        <v>9</v>
      </c>
      <c r="L1097" t="s">
        <v>1475</v>
      </c>
    </row>
    <row r="1098" spans="1:12" x14ac:dyDescent="0.2">
      <c r="A1098" t="s">
        <v>544</v>
      </c>
      <c r="B1098" s="19">
        <v>5</v>
      </c>
      <c r="C1098" s="19">
        <v>1</v>
      </c>
      <c r="D1098" s="19">
        <v>1</v>
      </c>
      <c r="E1098" s="19">
        <f t="shared" si="17"/>
        <v>7</v>
      </c>
      <c r="I1098" s="19">
        <v>1</v>
      </c>
      <c r="J1098" s="19">
        <v>1</v>
      </c>
      <c r="L1098" t="s">
        <v>1474</v>
      </c>
    </row>
    <row r="1099" spans="1:12" x14ac:dyDescent="0.2">
      <c r="A1099" t="s">
        <v>543</v>
      </c>
      <c r="B1099" s="19">
        <v>18</v>
      </c>
      <c r="C1099" s="19">
        <v>12</v>
      </c>
      <c r="D1099" s="19">
        <v>8</v>
      </c>
      <c r="E1099" s="19">
        <f t="shared" si="17"/>
        <v>38</v>
      </c>
      <c r="F1099" s="19">
        <v>1</v>
      </c>
      <c r="G1099" s="19">
        <v>4</v>
      </c>
      <c r="J1099" s="19">
        <v>4</v>
      </c>
      <c r="L1099" t="s">
        <v>1480</v>
      </c>
    </row>
    <row r="1100" spans="1:12" x14ac:dyDescent="0.2">
      <c r="A1100" t="s">
        <v>543</v>
      </c>
      <c r="B1100" s="19">
        <v>2</v>
      </c>
      <c r="E1100" s="19">
        <f t="shared" si="17"/>
        <v>2</v>
      </c>
      <c r="L1100" t="s">
        <v>1475</v>
      </c>
    </row>
    <row r="1101" spans="1:12" x14ac:dyDescent="0.2">
      <c r="A1101" t="s">
        <v>543</v>
      </c>
      <c r="C1101" s="19">
        <v>1</v>
      </c>
      <c r="E1101" s="19">
        <f t="shared" si="17"/>
        <v>1</v>
      </c>
      <c r="L1101" t="s">
        <v>1474</v>
      </c>
    </row>
    <row r="1102" spans="1:12" x14ac:dyDescent="0.2">
      <c r="A1102" t="s">
        <v>542</v>
      </c>
      <c r="B1102" s="19">
        <v>1</v>
      </c>
      <c r="C1102" s="19">
        <v>1</v>
      </c>
      <c r="D1102" s="19">
        <v>1</v>
      </c>
      <c r="E1102" s="19">
        <f t="shared" si="17"/>
        <v>3</v>
      </c>
      <c r="F1102" s="19">
        <v>1</v>
      </c>
      <c r="L1102" t="s">
        <v>1475</v>
      </c>
    </row>
    <row r="1103" spans="1:12" x14ac:dyDescent="0.2">
      <c r="A1103" t="s">
        <v>541</v>
      </c>
      <c r="B1103" s="19">
        <v>2</v>
      </c>
      <c r="D1103" s="19">
        <v>1</v>
      </c>
      <c r="E1103" s="19">
        <f t="shared" si="17"/>
        <v>3</v>
      </c>
      <c r="L1103" t="s">
        <v>1479</v>
      </c>
    </row>
    <row r="1104" spans="1:12" x14ac:dyDescent="0.2">
      <c r="A1104" t="s">
        <v>540</v>
      </c>
      <c r="D1104" s="19">
        <v>1</v>
      </c>
      <c r="E1104" s="19">
        <f t="shared" si="17"/>
        <v>1</v>
      </c>
      <c r="L1104" t="s">
        <v>1478</v>
      </c>
    </row>
    <row r="1105" spans="1:12" x14ac:dyDescent="0.2">
      <c r="A1105" t="s">
        <v>540</v>
      </c>
      <c r="B1105" s="19">
        <v>11</v>
      </c>
      <c r="C1105" s="19">
        <v>1</v>
      </c>
      <c r="D1105" s="19">
        <v>4</v>
      </c>
      <c r="E1105" s="19">
        <f t="shared" si="17"/>
        <v>16</v>
      </c>
      <c r="F1105" s="19">
        <v>1</v>
      </c>
      <c r="I1105" s="19">
        <v>1</v>
      </c>
      <c r="L1105" t="s">
        <v>1475</v>
      </c>
    </row>
    <row r="1106" spans="1:12" x14ac:dyDescent="0.2">
      <c r="A1106" t="s">
        <v>539</v>
      </c>
      <c r="B1106" s="19">
        <v>4</v>
      </c>
      <c r="E1106" s="19">
        <f t="shared" si="17"/>
        <v>4</v>
      </c>
      <c r="L1106" t="s">
        <v>1479</v>
      </c>
    </row>
    <row r="1107" spans="1:12" x14ac:dyDescent="0.2">
      <c r="A1107" t="s">
        <v>538</v>
      </c>
      <c r="B1107" s="19">
        <v>5</v>
      </c>
      <c r="D1107" s="19">
        <v>3</v>
      </c>
      <c r="E1107" s="19">
        <f t="shared" si="17"/>
        <v>8</v>
      </c>
      <c r="I1107" s="19">
        <v>1</v>
      </c>
      <c r="L1107" t="s">
        <v>1475</v>
      </c>
    </row>
    <row r="1108" spans="1:12" x14ac:dyDescent="0.2">
      <c r="A1108" t="s">
        <v>537</v>
      </c>
      <c r="B1108" s="19">
        <v>2</v>
      </c>
      <c r="C1108" s="19">
        <v>1</v>
      </c>
      <c r="D1108" s="19">
        <v>4</v>
      </c>
      <c r="E1108" s="19">
        <f t="shared" si="17"/>
        <v>7</v>
      </c>
      <c r="J1108" s="19">
        <v>1</v>
      </c>
      <c r="L1108" t="s">
        <v>1476</v>
      </c>
    </row>
    <row r="1109" spans="1:12" x14ac:dyDescent="0.2">
      <c r="A1109" t="s">
        <v>536</v>
      </c>
      <c r="B1109" s="19">
        <v>6</v>
      </c>
      <c r="E1109" s="19">
        <f t="shared" si="17"/>
        <v>6</v>
      </c>
      <c r="L1109" t="s">
        <v>1477</v>
      </c>
    </row>
    <row r="1110" spans="1:12" x14ac:dyDescent="0.2">
      <c r="A1110" t="s">
        <v>535</v>
      </c>
      <c r="B1110" s="19">
        <v>16</v>
      </c>
      <c r="C1110" s="19">
        <v>2</v>
      </c>
      <c r="D1110" s="19">
        <v>20</v>
      </c>
      <c r="E1110" s="19">
        <f t="shared" si="17"/>
        <v>38</v>
      </c>
      <c r="H1110" s="19">
        <v>1</v>
      </c>
      <c r="J1110" s="19">
        <v>2</v>
      </c>
      <c r="L1110" t="s">
        <v>1475</v>
      </c>
    </row>
    <row r="1111" spans="1:12" x14ac:dyDescent="0.2">
      <c r="A1111" t="s">
        <v>534</v>
      </c>
      <c r="B1111" s="19">
        <v>1</v>
      </c>
      <c r="D1111" s="19">
        <v>2</v>
      </c>
      <c r="E1111" s="19">
        <f t="shared" si="17"/>
        <v>3</v>
      </c>
      <c r="L1111" t="s">
        <v>1482</v>
      </c>
    </row>
    <row r="1112" spans="1:12" x14ac:dyDescent="0.2">
      <c r="A1112" t="s">
        <v>534</v>
      </c>
      <c r="B1112" s="19">
        <v>3</v>
      </c>
      <c r="C1112" s="19">
        <v>2</v>
      </c>
      <c r="D1112" s="19">
        <v>2</v>
      </c>
      <c r="E1112" s="19">
        <f t="shared" si="17"/>
        <v>7</v>
      </c>
      <c r="L1112" t="s">
        <v>1475</v>
      </c>
    </row>
    <row r="1113" spans="1:12" x14ac:dyDescent="0.2">
      <c r="A1113" t="s">
        <v>533</v>
      </c>
      <c r="B1113" s="19">
        <v>1</v>
      </c>
      <c r="E1113" s="19">
        <f t="shared" si="17"/>
        <v>1</v>
      </c>
      <c r="L1113" t="s">
        <v>1479</v>
      </c>
    </row>
    <row r="1114" spans="1:12" x14ac:dyDescent="0.2">
      <c r="A1114" t="s">
        <v>532</v>
      </c>
      <c r="B1114" s="19">
        <v>24</v>
      </c>
      <c r="E1114" s="19">
        <f t="shared" si="17"/>
        <v>24</v>
      </c>
      <c r="J1114" s="19">
        <v>2</v>
      </c>
      <c r="L1114" t="s">
        <v>1479</v>
      </c>
    </row>
    <row r="1115" spans="1:12" x14ac:dyDescent="0.2">
      <c r="A1115" t="s">
        <v>531</v>
      </c>
      <c r="B1115" s="19">
        <v>3</v>
      </c>
      <c r="E1115" s="19">
        <f t="shared" si="17"/>
        <v>3</v>
      </c>
      <c r="L1115" t="s">
        <v>1476</v>
      </c>
    </row>
    <row r="1116" spans="1:12" x14ac:dyDescent="0.2">
      <c r="A1116" t="s">
        <v>530</v>
      </c>
      <c r="B1116" s="19">
        <v>697</v>
      </c>
      <c r="D1116" s="19">
        <v>234</v>
      </c>
      <c r="E1116" s="19">
        <f t="shared" si="17"/>
        <v>931</v>
      </c>
      <c r="L1116" t="s">
        <v>1479</v>
      </c>
    </row>
    <row r="1117" spans="1:12" x14ac:dyDescent="0.2">
      <c r="A1117" t="s">
        <v>529</v>
      </c>
      <c r="B1117" s="19">
        <v>1</v>
      </c>
      <c r="E1117" s="19">
        <f t="shared" si="17"/>
        <v>1</v>
      </c>
      <c r="L1117" t="s">
        <v>1475</v>
      </c>
    </row>
    <row r="1118" spans="1:12" x14ac:dyDescent="0.2">
      <c r="A1118" t="s">
        <v>528</v>
      </c>
      <c r="C1118" s="19">
        <v>1</v>
      </c>
      <c r="D1118" s="19">
        <v>2</v>
      </c>
      <c r="E1118" s="19">
        <f t="shared" si="17"/>
        <v>3</v>
      </c>
      <c r="L1118" t="s">
        <v>1475</v>
      </c>
    </row>
    <row r="1119" spans="1:12" x14ac:dyDescent="0.2">
      <c r="A1119" t="s">
        <v>527</v>
      </c>
      <c r="B1119" s="19">
        <v>1</v>
      </c>
      <c r="D1119" s="19">
        <v>2</v>
      </c>
      <c r="E1119" s="19">
        <f t="shared" si="17"/>
        <v>3</v>
      </c>
      <c r="L1119" t="s">
        <v>1475</v>
      </c>
    </row>
    <row r="1120" spans="1:12" x14ac:dyDescent="0.2">
      <c r="A1120" t="s">
        <v>526</v>
      </c>
      <c r="B1120" s="19">
        <v>93</v>
      </c>
      <c r="D1120" s="19">
        <v>26</v>
      </c>
      <c r="E1120" s="19">
        <f t="shared" si="17"/>
        <v>119</v>
      </c>
      <c r="I1120" s="19">
        <v>1</v>
      </c>
      <c r="L1120" t="s">
        <v>1481</v>
      </c>
    </row>
    <row r="1121" spans="1:12" x14ac:dyDescent="0.2">
      <c r="A1121" t="s">
        <v>526</v>
      </c>
      <c r="B1121" s="19">
        <v>2</v>
      </c>
      <c r="E1121" s="19">
        <f t="shared" si="17"/>
        <v>2</v>
      </c>
      <c r="L1121" t="s">
        <v>1479</v>
      </c>
    </row>
    <row r="1122" spans="1:12" x14ac:dyDescent="0.2">
      <c r="A1122" t="s">
        <v>526</v>
      </c>
      <c r="B1122" s="19">
        <v>36</v>
      </c>
      <c r="D1122" s="19">
        <v>7</v>
      </c>
      <c r="E1122" s="19">
        <f t="shared" si="17"/>
        <v>43</v>
      </c>
      <c r="L1122" t="s">
        <v>1478</v>
      </c>
    </row>
    <row r="1123" spans="1:12" x14ac:dyDescent="0.2">
      <c r="A1123" t="s">
        <v>525</v>
      </c>
      <c r="B1123" s="19">
        <v>9</v>
      </c>
      <c r="C1123" s="19">
        <v>2</v>
      </c>
      <c r="D1123" s="19">
        <v>1</v>
      </c>
      <c r="E1123" s="19">
        <f t="shared" si="17"/>
        <v>12</v>
      </c>
      <c r="G1123" s="19">
        <v>1</v>
      </c>
      <c r="L1123" t="s">
        <v>1481</v>
      </c>
    </row>
    <row r="1124" spans="1:12" x14ac:dyDescent="0.2">
      <c r="A1124" t="s">
        <v>524</v>
      </c>
      <c r="B1124" s="19">
        <v>2</v>
      </c>
      <c r="C1124" s="19">
        <v>26</v>
      </c>
      <c r="D1124" s="19">
        <v>1</v>
      </c>
      <c r="E1124" s="19">
        <f t="shared" si="17"/>
        <v>29</v>
      </c>
      <c r="L1124" t="s">
        <v>1475</v>
      </c>
    </row>
    <row r="1125" spans="1:12" x14ac:dyDescent="0.2">
      <c r="A1125" t="s">
        <v>523</v>
      </c>
      <c r="B1125" s="19">
        <v>2</v>
      </c>
      <c r="C1125" s="19">
        <v>1</v>
      </c>
      <c r="D1125" s="19">
        <v>6</v>
      </c>
      <c r="E1125" s="19">
        <f t="shared" si="17"/>
        <v>9</v>
      </c>
      <c r="L1125" t="s">
        <v>1475</v>
      </c>
    </row>
    <row r="1126" spans="1:12" x14ac:dyDescent="0.2">
      <c r="A1126" t="s">
        <v>522</v>
      </c>
      <c r="B1126" s="19">
        <v>6</v>
      </c>
      <c r="D1126" s="19">
        <v>4</v>
      </c>
      <c r="E1126" s="19">
        <f t="shared" si="17"/>
        <v>10</v>
      </c>
      <c r="L1126" t="s">
        <v>1475</v>
      </c>
    </row>
    <row r="1127" spans="1:12" x14ac:dyDescent="0.2">
      <c r="A1127" t="s">
        <v>521</v>
      </c>
      <c r="B1127" s="19">
        <v>53</v>
      </c>
      <c r="C1127" s="19">
        <v>1</v>
      </c>
      <c r="D1127" s="19">
        <v>16</v>
      </c>
      <c r="E1127" s="19">
        <f t="shared" si="17"/>
        <v>70</v>
      </c>
      <c r="G1127" s="19">
        <v>1</v>
      </c>
      <c r="I1127" s="19">
        <v>3</v>
      </c>
      <c r="L1127" t="s">
        <v>1481</v>
      </c>
    </row>
    <row r="1128" spans="1:12" x14ac:dyDescent="0.2">
      <c r="A1128" t="s">
        <v>520</v>
      </c>
      <c r="B1128" s="19">
        <v>70</v>
      </c>
      <c r="C1128" s="19">
        <v>1</v>
      </c>
      <c r="D1128" s="19">
        <v>13</v>
      </c>
      <c r="E1128" s="19">
        <f t="shared" si="17"/>
        <v>84</v>
      </c>
      <c r="G1128" s="19">
        <v>1</v>
      </c>
      <c r="I1128" s="19">
        <v>2</v>
      </c>
      <c r="L1128" t="s">
        <v>1481</v>
      </c>
    </row>
    <row r="1129" spans="1:12" x14ac:dyDescent="0.2">
      <c r="A1129" t="s">
        <v>519</v>
      </c>
      <c r="B1129" s="19">
        <v>2</v>
      </c>
      <c r="E1129" s="19">
        <f t="shared" si="17"/>
        <v>2</v>
      </c>
      <c r="L1129" t="s">
        <v>1475</v>
      </c>
    </row>
    <row r="1130" spans="1:12" x14ac:dyDescent="0.2">
      <c r="A1130" t="s">
        <v>518</v>
      </c>
      <c r="B1130" s="19">
        <v>12</v>
      </c>
      <c r="C1130" s="19">
        <v>36</v>
      </c>
      <c r="D1130" s="19">
        <v>13</v>
      </c>
      <c r="E1130" s="19">
        <f t="shared" si="17"/>
        <v>61</v>
      </c>
      <c r="F1130" s="19">
        <v>2</v>
      </c>
      <c r="G1130" s="19">
        <v>23</v>
      </c>
      <c r="L1130" t="s">
        <v>1475</v>
      </c>
    </row>
    <row r="1131" spans="1:12" x14ac:dyDescent="0.2">
      <c r="A1131" t="s">
        <v>517</v>
      </c>
      <c r="D1131" s="19">
        <v>2</v>
      </c>
      <c r="E1131" s="19">
        <f t="shared" si="17"/>
        <v>2</v>
      </c>
      <c r="L1131" t="s">
        <v>1475</v>
      </c>
    </row>
    <row r="1132" spans="1:12" x14ac:dyDescent="0.2">
      <c r="A1132" t="s">
        <v>516</v>
      </c>
      <c r="B1132" s="19">
        <v>106</v>
      </c>
      <c r="C1132" s="19">
        <v>1</v>
      </c>
      <c r="D1132" s="19">
        <v>11</v>
      </c>
      <c r="E1132" s="19">
        <f t="shared" si="17"/>
        <v>118</v>
      </c>
      <c r="L1132" t="s">
        <v>1481</v>
      </c>
    </row>
    <row r="1133" spans="1:12" x14ac:dyDescent="0.2">
      <c r="A1133" t="s">
        <v>515</v>
      </c>
      <c r="B1133" s="19">
        <v>2</v>
      </c>
      <c r="C1133" s="19">
        <v>1</v>
      </c>
      <c r="D1133" s="19">
        <v>1</v>
      </c>
      <c r="E1133" s="19">
        <f t="shared" si="17"/>
        <v>4</v>
      </c>
      <c r="L1133" t="s">
        <v>1475</v>
      </c>
    </row>
    <row r="1134" spans="1:12" x14ac:dyDescent="0.2">
      <c r="A1134" t="s">
        <v>514</v>
      </c>
      <c r="B1134" s="19">
        <v>1</v>
      </c>
      <c r="E1134" s="19">
        <f t="shared" si="17"/>
        <v>1</v>
      </c>
      <c r="L1134" t="s">
        <v>1475</v>
      </c>
    </row>
    <row r="1135" spans="1:12" x14ac:dyDescent="0.2">
      <c r="A1135" t="s">
        <v>513</v>
      </c>
      <c r="B1135" s="19">
        <v>5</v>
      </c>
      <c r="C1135" s="19">
        <v>14</v>
      </c>
      <c r="D1135" s="19">
        <v>1</v>
      </c>
      <c r="E1135" s="19">
        <f t="shared" si="17"/>
        <v>20</v>
      </c>
      <c r="G1135" s="19">
        <v>1</v>
      </c>
      <c r="L1135" t="s">
        <v>1475</v>
      </c>
    </row>
    <row r="1136" spans="1:12" x14ac:dyDescent="0.2">
      <c r="A1136" t="s">
        <v>512</v>
      </c>
      <c r="B1136" s="19">
        <v>28</v>
      </c>
      <c r="C1136" s="19">
        <v>2</v>
      </c>
      <c r="D1136" s="19">
        <v>19</v>
      </c>
      <c r="E1136" s="19">
        <f t="shared" si="17"/>
        <v>49</v>
      </c>
      <c r="G1136" s="19">
        <v>2</v>
      </c>
      <c r="L1136" t="s">
        <v>1475</v>
      </c>
    </row>
    <row r="1137" spans="1:12" x14ac:dyDescent="0.2">
      <c r="A1137" t="s">
        <v>511</v>
      </c>
      <c r="B1137" s="19">
        <v>2</v>
      </c>
      <c r="E1137" s="19">
        <f t="shared" si="17"/>
        <v>2</v>
      </c>
      <c r="L1137" t="s">
        <v>1475</v>
      </c>
    </row>
    <row r="1138" spans="1:12" x14ac:dyDescent="0.2">
      <c r="A1138" t="s">
        <v>510</v>
      </c>
      <c r="B1138" s="19">
        <v>3</v>
      </c>
      <c r="E1138" s="19">
        <f t="shared" si="17"/>
        <v>3</v>
      </c>
      <c r="L1138" t="s">
        <v>1477</v>
      </c>
    </row>
    <row r="1139" spans="1:12" x14ac:dyDescent="0.2">
      <c r="A1139" t="s">
        <v>509</v>
      </c>
      <c r="B1139" s="19">
        <v>822</v>
      </c>
      <c r="C1139" s="19">
        <v>5</v>
      </c>
      <c r="D1139" s="19">
        <v>24</v>
      </c>
      <c r="E1139" s="19">
        <f t="shared" si="17"/>
        <v>851</v>
      </c>
      <c r="I1139" s="19">
        <v>3</v>
      </c>
      <c r="J1139" s="19">
        <v>1</v>
      </c>
      <c r="L1139" t="s">
        <v>1480</v>
      </c>
    </row>
    <row r="1140" spans="1:12" x14ac:dyDescent="0.2">
      <c r="A1140" t="s">
        <v>509</v>
      </c>
      <c r="B1140" s="19">
        <v>34</v>
      </c>
      <c r="D1140" s="19">
        <v>2</v>
      </c>
      <c r="E1140" s="19">
        <f t="shared" si="17"/>
        <v>36</v>
      </c>
      <c r="L1140" t="s">
        <v>1474</v>
      </c>
    </row>
    <row r="1141" spans="1:12" x14ac:dyDescent="0.2">
      <c r="A1141" t="s">
        <v>508</v>
      </c>
      <c r="B1141" s="19">
        <v>13</v>
      </c>
      <c r="D1141" s="19">
        <v>5</v>
      </c>
      <c r="E1141" s="19">
        <f t="shared" si="17"/>
        <v>18</v>
      </c>
      <c r="L1141" t="s">
        <v>1481</v>
      </c>
    </row>
    <row r="1142" spans="1:12" x14ac:dyDescent="0.2">
      <c r="A1142" t="s">
        <v>508</v>
      </c>
      <c r="B1142" s="19">
        <v>6</v>
      </c>
      <c r="C1142" s="19">
        <v>1</v>
      </c>
      <c r="D1142" s="19">
        <v>6</v>
      </c>
      <c r="E1142" s="19">
        <f t="shared" si="17"/>
        <v>13</v>
      </c>
      <c r="F1142" s="19">
        <v>1</v>
      </c>
      <c r="L1142" t="s">
        <v>1477</v>
      </c>
    </row>
    <row r="1143" spans="1:12" x14ac:dyDescent="0.2">
      <c r="A1143" t="s">
        <v>507</v>
      </c>
      <c r="B1143" s="19">
        <v>32</v>
      </c>
      <c r="C1143" s="19">
        <v>2</v>
      </c>
      <c r="D1143" s="19">
        <v>4</v>
      </c>
      <c r="E1143" s="19">
        <f t="shared" si="17"/>
        <v>38</v>
      </c>
      <c r="I1143" s="19">
        <v>2</v>
      </c>
      <c r="L1143" t="s">
        <v>1481</v>
      </c>
    </row>
    <row r="1144" spans="1:12" x14ac:dyDescent="0.2">
      <c r="A1144" t="s">
        <v>507</v>
      </c>
      <c r="B1144" s="19">
        <v>2</v>
      </c>
      <c r="D1144" s="19">
        <v>1</v>
      </c>
      <c r="E1144" s="19">
        <f t="shared" si="17"/>
        <v>3</v>
      </c>
      <c r="I1144" s="19">
        <v>1</v>
      </c>
      <c r="L1144" t="s">
        <v>1478</v>
      </c>
    </row>
    <row r="1145" spans="1:12" x14ac:dyDescent="0.2">
      <c r="A1145" t="s">
        <v>506</v>
      </c>
      <c r="B1145" s="19">
        <v>2</v>
      </c>
      <c r="D1145" s="19">
        <v>3</v>
      </c>
      <c r="E1145" s="19">
        <f t="shared" si="17"/>
        <v>5</v>
      </c>
      <c r="L1145" t="s">
        <v>1476</v>
      </c>
    </row>
    <row r="1146" spans="1:12" x14ac:dyDescent="0.2">
      <c r="A1146" t="s">
        <v>505</v>
      </c>
      <c r="B1146" s="19">
        <v>1</v>
      </c>
      <c r="C1146" s="19">
        <v>1</v>
      </c>
      <c r="D1146" s="19">
        <v>3</v>
      </c>
      <c r="E1146" s="19">
        <f t="shared" si="17"/>
        <v>5</v>
      </c>
      <c r="L1146" t="s">
        <v>1475</v>
      </c>
    </row>
    <row r="1147" spans="1:12" x14ac:dyDescent="0.2">
      <c r="A1147" t="s">
        <v>504</v>
      </c>
      <c r="B1147" s="19">
        <v>10</v>
      </c>
      <c r="C1147" s="19">
        <v>2</v>
      </c>
      <c r="D1147" s="19">
        <v>1</v>
      </c>
      <c r="E1147" s="19">
        <f t="shared" si="17"/>
        <v>13</v>
      </c>
      <c r="G1147" s="19">
        <v>2</v>
      </c>
      <c r="L1147" t="s">
        <v>1481</v>
      </c>
    </row>
    <row r="1148" spans="1:12" x14ac:dyDescent="0.2">
      <c r="A1148" t="s">
        <v>503</v>
      </c>
      <c r="B1148" s="19">
        <v>2</v>
      </c>
      <c r="D1148" s="19">
        <v>1</v>
      </c>
      <c r="E1148" s="19">
        <f t="shared" si="17"/>
        <v>3</v>
      </c>
      <c r="L1148" t="s">
        <v>1478</v>
      </c>
    </row>
    <row r="1149" spans="1:12" x14ac:dyDescent="0.2">
      <c r="A1149" t="s">
        <v>502</v>
      </c>
      <c r="B1149" s="19">
        <v>1</v>
      </c>
      <c r="C1149" s="19">
        <v>2</v>
      </c>
      <c r="D1149" s="19">
        <v>3</v>
      </c>
      <c r="E1149" s="19">
        <f t="shared" si="17"/>
        <v>6</v>
      </c>
      <c r="G1149" s="19">
        <v>1</v>
      </c>
      <c r="L1149" t="s">
        <v>1477</v>
      </c>
    </row>
    <row r="1150" spans="1:12" x14ac:dyDescent="0.2">
      <c r="A1150" t="s">
        <v>501</v>
      </c>
      <c r="B1150" s="19">
        <v>1</v>
      </c>
      <c r="E1150" s="19">
        <f t="shared" si="17"/>
        <v>1</v>
      </c>
      <c r="L1150" t="s">
        <v>1479</v>
      </c>
    </row>
    <row r="1151" spans="1:12" x14ac:dyDescent="0.2">
      <c r="A1151" t="s">
        <v>500</v>
      </c>
      <c r="B1151" s="19">
        <v>3</v>
      </c>
      <c r="E1151" s="19">
        <f t="shared" si="17"/>
        <v>3</v>
      </c>
      <c r="L1151" t="s">
        <v>1481</v>
      </c>
    </row>
    <row r="1152" spans="1:12" x14ac:dyDescent="0.2">
      <c r="A1152" t="s">
        <v>500</v>
      </c>
      <c r="B1152" s="19">
        <v>39</v>
      </c>
      <c r="C1152" s="19">
        <v>2</v>
      </c>
      <c r="D1152" s="19">
        <v>3</v>
      </c>
      <c r="E1152" s="19">
        <f t="shared" si="17"/>
        <v>44</v>
      </c>
      <c r="G1152" s="19">
        <v>2</v>
      </c>
      <c r="L1152" t="s">
        <v>1478</v>
      </c>
    </row>
    <row r="1153" spans="1:12" x14ac:dyDescent="0.2">
      <c r="A1153" t="s">
        <v>499</v>
      </c>
      <c r="B1153" s="19">
        <v>3</v>
      </c>
      <c r="E1153" s="19">
        <f t="shared" si="17"/>
        <v>3</v>
      </c>
      <c r="L1153" t="s">
        <v>1482</v>
      </c>
    </row>
    <row r="1154" spans="1:12" x14ac:dyDescent="0.2">
      <c r="A1154" t="s">
        <v>499</v>
      </c>
      <c r="B1154" s="19">
        <v>3</v>
      </c>
      <c r="E1154" s="19">
        <f t="shared" si="17"/>
        <v>3</v>
      </c>
      <c r="L1154" t="s">
        <v>1475</v>
      </c>
    </row>
    <row r="1155" spans="1:12" x14ac:dyDescent="0.2">
      <c r="A1155" t="s">
        <v>498</v>
      </c>
      <c r="B1155" s="19">
        <v>2</v>
      </c>
      <c r="E1155" s="19">
        <f t="shared" si="17"/>
        <v>2</v>
      </c>
      <c r="L1155" t="s">
        <v>1475</v>
      </c>
    </row>
    <row r="1156" spans="1:12" x14ac:dyDescent="0.2">
      <c r="A1156" t="s">
        <v>497</v>
      </c>
      <c r="B1156" s="19">
        <v>1074</v>
      </c>
      <c r="C1156" s="19">
        <v>11</v>
      </c>
      <c r="D1156" s="19">
        <v>21</v>
      </c>
      <c r="E1156" s="19">
        <f t="shared" ref="E1156:E1219" si="18">SUM(B1156:D1156)</f>
        <v>1106</v>
      </c>
      <c r="F1156" s="19">
        <v>4</v>
      </c>
      <c r="G1156" s="19">
        <v>11</v>
      </c>
      <c r="L1156" t="s">
        <v>1481</v>
      </c>
    </row>
    <row r="1157" spans="1:12" x14ac:dyDescent="0.2">
      <c r="A1157" t="s">
        <v>497</v>
      </c>
      <c r="B1157" s="19">
        <v>1</v>
      </c>
      <c r="E1157" s="19">
        <f t="shared" si="18"/>
        <v>1</v>
      </c>
      <c r="L1157" t="s">
        <v>1479</v>
      </c>
    </row>
    <row r="1158" spans="1:12" x14ac:dyDescent="0.2">
      <c r="A1158" t="s">
        <v>497</v>
      </c>
      <c r="B1158" s="19">
        <v>432</v>
      </c>
      <c r="C1158" s="19">
        <v>6</v>
      </c>
      <c r="D1158" s="19">
        <v>13</v>
      </c>
      <c r="E1158" s="19">
        <f t="shared" si="18"/>
        <v>451</v>
      </c>
      <c r="G1158" s="19">
        <v>6</v>
      </c>
      <c r="L1158" t="s">
        <v>1478</v>
      </c>
    </row>
    <row r="1159" spans="1:12" x14ac:dyDescent="0.2">
      <c r="A1159" t="s">
        <v>496</v>
      </c>
      <c r="B1159" s="19">
        <v>655</v>
      </c>
      <c r="C1159" s="19">
        <v>150</v>
      </c>
      <c r="D1159" s="19">
        <v>836</v>
      </c>
      <c r="E1159" s="19">
        <f t="shared" si="18"/>
        <v>1641</v>
      </c>
      <c r="F1159" s="19">
        <v>15</v>
      </c>
      <c r="G1159" s="19">
        <v>85</v>
      </c>
      <c r="H1159" s="19">
        <v>1</v>
      </c>
      <c r="I1159" s="19">
        <v>5</v>
      </c>
      <c r="L1159" t="s">
        <v>1480</v>
      </c>
    </row>
    <row r="1160" spans="1:12" x14ac:dyDescent="0.2">
      <c r="A1160" t="s">
        <v>496</v>
      </c>
      <c r="B1160" s="19">
        <v>6</v>
      </c>
      <c r="C1160" s="19">
        <v>1</v>
      </c>
      <c r="D1160" s="19">
        <v>14</v>
      </c>
      <c r="E1160" s="19">
        <f t="shared" si="18"/>
        <v>21</v>
      </c>
      <c r="G1160" s="19">
        <v>1</v>
      </c>
      <c r="H1160" s="19">
        <v>2</v>
      </c>
      <c r="L1160" t="s">
        <v>1474</v>
      </c>
    </row>
    <row r="1161" spans="1:12" x14ac:dyDescent="0.2">
      <c r="A1161" t="s">
        <v>495</v>
      </c>
      <c r="B1161" s="19">
        <v>13</v>
      </c>
      <c r="D1161" s="19">
        <v>7</v>
      </c>
      <c r="E1161" s="19">
        <f t="shared" si="18"/>
        <v>20</v>
      </c>
      <c r="F1161" s="19">
        <v>1</v>
      </c>
      <c r="L1161" t="s">
        <v>1475</v>
      </c>
    </row>
    <row r="1162" spans="1:12" x14ac:dyDescent="0.2">
      <c r="A1162" t="s">
        <v>494</v>
      </c>
      <c r="B1162" s="19">
        <v>6</v>
      </c>
      <c r="C1162" s="19">
        <v>2</v>
      </c>
      <c r="D1162" s="19">
        <v>2</v>
      </c>
      <c r="E1162" s="19">
        <f t="shared" si="18"/>
        <v>10</v>
      </c>
      <c r="G1162" s="19">
        <v>2</v>
      </c>
      <c r="L1162" t="s">
        <v>1480</v>
      </c>
    </row>
    <row r="1163" spans="1:12" x14ac:dyDescent="0.2">
      <c r="A1163" t="s">
        <v>494</v>
      </c>
      <c r="B1163" s="19">
        <v>2</v>
      </c>
      <c r="C1163" s="19">
        <v>1</v>
      </c>
      <c r="E1163" s="19">
        <f t="shared" si="18"/>
        <v>3</v>
      </c>
      <c r="G1163" s="19">
        <v>1</v>
      </c>
      <c r="L1163" t="s">
        <v>1479</v>
      </c>
    </row>
    <row r="1164" spans="1:12" x14ac:dyDescent="0.2">
      <c r="A1164" t="s">
        <v>493</v>
      </c>
      <c r="D1164" s="19">
        <v>4</v>
      </c>
      <c r="E1164" s="19">
        <f t="shared" si="18"/>
        <v>4</v>
      </c>
      <c r="I1164" s="19">
        <v>4</v>
      </c>
      <c r="L1164" t="s">
        <v>1476</v>
      </c>
    </row>
    <row r="1165" spans="1:12" x14ac:dyDescent="0.2">
      <c r="A1165" t="s">
        <v>492</v>
      </c>
      <c r="B1165" s="19">
        <v>8</v>
      </c>
      <c r="C1165" s="19">
        <v>4</v>
      </c>
      <c r="D1165" s="19">
        <v>5</v>
      </c>
      <c r="E1165" s="19">
        <f t="shared" si="18"/>
        <v>17</v>
      </c>
      <c r="F1165" s="19">
        <v>1</v>
      </c>
      <c r="L1165" t="s">
        <v>1476</v>
      </c>
    </row>
    <row r="1166" spans="1:12" x14ac:dyDescent="0.2">
      <c r="A1166" t="s">
        <v>492</v>
      </c>
      <c r="B1166" s="19">
        <v>10</v>
      </c>
      <c r="C1166" s="19">
        <v>5</v>
      </c>
      <c r="D1166" s="19">
        <v>8</v>
      </c>
      <c r="E1166" s="19">
        <f t="shared" si="18"/>
        <v>23</v>
      </c>
      <c r="G1166" s="19">
        <v>1</v>
      </c>
      <c r="L1166" t="s">
        <v>1475</v>
      </c>
    </row>
    <row r="1167" spans="1:12" x14ac:dyDescent="0.2">
      <c r="A1167" t="s">
        <v>491</v>
      </c>
      <c r="B1167" s="19">
        <v>1</v>
      </c>
      <c r="D1167" s="19">
        <v>1</v>
      </c>
      <c r="E1167" s="19">
        <f t="shared" si="18"/>
        <v>2</v>
      </c>
      <c r="L1167" t="s">
        <v>1476</v>
      </c>
    </row>
    <row r="1168" spans="1:12" x14ac:dyDescent="0.2">
      <c r="A1168" t="s">
        <v>490</v>
      </c>
      <c r="B1168" s="19">
        <v>3</v>
      </c>
      <c r="D1168" s="19">
        <v>3</v>
      </c>
      <c r="E1168" s="19">
        <f t="shared" si="18"/>
        <v>6</v>
      </c>
      <c r="L1168" t="s">
        <v>1481</v>
      </c>
    </row>
    <row r="1169" spans="1:12" x14ac:dyDescent="0.2">
      <c r="A1169" t="s">
        <v>489</v>
      </c>
      <c r="B1169" s="19">
        <v>28</v>
      </c>
      <c r="C1169" s="19">
        <v>11</v>
      </c>
      <c r="D1169" s="19">
        <v>8</v>
      </c>
      <c r="E1169" s="19">
        <f t="shared" si="18"/>
        <v>47</v>
      </c>
      <c r="G1169" s="19">
        <v>2</v>
      </c>
      <c r="I1169" s="19">
        <v>1</v>
      </c>
      <c r="L1169" t="s">
        <v>1481</v>
      </c>
    </row>
    <row r="1170" spans="1:12" x14ac:dyDescent="0.2">
      <c r="A1170" t="s">
        <v>489</v>
      </c>
      <c r="B1170" s="19">
        <v>7</v>
      </c>
      <c r="C1170" s="19">
        <v>4</v>
      </c>
      <c r="D1170" s="19">
        <v>2</v>
      </c>
      <c r="E1170" s="19">
        <f t="shared" si="18"/>
        <v>13</v>
      </c>
      <c r="L1170" t="s">
        <v>1478</v>
      </c>
    </row>
    <row r="1171" spans="1:12" x14ac:dyDescent="0.2">
      <c r="A1171" t="s">
        <v>488</v>
      </c>
      <c r="B1171" s="19">
        <v>40</v>
      </c>
      <c r="C1171" s="19">
        <v>2</v>
      </c>
      <c r="D1171" s="19">
        <v>43</v>
      </c>
      <c r="E1171" s="19">
        <f t="shared" si="18"/>
        <v>85</v>
      </c>
      <c r="F1171" s="19">
        <v>18</v>
      </c>
      <c r="G1171" s="19">
        <v>1</v>
      </c>
      <c r="I1171" s="19">
        <v>5</v>
      </c>
      <c r="L1171" t="s">
        <v>1481</v>
      </c>
    </row>
    <row r="1172" spans="1:12" x14ac:dyDescent="0.2">
      <c r="A1172" t="s">
        <v>488</v>
      </c>
      <c r="B1172" s="19">
        <v>12</v>
      </c>
      <c r="C1172" s="19">
        <v>1</v>
      </c>
      <c r="D1172" s="19">
        <v>5</v>
      </c>
      <c r="E1172" s="19">
        <f t="shared" si="18"/>
        <v>18</v>
      </c>
      <c r="F1172" s="19">
        <v>2</v>
      </c>
      <c r="G1172" s="19">
        <v>1</v>
      </c>
      <c r="L1172" t="s">
        <v>1478</v>
      </c>
    </row>
    <row r="1173" spans="1:12" x14ac:dyDescent="0.2">
      <c r="A1173" t="s">
        <v>487</v>
      </c>
      <c r="B1173" s="19">
        <v>58</v>
      </c>
      <c r="C1173" s="19">
        <v>16</v>
      </c>
      <c r="D1173" s="19">
        <v>26</v>
      </c>
      <c r="E1173" s="19">
        <f t="shared" si="18"/>
        <v>100</v>
      </c>
      <c r="F1173" s="19">
        <v>5</v>
      </c>
      <c r="G1173" s="19">
        <v>5</v>
      </c>
      <c r="L1173" t="s">
        <v>1481</v>
      </c>
    </row>
    <row r="1174" spans="1:12" x14ac:dyDescent="0.2">
      <c r="A1174" t="s">
        <v>486</v>
      </c>
      <c r="B1174" s="19">
        <v>32</v>
      </c>
      <c r="C1174" s="19">
        <v>10</v>
      </c>
      <c r="D1174" s="19">
        <v>30</v>
      </c>
      <c r="E1174" s="19">
        <f t="shared" si="18"/>
        <v>72</v>
      </c>
      <c r="G1174" s="19">
        <v>1</v>
      </c>
      <c r="I1174" s="19">
        <v>5</v>
      </c>
      <c r="J1174" s="19">
        <v>4</v>
      </c>
      <c r="L1174" t="s">
        <v>1475</v>
      </c>
    </row>
    <row r="1175" spans="1:12" x14ac:dyDescent="0.2">
      <c r="A1175" t="s">
        <v>485</v>
      </c>
      <c r="B1175" s="19">
        <v>6</v>
      </c>
      <c r="E1175" s="19">
        <f t="shared" si="18"/>
        <v>6</v>
      </c>
      <c r="L1175" t="s">
        <v>1482</v>
      </c>
    </row>
    <row r="1176" spans="1:12" x14ac:dyDescent="0.2">
      <c r="A1176" t="s">
        <v>484</v>
      </c>
      <c r="B1176" s="19">
        <v>8</v>
      </c>
      <c r="C1176" s="19">
        <v>7</v>
      </c>
      <c r="D1176" s="19">
        <v>2</v>
      </c>
      <c r="E1176" s="19">
        <f t="shared" si="18"/>
        <v>17</v>
      </c>
      <c r="G1176" s="19">
        <v>1</v>
      </c>
      <c r="I1176" s="19">
        <v>1</v>
      </c>
      <c r="L1176" t="s">
        <v>1475</v>
      </c>
    </row>
    <row r="1177" spans="1:12" x14ac:dyDescent="0.2">
      <c r="A1177" t="s">
        <v>483</v>
      </c>
      <c r="B1177" s="19">
        <v>4</v>
      </c>
      <c r="E1177" s="19">
        <f t="shared" si="18"/>
        <v>4</v>
      </c>
      <c r="L1177" t="s">
        <v>1475</v>
      </c>
    </row>
    <row r="1178" spans="1:12" x14ac:dyDescent="0.2">
      <c r="A1178" t="s">
        <v>482</v>
      </c>
      <c r="C1178" s="19">
        <v>1</v>
      </c>
      <c r="E1178" s="19">
        <f t="shared" si="18"/>
        <v>1</v>
      </c>
      <c r="L1178" t="s">
        <v>1481</v>
      </c>
    </row>
    <row r="1179" spans="1:12" x14ac:dyDescent="0.2">
      <c r="A1179" t="s">
        <v>482</v>
      </c>
      <c r="B1179" s="19">
        <v>7</v>
      </c>
      <c r="D1179" s="19">
        <v>3</v>
      </c>
      <c r="E1179" s="19">
        <f t="shared" si="18"/>
        <v>10</v>
      </c>
      <c r="L1179" t="s">
        <v>1478</v>
      </c>
    </row>
    <row r="1180" spans="1:12" x14ac:dyDescent="0.2">
      <c r="A1180" t="s">
        <v>481</v>
      </c>
      <c r="B1180" s="19">
        <v>3</v>
      </c>
      <c r="E1180" s="19">
        <f t="shared" si="18"/>
        <v>3</v>
      </c>
      <c r="L1180" t="s">
        <v>1481</v>
      </c>
    </row>
    <row r="1181" spans="1:12" x14ac:dyDescent="0.2">
      <c r="A1181" t="s">
        <v>480</v>
      </c>
      <c r="B1181" s="19">
        <v>1</v>
      </c>
      <c r="E1181" s="19">
        <f t="shared" si="18"/>
        <v>1</v>
      </c>
      <c r="L1181" t="s">
        <v>1478</v>
      </c>
    </row>
    <row r="1182" spans="1:12" x14ac:dyDescent="0.2">
      <c r="A1182" t="s">
        <v>479</v>
      </c>
      <c r="B1182" s="19">
        <v>1</v>
      </c>
      <c r="E1182" s="19">
        <f t="shared" si="18"/>
        <v>1</v>
      </c>
      <c r="L1182" t="s">
        <v>1477</v>
      </c>
    </row>
    <row r="1183" spans="1:12" x14ac:dyDescent="0.2">
      <c r="A1183" t="s">
        <v>478</v>
      </c>
      <c r="B1183" s="19">
        <v>53</v>
      </c>
      <c r="C1183" s="19">
        <v>5</v>
      </c>
      <c r="D1183" s="19">
        <v>72</v>
      </c>
      <c r="E1183" s="19">
        <f t="shared" si="18"/>
        <v>130</v>
      </c>
      <c r="F1183" s="19">
        <v>2</v>
      </c>
      <c r="G1183" s="19">
        <v>2</v>
      </c>
      <c r="I1183" s="19">
        <v>4</v>
      </c>
      <c r="L1183" t="s">
        <v>1481</v>
      </c>
    </row>
    <row r="1184" spans="1:12" x14ac:dyDescent="0.2">
      <c r="A1184" t="s">
        <v>478</v>
      </c>
      <c r="B1184" s="19">
        <v>11</v>
      </c>
      <c r="D1184" s="19">
        <v>7</v>
      </c>
      <c r="E1184" s="19">
        <f t="shared" si="18"/>
        <v>18</v>
      </c>
      <c r="L1184" t="s">
        <v>1478</v>
      </c>
    </row>
    <row r="1185" spans="1:12" x14ac:dyDescent="0.2">
      <c r="A1185" t="s">
        <v>477</v>
      </c>
      <c r="B1185" s="19">
        <v>10</v>
      </c>
      <c r="C1185" s="19">
        <v>1</v>
      </c>
      <c r="D1185" s="19">
        <v>15</v>
      </c>
      <c r="E1185" s="19">
        <f t="shared" si="18"/>
        <v>26</v>
      </c>
      <c r="F1185" s="19">
        <v>1</v>
      </c>
      <c r="L1185" t="s">
        <v>1481</v>
      </c>
    </row>
    <row r="1186" spans="1:12" x14ac:dyDescent="0.2">
      <c r="A1186" t="s">
        <v>477</v>
      </c>
      <c r="B1186" s="19">
        <v>1</v>
      </c>
      <c r="C1186" s="19">
        <v>2</v>
      </c>
      <c r="D1186" s="19">
        <v>1</v>
      </c>
      <c r="E1186" s="19">
        <f t="shared" si="18"/>
        <v>4</v>
      </c>
      <c r="L1186" t="s">
        <v>1478</v>
      </c>
    </row>
    <row r="1187" spans="1:12" x14ac:dyDescent="0.2">
      <c r="A1187" t="s">
        <v>476</v>
      </c>
      <c r="B1187" s="19">
        <v>14</v>
      </c>
      <c r="D1187" s="19">
        <v>16</v>
      </c>
      <c r="E1187" s="19">
        <f t="shared" si="18"/>
        <v>30</v>
      </c>
      <c r="L1187" t="s">
        <v>1481</v>
      </c>
    </row>
    <row r="1188" spans="1:12" x14ac:dyDescent="0.2">
      <c r="A1188" t="s">
        <v>476</v>
      </c>
      <c r="B1188" s="19">
        <v>3</v>
      </c>
      <c r="D1188" s="19">
        <v>3</v>
      </c>
      <c r="E1188" s="19">
        <f t="shared" si="18"/>
        <v>6</v>
      </c>
      <c r="L1188" t="s">
        <v>1478</v>
      </c>
    </row>
    <row r="1189" spans="1:12" x14ac:dyDescent="0.2">
      <c r="A1189" t="s">
        <v>475</v>
      </c>
      <c r="B1189" s="19">
        <v>20</v>
      </c>
      <c r="D1189" s="19">
        <v>5</v>
      </c>
      <c r="E1189" s="19">
        <f t="shared" si="18"/>
        <v>25</v>
      </c>
      <c r="L1189" t="s">
        <v>1481</v>
      </c>
    </row>
    <row r="1190" spans="1:12" x14ac:dyDescent="0.2">
      <c r="A1190" t="s">
        <v>475</v>
      </c>
      <c r="B1190" s="19">
        <v>3</v>
      </c>
      <c r="E1190" s="19">
        <f t="shared" si="18"/>
        <v>3</v>
      </c>
      <c r="L1190" t="s">
        <v>1478</v>
      </c>
    </row>
    <row r="1191" spans="1:12" x14ac:dyDescent="0.2">
      <c r="A1191" t="s">
        <v>474</v>
      </c>
      <c r="B1191" s="19">
        <v>2</v>
      </c>
      <c r="E1191" s="19">
        <f t="shared" si="18"/>
        <v>2</v>
      </c>
      <c r="L1191" t="s">
        <v>1478</v>
      </c>
    </row>
    <row r="1192" spans="1:12" x14ac:dyDescent="0.2">
      <c r="A1192" t="s">
        <v>473</v>
      </c>
      <c r="B1192" s="19">
        <v>12</v>
      </c>
      <c r="C1192" s="19">
        <v>2</v>
      </c>
      <c r="D1192" s="19">
        <v>19</v>
      </c>
      <c r="E1192" s="19">
        <f t="shared" si="18"/>
        <v>33</v>
      </c>
      <c r="F1192" s="19">
        <v>2</v>
      </c>
      <c r="G1192" s="19">
        <v>1</v>
      </c>
      <c r="I1192" s="19">
        <v>1</v>
      </c>
      <c r="L1192" t="s">
        <v>1481</v>
      </c>
    </row>
    <row r="1193" spans="1:12" x14ac:dyDescent="0.2">
      <c r="A1193" t="s">
        <v>473</v>
      </c>
      <c r="B1193" s="19">
        <v>7</v>
      </c>
      <c r="D1193" s="19">
        <v>1</v>
      </c>
      <c r="E1193" s="19">
        <f t="shared" si="18"/>
        <v>8</v>
      </c>
      <c r="L1193" t="s">
        <v>1478</v>
      </c>
    </row>
    <row r="1194" spans="1:12" x14ac:dyDescent="0.2">
      <c r="A1194" t="s">
        <v>472</v>
      </c>
      <c r="B1194" s="19">
        <v>84</v>
      </c>
      <c r="C1194" s="19">
        <v>3</v>
      </c>
      <c r="D1194" s="19">
        <v>6</v>
      </c>
      <c r="E1194" s="19">
        <f t="shared" si="18"/>
        <v>93</v>
      </c>
      <c r="F1194" s="19">
        <v>1</v>
      </c>
      <c r="I1194" s="19">
        <v>1</v>
      </c>
      <c r="L1194" t="s">
        <v>1481</v>
      </c>
    </row>
    <row r="1195" spans="1:12" x14ac:dyDescent="0.2">
      <c r="A1195" t="s">
        <v>472</v>
      </c>
      <c r="B1195" s="19">
        <v>4</v>
      </c>
      <c r="E1195" s="19">
        <f t="shared" si="18"/>
        <v>4</v>
      </c>
      <c r="L1195" t="s">
        <v>1478</v>
      </c>
    </row>
    <row r="1196" spans="1:12" x14ac:dyDescent="0.2">
      <c r="A1196" t="s">
        <v>471</v>
      </c>
      <c r="B1196" s="19">
        <v>30</v>
      </c>
      <c r="D1196" s="19">
        <v>11</v>
      </c>
      <c r="E1196" s="19">
        <f t="shared" si="18"/>
        <v>41</v>
      </c>
      <c r="L1196" t="s">
        <v>1481</v>
      </c>
    </row>
    <row r="1197" spans="1:12" x14ac:dyDescent="0.2">
      <c r="A1197" t="s">
        <v>471</v>
      </c>
      <c r="B1197" s="19">
        <v>2</v>
      </c>
      <c r="E1197" s="19">
        <f t="shared" si="18"/>
        <v>2</v>
      </c>
      <c r="L1197" t="s">
        <v>1478</v>
      </c>
    </row>
    <row r="1198" spans="1:12" x14ac:dyDescent="0.2">
      <c r="A1198" t="s">
        <v>470</v>
      </c>
      <c r="B1198" s="19">
        <v>4</v>
      </c>
      <c r="E1198" s="19">
        <f t="shared" si="18"/>
        <v>4</v>
      </c>
      <c r="L1198" t="s">
        <v>1478</v>
      </c>
    </row>
    <row r="1199" spans="1:12" x14ac:dyDescent="0.2">
      <c r="A1199" t="s">
        <v>469</v>
      </c>
      <c r="D1199" s="19">
        <v>1</v>
      </c>
      <c r="E1199" s="19">
        <f t="shared" si="18"/>
        <v>1</v>
      </c>
      <c r="L1199" t="s">
        <v>1477</v>
      </c>
    </row>
    <row r="1200" spans="1:12" x14ac:dyDescent="0.2">
      <c r="A1200" t="s">
        <v>468</v>
      </c>
      <c r="B1200" s="19">
        <v>3</v>
      </c>
      <c r="D1200" s="19">
        <v>1</v>
      </c>
      <c r="E1200" s="19">
        <f t="shared" si="18"/>
        <v>4</v>
      </c>
      <c r="L1200" t="s">
        <v>1478</v>
      </c>
    </row>
    <row r="1201" spans="1:12" x14ac:dyDescent="0.2">
      <c r="A1201" t="s">
        <v>467</v>
      </c>
      <c r="B1201" s="19">
        <v>2</v>
      </c>
      <c r="D1201" s="19">
        <v>2</v>
      </c>
      <c r="E1201" s="19">
        <f t="shared" si="18"/>
        <v>4</v>
      </c>
      <c r="L1201" t="s">
        <v>1479</v>
      </c>
    </row>
    <row r="1202" spans="1:12" x14ac:dyDescent="0.2">
      <c r="A1202" t="s">
        <v>466</v>
      </c>
      <c r="B1202" s="19">
        <v>1</v>
      </c>
      <c r="D1202" s="19">
        <v>1</v>
      </c>
      <c r="E1202" s="19">
        <f t="shared" si="18"/>
        <v>2</v>
      </c>
      <c r="L1202" t="s">
        <v>1475</v>
      </c>
    </row>
    <row r="1203" spans="1:12" x14ac:dyDescent="0.2">
      <c r="A1203" t="s">
        <v>465</v>
      </c>
      <c r="B1203" s="19">
        <v>19</v>
      </c>
      <c r="C1203" s="19">
        <v>2</v>
      </c>
      <c r="D1203" s="19">
        <v>3</v>
      </c>
      <c r="E1203" s="19">
        <f t="shared" si="18"/>
        <v>24</v>
      </c>
      <c r="G1203" s="19">
        <v>2</v>
      </c>
      <c r="L1203" t="s">
        <v>1481</v>
      </c>
    </row>
    <row r="1204" spans="1:12" x14ac:dyDescent="0.2">
      <c r="A1204" t="s">
        <v>464</v>
      </c>
      <c r="C1204" s="19">
        <v>1</v>
      </c>
      <c r="E1204" s="19">
        <f t="shared" si="18"/>
        <v>1</v>
      </c>
      <c r="L1204" t="s">
        <v>1478</v>
      </c>
    </row>
    <row r="1205" spans="1:12" x14ac:dyDescent="0.2">
      <c r="A1205" t="s">
        <v>463</v>
      </c>
      <c r="B1205" s="19">
        <v>13</v>
      </c>
      <c r="C1205" s="19">
        <v>1</v>
      </c>
      <c r="D1205" s="19">
        <v>6</v>
      </c>
      <c r="E1205" s="19">
        <f t="shared" si="18"/>
        <v>20</v>
      </c>
      <c r="L1205" t="s">
        <v>1478</v>
      </c>
    </row>
    <row r="1206" spans="1:12" x14ac:dyDescent="0.2">
      <c r="A1206" t="s">
        <v>462</v>
      </c>
      <c r="B1206" s="19">
        <v>1</v>
      </c>
      <c r="C1206" s="19">
        <v>1</v>
      </c>
      <c r="D1206" s="19">
        <v>1</v>
      </c>
      <c r="E1206" s="19">
        <f t="shared" si="18"/>
        <v>3</v>
      </c>
      <c r="G1206" s="19">
        <v>1</v>
      </c>
      <c r="L1206" t="s">
        <v>1478</v>
      </c>
    </row>
    <row r="1207" spans="1:12" x14ac:dyDescent="0.2">
      <c r="A1207" t="s">
        <v>461</v>
      </c>
      <c r="B1207" s="19">
        <v>2</v>
      </c>
      <c r="E1207" s="19">
        <f t="shared" si="18"/>
        <v>2</v>
      </c>
      <c r="L1207" t="s">
        <v>1478</v>
      </c>
    </row>
    <row r="1208" spans="1:12" x14ac:dyDescent="0.2">
      <c r="A1208" t="s">
        <v>460</v>
      </c>
      <c r="D1208" s="19">
        <v>1</v>
      </c>
      <c r="E1208" s="19">
        <f t="shared" si="18"/>
        <v>1</v>
      </c>
      <c r="J1208" s="19">
        <v>1</v>
      </c>
      <c r="L1208" t="s">
        <v>1480</v>
      </c>
    </row>
    <row r="1209" spans="1:12" x14ac:dyDescent="0.2">
      <c r="A1209" t="s">
        <v>459</v>
      </c>
      <c r="B1209" s="19">
        <v>2</v>
      </c>
      <c r="E1209" s="19">
        <f t="shared" si="18"/>
        <v>2</v>
      </c>
      <c r="L1209" t="s">
        <v>1475</v>
      </c>
    </row>
    <row r="1210" spans="1:12" x14ac:dyDescent="0.2">
      <c r="A1210" t="s">
        <v>458</v>
      </c>
      <c r="B1210" s="19">
        <v>13</v>
      </c>
      <c r="D1210" s="19">
        <v>2</v>
      </c>
      <c r="E1210" s="19">
        <f t="shared" si="18"/>
        <v>15</v>
      </c>
      <c r="F1210" s="19">
        <v>1</v>
      </c>
      <c r="L1210" t="s">
        <v>1475</v>
      </c>
    </row>
    <row r="1211" spans="1:12" x14ac:dyDescent="0.2">
      <c r="A1211" t="s">
        <v>457</v>
      </c>
      <c r="B1211" s="19">
        <v>1</v>
      </c>
      <c r="E1211" s="19">
        <f t="shared" si="18"/>
        <v>1</v>
      </c>
      <c r="L1211" t="s">
        <v>1478</v>
      </c>
    </row>
    <row r="1212" spans="1:12" x14ac:dyDescent="0.2">
      <c r="A1212" t="s">
        <v>456</v>
      </c>
      <c r="B1212" s="19">
        <v>1</v>
      </c>
      <c r="C1212" s="19">
        <v>2</v>
      </c>
      <c r="E1212" s="19">
        <f t="shared" si="18"/>
        <v>3</v>
      </c>
      <c r="L1212" t="s">
        <v>1478</v>
      </c>
    </row>
    <row r="1213" spans="1:12" x14ac:dyDescent="0.2">
      <c r="A1213" t="s">
        <v>456</v>
      </c>
      <c r="B1213" s="19">
        <v>20</v>
      </c>
      <c r="C1213" s="19">
        <v>13</v>
      </c>
      <c r="D1213" s="19">
        <v>10</v>
      </c>
      <c r="E1213" s="19">
        <f t="shared" si="18"/>
        <v>43</v>
      </c>
      <c r="G1213" s="19">
        <v>5</v>
      </c>
      <c r="I1213" s="19">
        <v>2</v>
      </c>
      <c r="L1213" t="s">
        <v>1475</v>
      </c>
    </row>
    <row r="1214" spans="1:12" x14ac:dyDescent="0.2">
      <c r="A1214" t="s">
        <v>455</v>
      </c>
      <c r="B1214" s="19">
        <v>4</v>
      </c>
      <c r="D1214" s="19">
        <v>16</v>
      </c>
      <c r="E1214" s="19">
        <f t="shared" si="18"/>
        <v>20</v>
      </c>
      <c r="I1214" s="19">
        <v>3</v>
      </c>
      <c r="L1214" t="s">
        <v>1475</v>
      </c>
    </row>
    <row r="1215" spans="1:12" x14ac:dyDescent="0.2">
      <c r="A1215" t="s">
        <v>454</v>
      </c>
      <c r="B1215" s="19">
        <v>1</v>
      </c>
      <c r="D1215" s="19">
        <v>1</v>
      </c>
      <c r="E1215" s="19">
        <f t="shared" si="18"/>
        <v>2</v>
      </c>
      <c r="L1215" t="s">
        <v>1475</v>
      </c>
    </row>
    <row r="1216" spans="1:12" x14ac:dyDescent="0.2">
      <c r="A1216" t="s">
        <v>453</v>
      </c>
      <c r="D1216" s="19">
        <v>1</v>
      </c>
      <c r="E1216" s="19">
        <f t="shared" si="18"/>
        <v>1</v>
      </c>
      <c r="L1216" t="s">
        <v>1478</v>
      </c>
    </row>
    <row r="1217" spans="1:12" x14ac:dyDescent="0.2">
      <c r="A1217" t="s">
        <v>452</v>
      </c>
      <c r="B1217" s="19">
        <v>1</v>
      </c>
      <c r="E1217" s="19">
        <f t="shared" si="18"/>
        <v>1</v>
      </c>
      <c r="L1217" t="s">
        <v>1480</v>
      </c>
    </row>
    <row r="1218" spans="1:12" x14ac:dyDescent="0.2">
      <c r="A1218" t="s">
        <v>452</v>
      </c>
      <c r="B1218" s="19">
        <v>2</v>
      </c>
      <c r="E1218" s="19">
        <f t="shared" si="18"/>
        <v>2</v>
      </c>
      <c r="J1218" s="19">
        <v>2</v>
      </c>
      <c r="L1218" t="s">
        <v>1475</v>
      </c>
    </row>
    <row r="1219" spans="1:12" x14ac:dyDescent="0.2">
      <c r="A1219" t="s">
        <v>451</v>
      </c>
      <c r="B1219" s="19">
        <v>14</v>
      </c>
      <c r="E1219" s="19">
        <f t="shared" si="18"/>
        <v>14</v>
      </c>
      <c r="L1219" t="s">
        <v>1479</v>
      </c>
    </row>
    <row r="1220" spans="1:12" x14ac:dyDescent="0.2">
      <c r="A1220" t="s">
        <v>450</v>
      </c>
      <c r="B1220" s="19">
        <v>10</v>
      </c>
      <c r="C1220" s="19">
        <v>1</v>
      </c>
      <c r="E1220" s="19">
        <f t="shared" ref="E1220:E1283" si="19">SUM(B1220:D1220)</f>
        <v>11</v>
      </c>
      <c r="G1220" s="19">
        <v>1</v>
      </c>
      <c r="L1220" t="s">
        <v>1479</v>
      </c>
    </row>
    <row r="1221" spans="1:12" x14ac:dyDescent="0.2">
      <c r="A1221" t="s">
        <v>449</v>
      </c>
      <c r="B1221" s="19">
        <v>7</v>
      </c>
      <c r="E1221" s="19">
        <f t="shared" si="19"/>
        <v>7</v>
      </c>
      <c r="L1221" t="s">
        <v>1477</v>
      </c>
    </row>
    <row r="1222" spans="1:12" x14ac:dyDescent="0.2">
      <c r="A1222" t="s">
        <v>448</v>
      </c>
      <c r="B1222" s="19">
        <v>1</v>
      </c>
      <c r="C1222" s="19">
        <v>4</v>
      </c>
      <c r="D1222" s="19">
        <v>3</v>
      </c>
      <c r="E1222" s="19">
        <f t="shared" si="19"/>
        <v>8</v>
      </c>
      <c r="L1222" t="s">
        <v>1476</v>
      </c>
    </row>
    <row r="1223" spans="1:12" x14ac:dyDescent="0.2">
      <c r="A1223" t="s">
        <v>447</v>
      </c>
      <c r="D1223" s="19">
        <v>1</v>
      </c>
      <c r="E1223" s="19">
        <f t="shared" si="19"/>
        <v>1</v>
      </c>
      <c r="F1223" s="19">
        <v>1</v>
      </c>
      <c r="L1223" t="s">
        <v>1476</v>
      </c>
    </row>
    <row r="1224" spans="1:12" x14ac:dyDescent="0.2">
      <c r="A1224" t="s">
        <v>446</v>
      </c>
      <c r="B1224" s="19">
        <v>3</v>
      </c>
      <c r="C1224" s="19">
        <v>1</v>
      </c>
      <c r="E1224" s="19">
        <f t="shared" si="19"/>
        <v>4</v>
      </c>
      <c r="L1224" t="s">
        <v>1475</v>
      </c>
    </row>
    <row r="1225" spans="1:12" x14ac:dyDescent="0.2">
      <c r="A1225" t="s">
        <v>445</v>
      </c>
      <c r="B1225" s="19">
        <v>210</v>
      </c>
      <c r="C1225" s="19">
        <v>5</v>
      </c>
      <c r="D1225" s="19">
        <v>130</v>
      </c>
      <c r="E1225" s="19">
        <f t="shared" si="19"/>
        <v>345</v>
      </c>
      <c r="F1225" s="19">
        <v>1</v>
      </c>
      <c r="I1225" s="19">
        <v>2</v>
      </c>
      <c r="L1225" t="s">
        <v>1481</v>
      </c>
    </row>
    <row r="1226" spans="1:12" x14ac:dyDescent="0.2">
      <c r="A1226" t="s">
        <v>445</v>
      </c>
      <c r="B1226" s="19">
        <v>28</v>
      </c>
      <c r="C1226" s="19">
        <v>2</v>
      </c>
      <c r="D1226" s="19">
        <v>17</v>
      </c>
      <c r="E1226" s="19">
        <f t="shared" si="19"/>
        <v>47</v>
      </c>
      <c r="G1226" s="19">
        <v>1</v>
      </c>
      <c r="L1226" t="s">
        <v>1475</v>
      </c>
    </row>
    <row r="1227" spans="1:12" x14ac:dyDescent="0.2">
      <c r="A1227" t="s">
        <v>444</v>
      </c>
      <c r="B1227" s="19">
        <v>81</v>
      </c>
      <c r="C1227" s="19">
        <v>18</v>
      </c>
      <c r="D1227" s="19">
        <v>56</v>
      </c>
      <c r="E1227" s="19">
        <f t="shared" si="19"/>
        <v>155</v>
      </c>
      <c r="F1227" s="19">
        <v>2</v>
      </c>
      <c r="G1227" s="19">
        <v>7</v>
      </c>
      <c r="L1227" t="s">
        <v>1482</v>
      </c>
    </row>
    <row r="1228" spans="1:12" x14ac:dyDescent="0.2">
      <c r="A1228" t="s">
        <v>444</v>
      </c>
      <c r="B1228" s="19">
        <v>1</v>
      </c>
      <c r="E1228" s="19">
        <f t="shared" si="19"/>
        <v>1</v>
      </c>
      <c r="L1228" t="s">
        <v>1477</v>
      </c>
    </row>
    <row r="1229" spans="1:12" x14ac:dyDescent="0.2">
      <c r="A1229" t="s">
        <v>444</v>
      </c>
      <c r="B1229" s="19">
        <v>4</v>
      </c>
      <c r="C1229" s="19">
        <v>1</v>
      </c>
      <c r="E1229" s="19">
        <f t="shared" si="19"/>
        <v>5</v>
      </c>
      <c r="G1229" s="19">
        <v>1</v>
      </c>
      <c r="J1229" s="19">
        <v>1</v>
      </c>
      <c r="L1229" t="s">
        <v>1474</v>
      </c>
    </row>
    <row r="1230" spans="1:12" x14ac:dyDescent="0.2">
      <c r="A1230" t="s">
        <v>443</v>
      </c>
      <c r="B1230" s="19">
        <v>3</v>
      </c>
      <c r="D1230" s="19">
        <v>3</v>
      </c>
      <c r="E1230" s="19">
        <f t="shared" si="19"/>
        <v>6</v>
      </c>
      <c r="L1230" t="s">
        <v>1478</v>
      </c>
    </row>
    <row r="1231" spans="1:12" x14ac:dyDescent="0.2">
      <c r="A1231" t="s">
        <v>443</v>
      </c>
      <c r="B1231" s="19">
        <v>4</v>
      </c>
      <c r="E1231" s="19">
        <f t="shared" si="19"/>
        <v>4</v>
      </c>
      <c r="L1231" t="s">
        <v>1475</v>
      </c>
    </row>
    <row r="1232" spans="1:12" x14ac:dyDescent="0.2">
      <c r="A1232" t="s">
        <v>442</v>
      </c>
      <c r="C1232" s="19">
        <v>2</v>
      </c>
      <c r="E1232" s="19">
        <f t="shared" si="19"/>
        <v>2</v>
      </c>
      <c r="L1232" t="s">
        <v>1475</v>
      </c>
    </row>
    <row r="1233" spans="1:12" x14ac:dyDescent="0.2">
      <c r="A1233" t="s">
        <v>441</v>
      </c>
      <c r="B1233" s="19">
        <v>2</v>
      </c>
      <c r="D1233" s="19">
        <v>1</v>
      </c>
      <c r="E1233" s="19">
        <f t="shared" si="19"/>
        <v>3</v>
      </c>
      <c r="L1233" t="s">
        <v>1477</v>
      </c>
    </row>
    <row r="1234" spans="1:12" x14ac:dyDescent="0.2">
      <c r="A1234" t="s">
        <v>440</v>
      </c>
      <c r="B1234" s="19">
        <v>9</v>
      </c>
      <c r="C1234" s="19">
        <v>2</v>
      </c>
      <c r="D1234" s="19">
        <v>9</v>
      </c>
      <c r="E1234" s="19">
        <f t="shared" si="19"/>
        <v>20</v>
      </c>
      <c r="L1234" t="s">
        <v>1477</v>
      </c>
    </row>
    <row r="1235" spans="1:12" x14ac:dyDescent="0.2">
      <c r="A1235" t="s">
        <v>439</v>
      </c>
      <c r="B1235" s="19">
        <v>10</v>
      </c>
      <c r="C1235" s="19">
        <v>3</v>
      </c>
      <c r="D1235" s="19">
        <v>11</v>
      </c>
      <c r="E1235" s="19">
        <f t="shared" si="19"/>
        <v>24</v>
      </c>
      <c r="L1235" t="s">
        <v>1482</v>
      </c>
    </row>
    <row r="1236" spans="1:12" x14ac:dyDescent="0.2">
      <c r="A1236" t="s">
        <v>439</v>
      </c>
      <c r="B1236" s="19">
        <v>3</v>
      </c>
      <c r="E1236" s="19">
        <f t="shared" si="19"/>
        <v>3</v>
      </c>
      <c r="L1236" t="s">
        <v>1477</v>
      </c>
    </row>
    <row r="1237" spans="1:12" x14ac:dyDescent="0.2">
      <c r="A1237" t="s">
        <v>439</v>
      </c>
      <c r="B1237" s="19">
        <v>2</v>
      </c>
      <c r="D1237" s="19">
        <v>1</v>
      </c>
      <c r="E1237" s="19">
        <f t="shared" si="19"/>
        <v>3</v>
      </c>
      <c r="L1237" t="s">
        <v>1474</v>
      </c>
    </row>
    <row r="1238" spans="1:12" x14ac:dyDescent="0.2">
      <c r="A1238" t="s">
        <v>438</v>
      </c>
      <c r="B1238" s="19">
        <v>6</v>
      </c>
      <c r="C1238" s="19">
        <v>5</v>
      </c>
      <c r="D1238" s="19">
        <v>1</v>
      </c>
      <c r="E1238" s="19">
        <f t="shared" si="19"/>
        <v>12</v>
      </c>
      <c r="L1238" t="s">
        <v>1482</v>
      </c>
    </row>
    <row r="1239" spans="1:12" x14ac:dyDescent="0.2">
      <c r="A1239" t="s">
        <v>437</v>
      </c>
      <c r="B1239" s="19">
        <v>2</v>
      </c>
      <c r="C1239" s="19">
        <v>4</v>
      </c>
      <c r="D1239" s="19">
        <v>1</v>
      </c>
      <c r="E1239" s="19">
        <f t="shared" si="19"/>
        <v>7</v>
      </c>
      <c r="L1239" t="s">
        <v>1477</v>
      </c>
    </row>
    <row r="1240" spans="1:12" x14ac:dyDescent="0.2">
      <c r="A1240" t="s">
        <v>436</v>
      </c>
      <c r="B1240" s="19">
        <v>520</v>
      </c>
      <c r="C1240" s="19">
        <v>10</v>
      </c>
      <c r="D1240" s="19">
        <v>6</v>
      </c>
      <c r="E1240" s="19">
        <f t="shared" si="19"/>
        <v>536</v>
      </c>
      <c r="G1240" s="19">
        <v>4</v>
      </c>
      <c r="L1240" t="s">
        <v>1481</v>
      </c>
    </row>
    <row r="1241" spans="1:12" x14ac:dyDescent="0.2">
      <c r="A1241" t="s">
        <v>436</v>
      </c>
      <c r="B1241" s="19">
        <v>58</v>
      </c>
      <c r="C1241" s="19">
        <v>2</v>
      </c>
      <c r="D1241" s="19">
        <v>2</v>
      </c>
      <c r="E1241" s="19">
        <f t="shared" si="19"/>
        <v>62</v>
      </c>
      <c r="G1241" s="19">
        <v>2</v>
      </c>
      <c r="L1241" t="s">
        <v>1479</v>
      </c>
    </row>
    <row r="1242" spans="1:12" x14ac:dyDescent="0.2">
      <c r="A1242" t="s">
        <v>436</v>
      </c>
      <c r="B1242" s="19">
        <v>16</v>
      </c>
      <c r="D1242" s="19">
        <v>1</v>
      </c>
      <c r="E1242" s="19">
        <f t="shared" si="19"/>
        <v>17</v>
      </c>
      <c r="L1242" t="s">
        <v>1478</v>
      </c>
    </row>
    <row r="1243" spans="1:12" x14ac:dyDescent="0.2">
      <c r="A1243" t="s">
        <v>435</v>
      </c>
      <c r="B1243" s="19">
        <v>14</v>
      </c>
      <c r="C1243" s="19">
        <v>1049</v>
      </c>
      <c r="D1243" s="19">
        <v>7</v>
      </c>
      <c r="E1243" s="19">
        <f t="shared" si="19"/>
        <v>1070</v>
      </c>
      <c r="I1243" s="19">
        <v>1</v>
      </c>
      <c r="L1243" t="s">
        <v>1477</v>
      </c>
    </row>
    <row r="1244" spans="1:12" x14ac:dyDescent="0.2">
      <c r="A1244" t="s">
        <v>24</v>
      </c>
      <c r="B1244" s="19">
        <v>589</v>
      </c>
      <c r="C1244" s="19">
        <v>289</v>
      </c>
      <c r="D1244" s="19">
        <v>297</v>
      </c>
      <c r="E1244" s="19">
        <f t="shared" si="19"/>
        <v>1175</v>
      </c>
      <c r="F1244" s="19">
        <v>88</v>
      </c>
      <c r="G1244" s="19">
        <v>115</v>
      </c>
      <c r="H1244" s="19">
        <v>1</v>
      </c>
      <c r="I1244" s="19">
        <v>6</v>
      </c>
      <c r="J1244" s="19">
        <v>1</v>
      </c>
      <c r="K1244" s="19">
        <v>245</v>
      </c>
      <c r="L1244" t="s">
        <v>1480</v>
      </c>
    </row>
    <row r="1245" spans="1:12" x14ac:dyDescent="0.2">
      <c r="A1245" t="s">
        <v>24</v>
      </c>
      <c r="B1245" s="19">
        <v>1</v>
      </c>
      <c r="E1245" s="19">
        <f t="shared" si="19"/>
        <v>1</v>
      </c>
      <c r="K1245" s="19">
        <v>1</v>
      </c>
      <c r="L1245" t="s">
        <v>1479</v>
      </c>
    </row>
    <row r="1246" spans="1:12" x14ac:dyDescent="0.2">
      <c r="A1246" t="s">
        <v>24</v>
      </c>
      <c r="B1246" s="19">
        <v>7</v>
      </c>
      <c r="C1246" s="19">
        <v>3</v>
      </c>
      <c r="D1246" s="19">
        <v>8</v>
      </c>
      <c r="E1246" s="19">
        <f t="shared" si="19"/>
        <v>18</v>
      </c>
      <c r="F1246" s="19">
        <v>3</v>
      </c>
      <c r="K1246" s="19">
        <v>3</v>
      </c>
      <c r="L1246" t="s">
        <v>1474</v>
      </c>
    </row>
    <row r="1247" spans="1:12" x14ac:dyDescent="0.2">
      <c r="A1247" t="s">
        <v>434</v>
      </c>
      <c r="B1247" s="19">
        <v>1</v>
      </c>
      <c r="E1247" s="19">
        <f t="shared" si="19"/>
        <v>1</v>
      </c>
      <c r="L1247" t="s">
        <v>1475</v>
      </c>
    </row>
    <row r="1248" spans="1:12" x14ac:dyDescent="0.2">
      <c r="A1248" t="s">
        <v>433</v>
      </c>
      <c r="B1248" s="19">
        <v>4</v>
      </c>
      <c r="C1248" s="19">
        <v>3</v>
      </c>
      <c r="D1248" s="19">
        <v>17</v>
      </c>
      <c r="E1248" s="19">
        <f t="shared" si="19"/>
        <v>24</v>
      </c>
      <c r="F1248" s="19">
        <v>4</v>
      </c>
      <c r="G1248" s="19">
        <v>3</v>
      </c>
      <c r="H1248" s="19">
        <v>3</v>
      </c>
      <c r="L1248" t="s">
        <v>1475</v>
      </c>
    </row>
    <row r="1249" spans="1:12" x14ac:dyDescent="0.2">
      <c r="A1249" t="s">
        <v>432</v>
      </c>
      <c r="B1249" s="19">
        <v>3</v>
      </c>
      <c r="E1249" s="19">
        <f t="shared" si="19"/>
        <v>3</v>
      </c>
      <c r="L1249" t="s">
        <v>1479</v>
      </c>
    </row>
    <row r="1250" spans="1:12" x14ac:dyDescent="0.2">
      <c r="A1250" t="s">
        <v>431</v>
      </c>
      <c r="D1250" s="19">
        <v>2</v>
      </c>
      <c r="E1250" s="19">
        <f t="shared" si="19"/>
        <v>2</v>
      </c>
      <c r="I1250" s="19">
        <v>1</v>
      </c>
      <c r="L1250" t="s">
        <v>1477</v>
      </c>
    </row>
    <row r="1251" spans="1:12" x14ac:dyDescent="0.2">
      <c r="A1251" t="s">
        <v>430</v>
      </c>
      <c r="B1251" s="19">
        <v>5</v>
      </c>
      <c r="C1251" s="19">
        <v>1</v>
      </c>
      <c r="D1251" s="19">
        <v>1</v>
      </c>
      <c r="E1251" s="19">
        <f t="shared" si="19"/>
        <v>7</v>
      </c>
      <c r="G1251" s="19">
        <v>1</v>
      </c>
      <c r="L1251" t="s">
        <v>1477</v>
      </c>
    </row>
    <row r="1252" spans="1:12" x14ac:dyDescent="0.2">
      <c r="A1252" t="s">
        <v>429</v>
      </c>
      <c r="B1252" s="19">
        <v>1</v>
      </c>
      <c r="E1252" s="19">
        <f t="shared" si="19"/>
        <v>1</v>
      </c>
      <c r="L1252" t="s">
        <v>1478</v>
      </c>
    </row>
    <row r="1253" spans="1:12" x14ac:dyDescent="0.2">
      <c r="A1253" t="s">
        <v>429</v>
      </c>
      <c r="B1253" s="19">
        <v>9</v>
      </c>
      <c r="D1253" s="19">
        <v>1</v>
      </c>
      <c r="E1253" s="19">
        <f t="shared" si="19"/>
        <v>10</v>
      </c>
      <c r="L1253" t="s">
        <v>1475</v>
      </c>
    </row>
    <row r="1254" spans="1:12" x14ac:dyDescent="0.2">
      <c r="A1254" t="s">
        <v>428</v>
      </c>
      <c r="C1254" s="19">
        <v>1</v>
      </c>
      <c r="E1254" s="19">
        <f t="shared" si="19"/>
        <v>1</v>
      </c>
      <c r="G1254" s="19">
        <v>1</v>
      </c>
      <c r="L1254" t="s">
        <v>1478</v>
      </c>
    </row>
    <row r="1255" spans="1:12" x14ac:dyDescent="0.2">
      <c r="A1255" t="s">
        <v>427</v>
      </c>
      <c r="B1255" s="19">
        <v>3</v>
      </c>
      <c r="D1255" s="19">
        <v>1</v>
      </c>
      <c r="E1255" s="19">
        <f t="shared" si="19"/>
        <v>4</v>
      </c>
      <c r="L1255" t="s">
        <v>1480</v>
      </c>
    </row>
    <row r="1256" spans="1:12" x14ac:dyDescent="0.2">
      <c r="A1256" t="s">
        <v>426</v>
      </c>
      <c r="B1256" s="19">
        <v>1</v>
      </c>
      <c r="E1256" s="19">
        <f t="shared" si="19"/>
        <v>1</v>
      </c>
      <c r="L1256" t="s">
        <v>1480</v>
      </c>
    </row>
    <row r="1257" spans="1:12" x14ac:dyDescent="0.2">
      <c r="A1257" t="s">
        <v>426</v>
      </c>
      <c r="B1257" s="19">
        <v>1</v>
      </c>
      <c r="E1257" s="19">
        <f t="shared" si="19"/>
        <v>1</v>
      </c>
      <c r="L1257" t="s">
        <v>1479</v>
      </c>
    </row>
    <row r="1258" spans="1:12" x14ac:dyDescent="0.2">
      <c r="A1258" t="s">
        <v>425</v>
      </c>
      <c r="B1258" s="19">
        <v>6</v>
      </c>
      <c r="D1258" s="19">
        <v>1</v>
      </c>
      <c r="E1258" s="19">
        <f t="shared" si="19"/>
        <v>7</v>
      </c>
      <c r="L1258" t="s">
        <v>1478</v>
      </c>
    </row>
    <row r="1259" spans="1:12" x14ac:dyDescent="0.2">
      <c r="A1259" t="s">
        <v>425</v>
      </c>
      <c r="B1259" s="19">
        <v>113</v>
      </c>
      <c r="C1259" s="19">
        <v>1</v>
      </c>
      <c r="D1259" s="19">
        <v>6</v>
      </c>
      <c r="E1259" s="19">
        <f t="shared" si="19"/>
        <v>120</v>
      </c>
      <c r="F1259" s="19">
        <v>1</v>
      </c>
      <c r="G1259" s="19">
        <v>1</v>
      </c>
      <c r="L1259" t="s">
        <v>1475</v>
      </c>
    </row>
    <row r="1260" spans="1:12" x14ac:dyDescent="0.2">
      <c r="A1260" t="s">
        <v>424</v>
      </c>
      <c r="B1260" s="19">
        <v>29</v>
      </c>
      <c r="C1260" s="19">
        <v>1</v>
      </c>
      <c r="D1260" s="19">
        <v>8</v>
      </c>
      <c r="E1260" s="19">
        <f t="shared" si="19"/>
        <v>38</v>
      </c>
      <c r="F1260" s="19">
        <v>1</v>
      </c>
      <c r="L1260" t="s">
        <v>1481</v>
      </c>
    </row>
    <row r="1261" spans="1:12" x14ac:dyDescent="0.2">
      <c r="A1261" t="s">
        <v>424</v>
      </c>
      <c r="B1261" s="19">
        <v>1</v>
      </c>
      <c r="E1261" s="19">
        <f t="shared" si="19"/>
        <v>1</v>
      </c>
      <c r="L1261" t="s">
        <v>1478</v>
      </c>
    </row>
    <row r="1262" spans="1:12" x14ac:dyDescent="0.2">
      <c r="A1262" t="s">
        <v>424</v>
      </c>
      <c r="B1262" s="19">
        <v>15</v>
      </c>
      <c r="E1262" s="19">
        <f t="shared" si="19"/>
        <v>15</v>
      </c>
      <c r="L1262" t="s">
        <v>1477</v>
      </c>
    </row>
    <row r="1263" spans="1:12" x14ac:dyDescent="0.2">
      <c r="A1263" t="s">
        <v>423</v>
      </c>
      <c r="D1263" s="19">
        <v>1</v>
      </c>
      <c r="E1263" s="19">
        <f t="shared" si="19"/>
        <v>1</v>
      </c>
      <c r="L1263" t="s">
        <v>1477</v>
      </c>
    </row>
    <row r="1264" spans="1:12" x14ac:dyDescent="0.2">
      <c r="A1264" t="s">
        <v>422</v>
      </c>
      <c r="B1264" s="19">
        <v>2</v>
      </c>
      <c r="D1264" s="19">
        <v>1</v>
      </c>
      <c r="E1264" s="19">
        <f t="shared" si="19"/>
        <v>3</v>
      </c>
      <c r="I1264" s="19">
        <v>1</v>
      </c>
      <c r="L1264" t="s">
        <v>1477</v>
      </c>
    </row>
    <row r="1265" spans="1:12" x14ac:dyDescent="0.2">
      <c r="A1265" t="s">
        <v>421</v>
      </c>
      <c r="D1265" s="19">
        <v>2</v>
      </c>
      <c r="E1265" s="19">
        <f t="shared" si="19"/>
        <v>2</v>
      </c>
      <c r="L1265" t="s">
        <v>1482</v>
      </c>
    </row>
    <row r="1266" spans="1:12" x14ac:dyDescent="0.2">
      <c r="A1266" t="s">
        <v>421</v>
      </c>
      <c r="B1266" s="19">
        <v>8</v>
      </c>
      <c r="D1266" s="19">
        <v>12</v>
      </c>
      <c r="E1266" s="19">
        <f t="shared" si="19"/>
        <v>20</v>
      </c>
      <c r="L1266" t="s">
        <v>1477</v>
      </c>
    </row>
    <row r="1267" spans="1:12" x14ac:dyDescent="0.2">
      <c r="A1267" t="s">
        <v>420</v>
      </c>
      <c r="B1267" s="19">
        <v>7</v>
      </c>
      <c r="D1267" s="19">
        <v>2</v>
      </c>
      <c r="E1267" s="19">
        <f t="shared" si="19"/>
        <v>9</v>
      </c>
      <c r="L1267" t="s">
        <v>1477</v>
      </c>
    </row>
    <row r="1268" spans="1:12" x14ac:dyDescent="0.2">
      <c r="A1268" t="s">
        <v>419</v>
      </c>
      <c r="B1268" s="19">
        <v>1</v>
      </c>
      <c r="E1268" s="19">
        <f t="shared" si="19"/>
        <v>1</v>
      </c>
      <c r="L1268" t="s">
        <v>1480</v>
      </c>
    </row>
    <row r="1269" spans="1:12" x14ac:dyDescent="0.2">
      <c r="A1269" t="s">
        <v>418</v>
      </c>
      <c r="B1269" s="19">
        <v>12</v>
      </c>
      <c r="E1269" s="19">
        <f t="shared" si="19"/>
        <v>12</v>
      </c>
      <c r="L1269" t="s">
        <v>1478</v>
      </c>
    </row>
    <row r="1270" spans="1:12" x14ac:dyDescent="0.2">
      <c r="A1270" t="s">
        <v>417</v>
      </c>
      <c r="B1270" s="19">
        <v>35</v>
      </c>
      <c r="C1270" s="19">
        <v>1</v>
      </c>
      <c r="D1270" s="19">
        <v>5</v>
      </c>
      <c r="E1270" s="19">
        <f t="shared" si="19"/>
        <v>41</v>
      </c>
      <c r="I1270" s="19">
        <v>4</v>
      </c>
      <c r="L1270" t="s">
        <v>1481</v>
      </c>
    </row>
    <row r="1271" spans="1:12" x14ac:dyDescent="0.2">
      <c r="A1271" t="s">
        <v>417</v>
      </c>
      <c r="B1271" s="19">
        <v>9</v>
      </c>
      <c r="D1271" s="19">
        <v>2</v>
      </c>
      <c r="E1271" s="19">
        <f t="shared" si="19"/>
        <v>11</v>
      </c>
      <c r="I1271" s="19">
        <v>1</v>
      </c>
      <c r="L1271" t="s">
        <v>1478</v>
      </c>
    </row>
    <row r="1272" spans="1:12" x14ac:dyDescent="0.2">
      <c r="A1272" t="s">
        <v>417</v>
      </c>
      <c r="B1272" s="19">
        <v>15</v>
      </c>
      <c r="C1272" s="19">
        <v>1</v>
      </c>
      <c r="D1272" s="19">
        <v>4</v>
      </c>
      <c r="E1272" s="19">
        <f t="shared" si="19"/>
        <v>20</v>
      </c>
      <c r="G1272" s="19">
        <v>1</v>
      </c>
      <c r="L1272" t="s">
        <v>1475</v>
      </c>
    </row>
    <row r="1273" spans="1:12" x14ac:dyDescent="0.2">
      <c r="A1273" t="s">
        <v>416</v>
      </c>
      <c r="D1273" s="19">
        <v>2</v>
      </c>
      <c r="E1273" s="19">
        <f t="shared" si="19"/>
        <v>2</v>
      </c>
      <c r="F1273" s="19">
        <v>2</v>
      </c>
      <c r="I1273" s="19">
        <v>2</v>
      </c>
      <c r="J1273" s="19">
        <v>1</v>
      </c>
      <c r="L1273" t="s">
        <v>1477</v>
      </c>
    </row>
    <row r="1274" spans="1:12" x14ac:dyDescent="0.2">
      <c r="A1274" t="s">
        <v>415</v>
      </c>
      <c r="C1274" s="19">
        <v>1</v>
      </c>
      <c r="E1274" s="19">
        <f t="shared" si="19"/>
        <v>1</v>
      </c>
      <c r="L1274" t="s">
        <v>1478</v>
      </c>
    </row>
    <row r="1275" spans="1:12" x14ac:dyDescent="0.2">
      <c r="A1275" t="s">
        <v>415</v>
      </c>
      <c r="B1275" s="19">
        <v>5</v>
      </c>
      <c r="C1275" s="19">
        <v>6</v>
      </c>
      <c r="D1275" s="19">
        <v>6</v>
      </c>
      <c r="E1275" s="19">
        <f t="shared" si="19"/>
        <v>17</v>
      </c>
      <c r="G1275" s="19">
        <v>1</v>
      </c>
      <c r="L1275" t="s">
        <v>1477</v>
      </c>
    </row>
    <row r="1276" spans="1:12" x14ac:dyDescent="0.2">
      <c r="A1276" t="s">
        <v>414</v>
      </c>
      <c r="B1276" s="19">
        <v>12</v>
      </c>
      <c r="C1276" s="19">
        <v>1</v>
      </c>
      <c r="D1276" s="19">
        <v>9</v>
      </c>
      <c r="E1276" s="19">
        <f t="shared" si="19"/>
        <v>22</v>
      </c>
      <c r="I1276" s="19">
        <v>2</v>
      </c>
      <c r="L1276" t="s">
        <v>1479</v>
      </c>
    </row>
    <row r="1277" spans="1:12" x14ac:dyDescent="0.2">
      <c r="A1277" t="s">
        <v>413</v>
      </c>
      <c r="B1277" s="19">
        <v>15</v>
      </c>
      <c r="E1277" s="19">
        <f t="shared" si="19"/>
        <v>15</v>
      </c>
      <c r="L1277" t="s">
        <v>1482</v>
      </c>
    </row>
    <row r="1278" spans="1:12" x14ac:dyDescent="0.2">
      <c r="A1278" t="s">
        <v>412</v>
      </c>
      <c r="B1278" s="19">
        <v>4</v>
      </c>
      <c r="C1278" s="19">
        <v>4</v>
      </c>
      <c r="D1278" s="19">
        <v>6</v>
      </c>
      <c r="E1278" s="19">
        <f t="shared" si="19"/>
        <v>14</v>
      </c>
      <c r="L1278" t="s">
        <v>1480</v>
      </c>
    </row>
    <row r="1279" spans="1:12" x14ac:dyDescent="0.2">
      <c r="A1279" t="s">
        <v>411</v>
      </c>
      <c r="B1279" s="19">
        <v>1</v>
      </c>
      <c r="E1279" s="19">
        <f t="shared" si="19"/>
        <v>1</v>
      </c>
      <c r="L1279" t="s">
        <v>1479</v>
      </c>
    </row>
    <row r="1280" spans="1:12" x14ac:dyDescent="0.2">
      <c r="A1280" t="s">
        <v>410</v>
      </c>
      <c r="B1280" s="19">
        <v>5</v>
      </c>
      <c r="E1280" s="19">
        <f t="shared" si="19"/>
        <v>5</v>
      </c>
      <c r="L1280" t="s">
        <v>1482</v>
      </c>
    </row>
    <row r="1281" spans="1:12" x14ac:dyDescent="0.2">
      <c r="A1281" t="s">
        <v>409</v>
      </c>
      <c r="B1281" s="19">
        <v>1</v>
      </c>
      <c r="C1281" s="19">
        <v>2</v>
      </c>
      <c r="E1281" s="19">
        <f t="shared" si="19"/>
        <v>3</v>
      </c>
      <c r="G1281" s="19">
        <v>1</v>
      </c>
      <c r="L1281" t="s">
        <v>1482</v>
      </c>
    </row>
    <row r="1282" spans="1:12" x14ac:dyDescent="0.2">
      <c r="A1282" t="s">
        <v>409</v>
      </c>
      <c r="B1282" s="19">
        <v>33</v>
      </c>
      <c r="C1282" s="19">
        <v>32</v>
      </c>
      <c r="D1282" s="19">
        <v>15</v>
      </c>
      <c r="E1282" s="19">
        <f t="shared" si="19"/>
        <v>80</v>
      </c>
      <c r="F1282" s="19">
        <v>2</v>
      </c>
      <c r="G1282" s="19">
        <v>20</v>
      </c>
      <c r="L1282" t="s">
        <v>1477</v>
      </c>
    </row>
    <row r="1283" spans="1:12" x14ac:dyDescent="0.2">
      <c r="A1283" t="s">
        <v>409</v>
      </c>
      <c r="B1283" s="19">
        <v>1</v>
      </c>
      <c r="E1283" s="19">
        <f t="shared" si="19"/>
        <v>1</v>
      </c>
      <c r="L1283" t="s">
        <v>1475</v>
      </c>
    </row>
    <row r="1284" spans="1:12" x14ac:dyDescent="0.2">
      <c r="A1284" t="s">
        <v>408</v>
      </c>
      <c r="B1284" s="19">
        <v>9</v>
      </c>
      <c r="E1284" s="19">
        <f t="shared" ref="E1284:E1347" si="20">SUM(B1284:D1284)</f>
        <v>9</v>
      </c>
      <c r="L1284" t="s">
        <v>1477</v>
      </c>
    </row>
    <row r="1285" spans="1:12" x14ac:dyDescent="0.2">
      <c r="A1285" t="s">
        <v>407</v>
      </c>
      <c r="B1285" s="19">
        <v>7</v>
      </c>
      <c r="D1285" s="19">
        <v>1</v>
      </c>
      <c r="E1285" s="19">
        <f t="shared" si="20"/>
        <v>8</v>
      </c>
      <c r="I1285" s="19">
        <v>1</v>
      </c>
      <c r="L1285" t="s">
        <v>1476</v>
      </c>
    </row>
    <row r="1286" spans="1:12" x14ac:dyDescent="0.2">
      <c r="A1286" t="s">
        <v>407</v>
      </c>
      <c r="B1286" s="19">
        <v>3</v>
      </c>
      <c r="D1286" s="19">
        <v>1</v>
      </c>
      <c r="E1286" s="19">
        <f t="shared" si="20"/>
        <v>4</v>
      </c>
      <c r="I1286" s="19">
        <v>1</v>
      </c>
      <c r="L1286" t="s">
        <v>1474</v>
      </c>
    </row>
    <row r="1287" spans="1:12" x14ac:dyDescent="0.2">
      <c r="A1287" t="s">
        <v>406</v>
      </c>
      <c r="C1287" s="19">
        <v>5</v>
      </c>
      <c r="E1287" s="19">
        <f t="shared" si="20"/>
        <v>5</v>
      </c>
      <c r="L1287" t="s">
        <v>1478</v>
      </c>
    </row>
    <row r="1288" spans="1:12" x14ac:dyDescent="0.2">
      <c r="A1288" t="s">
        <v>405</v>
      </c>
      <c r="B1288" s="19">
        <v>16</v>
      </c>
      <c r="C1288" s="19">
        <v>2</v>
      </c>
      <c r="D1288" s="19">
        <v>36</v>
      </c>
      <c r="E1288" s="19">
        <f t="shared" si="20"/>
        <v>54</v>
      </c>
      <c r="L1288" t="s">
        <v>1481</v>
      </c>
    </row>
    <row r="1289" spans="1:12" x14ac:dyDescent="0.2">
      <c r="A1289" t="s">
        <v>404</v>
      </c>
      <c r="B1289" s="19">
        <v>16</v>
      </c>
      <c r="C1289" s="19">
        <v>4</v>
      </c>
      <c r="D1289" s="19">
        <v>1</v>
      </c>
      <c r="E1289" s="19">
        <f t="shared" si="20"/>
        <v>21</v>
      </c>
      <c r="G1289" s="19">
        <v>4</v>
      </c>
      <c r="L1289" t="s">
        <v>1476</v>
      </c>
    </row>
    <row r="1290" spans="1:12" x14ac:dyDescent="0.2">
      <c r="A1290" t="s">
        <v>404</v>
      </c>
      <c r="B1290" s="19">
        <v>4</v>
      </c>
      <c r="C1290" s="19">
        <v>1</v>
      </c>
      <c r="E1290" s="19">
        <f t="shared" si="20"/>
        <v>5</v>
      </c>
      <c r="L1290" t="s">
        <v>1474</v>
      </c>
    </row>
    <row r="1291" spans="1:12" x14ac:dyDescent="0.2">
      <c r="A1291" t="s">
        <v>403</v>
      </c>
      <c r="B1291" s="19">
        <v>1</v>
      </c>
      <c r="E1291" s="19">
        <f t="shared" si="20"/>
        <v>1</v>
      </c>
      <c r="L1291" t="s">
        <v>1476</v>
      </c>
    </row>
    <row r="1292" spans="1:12" x14ac:dyDescent="0.2">
      <c r="A1292" t="s">
        <v>402</v>
      </c>
      <c r="C1292" s="19">
        <v>1</v>
      </c>
      <c r="E1292" s="19">
        <f t="shared" si="20"/>
        <v>1</v>
      </c>
      <c r="L1292" t="s">
        <v>1481</v>
      </c>
    </row>
    <row r="1293" spans="1:12" x14ac:dyDescent="0.2">
      <c r="A1293" t="s">
        <v>401</v>
      </c>
      <c r="D1293" s="19">
        <v>3</v>
      </c>
      <c r="E1293" s="19">
        <f t="shared" si="20"/>
        <v>3</v>
      </c>
      <c r="I1293" s="19">
        <v>3</v>
      </c>
      <c r="J1293" s="19">
        <v>1</v>
      </c>
      <c r="L1293" t="s">
        <v>1482</v>
      </c>
    </row>
    <row r="1294" spans="1:12" x14ac:dyDescent="0.2">
      <c r="A1294" t="s">
        <v>401</v>
      </c>
      <c r="C1294" s="19">
        <v>1</v>
      </c>
      <c r="E1294" s="19">
        <f t="shared" si="20"/>
        <v>1</v>
      </c>
      <c r="L1294" t="s">
        <v>1478</v>
      </c>
    </row>
    <row r="1295" spans="1:12" x14ac:dyDescent="0.2">
      <c r="A1295" t="s">
        <v>401</v>
      </c>
      <c r="B1295" s="19">
        <v>3</v>
      </c>
      <c r="C1295" s="19">
        <v>3</v>
      </c>
      <c r="D1295" s="19">
        <v>28</v>
      </c>
      <c r="E1295" s="19">
        <f t="shared" si="20"/>
        <v>34</v>
      </c>
      <c r="I1295" s="19">
        <v>25</v>
      </c>
      <c r="L1295" t="s">
        <v>1477</v>
      </c>
    </row>
    <row r="1296" spans="1:12" x14ac:dyDescent="0.2">
      <c r="A1296" t="s">
        <v>401</v>
      </c>
      <c r="B1296" s="19">
        <v>5</v>
      </c>
      <c r="C1296" s="19">
        <v>56</v>
      </c>
      <c r="D1296" s="19">
        <v>171</v>
      </c>
      <c r="E1296" s="19">
        <f t="shared" si="20"/>
        <v>232</v>
      </c>
      <c r="F1296" s="19">
        <v>1</v>
      </c>
      <c r="I1296" s="19">
        <v>163</v>
      </c>
      <c r="J1296" s="19">
        <v>1</v>
      </c>
      <c r="L1296" t="s">
        <v>1475</v>
      </c>
    </row>
    <row r="1297" spans="1:12" x14ac:dyDescent="0.2">
      <c r="A1297" t="s">
        <v>400</v>
      </c>
      <c r="B1297" s="19">
        <v>33</v>
      </c>
      <c r="C1297" s="19">
        <v>6</v>
      </c>
      <c r="E1297" s="19">
        <f t="shared" si="20"/>
        <v>39</v>
      </c>
      <c r="K1297" s="19">
        <v>39</v>
      </c>
      <c r="L1297" t="s">
        <v>1480</v>
      </c>
    </row>
    <row r="1298" spans="1:12" x14ac:dyDescent="0.2">
      <c r="A1298" t="s">
        <v>400</v>
      </c>
      <c r="B1298" s="19">
        <v>11</v>
      </c>
      <c r="C1298" s="19">
        <v>4</v>
      </c>
      <c r="E1298" s="19">
        <f t="shared" si="20"/>
        <v>15</v>
      </c>
      <c r="K1298" s="19">
        <v>15</v>
      </c>
      <c r="L1298" t="s">
        <v>1475</v>
      </c>
    </row>
    <row r="1299" spans="1:12" x14ac:dyDescent="0.2">
      <c r="A1299" t="s">
        <v>399</v>
      </c>
      <c r="B1299" s="19">
        <v>15</v>
      </c>
      <c r="C1299" s="19">
        <v>2</v>
      </c>
      <c r="D1299" s="19">
        <v>6</v>
      </c>
      <c r="E1299" s="19">
        <f t="shared" si="20"/>
        <v>23</v>
      </c>
      <c r="G1299" s="19">
        <v>2</v>
      </c>
      <c r="H1299" s="19">
        <v>2</v>
      </c>
      <c r="L1299" t="s">
        <v>1477</v>
      </c>
    </row>
    <row r="1300" spans="1:12" x14ac:dyDescent="0.2">
      <c r="A1300" t="s">
        <v>398</v>
      </c>
      <c r="B1300" s="19">
        <v>8</v>
      </c>
      <c r="C1300" s="19">
        <v>1</v>
      </c>
      <c r="D1300" s="19">
        <v>1</v>
      </c>
      <c r="E1300" s="19">
        <f t="shared" si="20"/>
        <v>10</v>
      </c>
      <c r="L1300" t="s">
        <v>1481</v>
      </c>
    </row>
    <row r="1301" spans="1:12" x14ac:dyDescent="0.2">
      <c r="A1301" t="s">
        <v>398</v>
      </c>
      <c r="B1301" s="19">
        <v>1</v>
      </c>
      <c r="E1301" s="19">
        <f t="shared" si="20"/>
        <v>1</v>
      </c>
      <c r="L1301" t="s">
        <v>1478</v>
      </c>
    </row>
    <row r="1302" spans="1:12" x14ac:dyDescent="0.2">
      <c r="A1302" t="s">
        <v>397</v>
      </c>
      <c r="B1302" s="19">
        <v>29</v>
      </c>
      <c r="E1302" s="19">
        <f t="shared" si="20"/>
        <v>29</v>
      </c>
      <c r="L1302" t="s">
        <v>1477</v>
      </c>
    </row>
    <row r="1303" spans="1:12" x14ac:dyDescent="0.2">
      <c r="A1303" t="s">
        <v>396</v>
      </c>
      <c r="B1303" s="19">
        <v>1</v>
      </c>
      <c r="D1303" s="19">
        <v>1</v>
      </c>
      <c r="E1303" s="19">
        <f t="shared" si="20"/>
        <v>2</v>
      </c>
      <c r="L1303" t="s">
        <v>1479</v>
      </c>
    </row>
    <row r="1304" spans="1:12" x14ac:dyDescent="0.2">
      <c r="A1304" t="s">
        <v>395</v>
      </c>
      <c r="B1304" s="19">
        <v>3</v>
      </c>
      <c r="E1304" s="19">
        <f t="shared" si="20"/>
        <v>3</v>
      </c>
      <c r="L1304" t="s">
        <v>1479</v>
      </c>
    </row>
    <row r="1305" spans="1:12" x14ac:dyDescent="0.2">
      <c r="A1305" t="s">
        <v>394</v>
      </c>
      <c r="B1305" s="19">
        <v>40</v>
      </c>
      <c r="C1305" s="19">
        <v>6</v>
      </c>
      <c r="D1305" s="19">
        <v>33</v>
      </c>
      <c r="E1305" s="19">
        <f t="shared" si="20"/>
        <v>79</v>
      </c>
      <c r="F1305" s="19">
        <v>2</v>
      </c>
      <c r="G1305" s="19">
        <v>1</v>
      </c>
      <c r="I1305" s="19">
        <v>2</v>
      </c>
      <c r="J1305" s="19">
        <v>4</v>
      </c>
      <c r="L1305" t="s">
        <v>1480</v>
      </c>
    </row>
    <row r="1306" spans="1:12" x14ac:dyDescent="0.2">
      <c r="A1306" t="s">
        <v>394</v>
      </c>
      <c r="B1306" s="19">
        <v>1</v>
      </c>
      <c r="D1306" s="19">
        <v>1</v>
      </c>
      <c r="E1306" s="19">
        <f t="shared" si="20"/>
        <v>2</v>
      </c>
      <c r="L1306" t="s">
        <v>1475</v>
      </c>
    </row>
    <row r="1307" spans="1:12" x14ac:dyDescent="0.2">
      <c r="A1307" t="s">
        <v>393</v>
      </c>
      <c r="B1307" s="19">
        <v>118</v>
      </c>
      <c r="C1307" s="19">
        <v>15</v>
      </c>
      <c r="D1307" s="19">
        <v>49</v>
      </c>
      <c r="E1307" s="19">
        <f t="shared" si="20"/>
        <v>182</v>
      </c>
      <c r="F1307" s="19">
        <v>1</v>
      </c>
      <c r="G1307" s="19">
        <v>8</v>
      </c>
      <c r="H1307" s="19">
        <v>1</v>
      </c>
      <c r="J1307" s="19">
        <v>6</v>
      </c>
      <c r="L1307" t="s">
        <v>1480</v>
      </c>
    </row>
    <row r="1308" spans="1:12" x14ac:dyDescent="0.2">
      <c r="A1308" t="s">
        <v>393</v>
      </c>
      <c r="B1308" s="19">
        <v>22</v>
      </c>
      <c r="C1308" s="19">
        <v>2</v>
      </c>
      <c r="D1308" s="19">
        <v>7</v>
      </c>
      <c r="E1308" s="19">
        <f t="shared" si="20"/>
        <v>31</v>
      </c>
      <c r="L1308" t="s">
        <v>1475</v>
      </c>
    </row>
    <row r="1309" spans="1:12" x14ac:dyDescent="0.2">
      <c r="A1309" t="s">
        <v>392</v>
      </c>
      <c r="B1309" s="19">
        <v>21</v>
      </c>
      <c r="E1309" s="19">
        <f t="shared" si="20"/>
        <v>21</v>
      </c>
      <c r="L1309" t="s">
        <v>1482</v>
      </c>
    </row>
    <row r="1310" spans="1:12" x14ac:dyDescent="0.2">
      <c r="A1310" t="s">
        <v>392</v>
      </c>
      <c r="B1310" s="19">
        <v>1</v>
      </c>
      <c r="E1310" s="19">
        <f t="shared" si="20"/>
        <v>1</v>
      </c>
      <c r="L1310" t="s">
        <v>1477</v>
      </c>
    </row>
    <row r="1311" spans="1:12" x14ac:dyDescent="0.2">
      <c r="A1311" t="s">
        <v>392</v>
      </c>
      <c r="B1311" s="19">
        <v>212</v>
      </c>
      <c r="D1311" s="19">
        <v>3</v>
      </c>
      <c r="E1311" s="19">
        <f t="shared" si="20"/>
        <v>215</v>
      </c>
      <c r="L1311" t="s">
        <v>1475</v>
      </c>
    </row>
    <row r="1312" spans="1:12" x14ac:dyDescent="0.2">
      <c r="A1312" t="s">
        <v>391</v>
      </c>
      <c r="B1312" s="19">
        <v>1</v>
      </c>
      <c r="D1312" s="19">
        <v>1</v>
      </c>
      <c r="E1312" s="19">
        <f t="shared" si="20"/>
        <v>2</v>
      </c>
      <c r="L1312" t="s">
        <v>1479</v>
      </c>
    </row>
    <row r="1313" spans="1:12" x14ac:dyDescent="0.2">
      <c r="A1313" t="s">
        <v>390</v>
      </c>
      <c r="B1313" s="19">
        <v>40</v>
      </c>
      <c r="C1313" s="19">
        <v>2</v>
      </c>
      <c r="D1313" s="19">
        <v>8</v>
      </c>
      <c r="E1313" s="19">
        <f t="shared" si="20"/>
        <v>50</v>
      </c>
      <c r="F1313" s="19">
        <v>3</v>
      </c>
      <c r="G1313" s="19">
        <v>1</v>
      </c>
      <c r="L1313" t="s">
        <v>1481</v>
      </c>
    </row>
    <row r="1314" spans="1:12" x14ac:dyDescent="0.2">
      <c r="A1314" t="s">
        <v>390</v>
      </c>
      <c r="B1314" s="19">
        <v>6</v>
      </c>
      <c r="D1314" s="19">
        <v>2</v>
      </c>
      <c r="E1314" s="19">
        <f t="shared" si="20"/>
        <v>8</v>
      </c>
      <c r="F1314" s="19">
        <v>1</v>
      </c>
      <c r="L1314" t="s">
        <v>1478</v>
      </c>
    </row>
    <row r="1315" spans="1:12" x14ac:dyDescent="0.2">
      <c r="A1315" t="s">
        <v>389</v>
      </c>
      <c r="B1315" s="19">
        <v>1</v>
      </c>
      <c r="C1315" s="19">
        <v>2</v>
      </c>
      <c r="D1315" s="19">
        <v>5</v>
      </c>
      <c r="E1315" s="19">
        <f t="shared" si="20"/>
        <v>8</v>
      </c>
      <c r="I1315" s="19">
        <v>1</v>
      </c>
      <c r="J1315" s="19">
        <v>1</v>
      </c>
      <c r="L1315" t="s">
        <v>1475</v>
      </c>
    </row>
    <row r="1316" spans="1:12" x14ac:dyDescent="0.2">
      <c r="A1316" t="s">
        <v>388</v>
      </c>
      <c r="B1316" s="19">
        <v>6</v>
      </c>
      <c r="D1316" s="19">
        <v>5</v>
      </c>
      <c r="E1316" s="19">
        <f t="shared" si="20"/>
        <v>11</v>
      </c>
      <c r="L1316" t="s">
        <v>1481</v>
      </c>
    </row>
    <row r="1317" spans="1:12" x14ac:dyDescent="0.2">
      <c r="A1317" t="s">
        <v>387</v>
      </c>
      <c r="B1317" s="19">
        <v>5</v>
      </c>
      <c r="C1317" s="19">
        <v>1</v>
      </c>
      <c r="D1317" s="19">
        <v>1</v>
      </c>
      <c r="E1317" s="19">
        <f t="shared" si="20"/>
        <v>7</v>
      </c>
      <c r="L1317" t="s">
        <v>1478</v>
      </c>
    </row>
    <row r="1318" spans="1:12" x14ac:dyDescent="0.2">
      <c r="A1318" t="s">
        <v>386</v>
      </c>
      <c r="B1318" s="19">
        <v>157</v>
      </c>
      <c r="C1318" s="19">
        <v>6</v>
      </c>
      <c r="D1318" s="19">
        <v>27</v>
      </c>
      <c r="E1318" s="19">
        <f t="shared" si="20"/>
        <v>190</v>
      </c>
      <c r="F1318" s="19">
        <v>1</v>
      </c>
      <c r="G1318" s="19">
        <v>5</v>
      </c>
      <c r="L1318" t="s">
        <v>1481</v>
      </c>
    </row>
    <row r="1319" spans="1:12" x14ac:dyDescent="0.2">
      <c r="A1319" t="s">
        <v>386</v>
      </c>
      <c r="B1319" s="19">
        <v>26</v>
      </c>
      <c r="C1319" s="19">
        <v>5</v>
      </c>
      <c r="D1319" s="19">
        <v>6</v>
      </c>
      <c r="E1319" s="19">
        <f t="shared" si="20"/>
        <v>37</v>
      </c>
      <c r="G1319" s="19">
        <v>3</v>
      </c>
      <c r="L1319" t="s">
        <v>1478</v>
      </c>
    </row>
    <row r="1320" spans="1:12" x14ac:dyDescent="0.2">
      <c r="A1320" t="s">
        <v>385</v>
      </c>
      <c r="B1320" s="19">
        <v>9</v>
      </c>
      <c r="D1320" s="19">
        <v>5</v>
      </c>
      <c r="E1320" s="19">
        <f t="shared" si="20"/>
        <v>14</v>
      </c>
      <c r="L1320" t="s">
        <v>1475</v>
      </c>
    </row>
    <row r="1321" spans="1:12" x14ac:dyDescent="0.2">
      <c r="A1321" t="s">
        <v>384</v>
      </c>
      <c r="B1321" s="19">
        <v>30</v>
      </c>
      <c r="C1321" s="19">
        <v>1</v>
      </c>
      <c r="D1321" s="19">
        <v>2</v>
      </c>
      <c r="E1321" s="19">
        <f t="shared" si="20"/>
        <v>33</v>
      </c>
      <c r="L1321" t="s">
        <v>1481</v>
      </c>
    </row>
    <row r="1322" spans="1:12" x14ac:dyDescent="0.2">
      <c r="A1322" t="s">
        <v>384</v>
      </c>
      <c r="B1322" s="19">
        <v>2</v>
      </c>
      <c r="E1322" s="19">
        <f t="shared" si="20"/>
        <v>2</v>
      </c>
      <c r="L1322" t="s">
        <v>1475</v>
      </c>
    </row>
    <row r="1323" spans="1:12" x14ac:dyDescent="0.2">
      <c r="A1323" t="s">
        <v>383</v>
      </c>
      <c r="B1323" s="19">
        <v>9</v>
      </c>
      <c r="C1323" s="19">
        <v>1</v>
      </c>
      <c r="D1323" s="19">
        <v>5</v>
      </c>
      <c r="E1323" s="19">
        <f t="shared" si="20"/>
        <v>15</v>
      </c>
      <c r="G1323" s="19">
        <v>1</v>
      </c>
      <c r="L1323" t="s">
        <v>1479</v>
      </c>
    </row>
    <row r="1324" spans="1:12" x14ac:dyDescent="0.2">
      <c r="A1324" t="s">
        <v>382</v>
      </c>
      <c r="B1324" s="19">
        <v>4</v>
      </c>
      <c r="E1324" s="19">
        <f t="shared" si="20"/>
        <v>4</v>
      </c>
      <c r="L1324" t="s">
        <v>1477</v>
      </c>
    </row>
    <row r="1325" spans="1:12" x14ac:dyDescent="0.2">
      <c r="A1325" t="s">
        <v>381</v>
      </c>
      <c r="B1325" s="19">
        <v>2</v>
      </c>
      <c r="E1325" s="19">
        <f t="shared" si="20"/>
        <v>2</v>
      </c>
      <c r="L1325" t="s">
        <v>1475</v>
      </c>
    </row>
    <row r="1326" spans="1:12" x14ac:dyDescent="0.2">
      <c r="A1326" t="s">
        <v>380</v>
      </c>
      <c r="B1326" s="19">
        <v>276</v>
      </c>
      <c r="C1326" s="19">
        <v>18</v>
      </c>
      <c r="D1326" s="19">
        <v>282</v>
      </c>
      <c r="E1326" s="19">
        <f t="shared" si="20"/>
        <v>576</v>
      </c>
      <c r="F1326" s="19">
        <v>1</v>
      </c>
      <c r="G1326" s="19">
        <v>8</v>
      </c>
      <c r="I1326" s="19">
        <v>102</v>
      </c>
      <c r="L1326" t="s">
        <v>1480</v>
      </c>
    </row>
    <row r="1327" spans="1:12" x14ac:dyDescent="0.2">
      <c r="A1327" t="s">
        <v>379</v>
      </c>
      <c r="B1327" s="19">
        <v>229</v>
      </c>
      <c r="C1327" s="19">
        <v>68</v>
      </c>
      <c r="D1327" s="19">
        <v>126</v>
      </c>
      <c r="E1327" s="19">
        <f t="shared" si="20"/>
        <v>423</v>
      </c>
      <c r="G1327" s="19">
        <v>22</v>
      </c>
      <c r="J1327" s="19">
        <v>1</v>
      </c>
      <c r="L1327" t="s">
        <v>1480</v>
      </c>
    </row>
    <row r="1328" spans="1:12" x14ac:dyDescent="0.2">
      <c r="A1328" t="s">
        <v>379</v>
      </c>
      <c r="D1328" s="19">
        <v>1</v>
      </c>
      <c r="E1328" s="19">
        <f t="shared" si="20"/>
        <v>1</v>
      </c>
      <c r="L1328" t="s">
        <v>1475</v>
      </c>
    </row>
    <row r="1329" spans="1:12" x14ac:dyDescent="0.2">
      <c r="A1329" t="s">
        <v>379</v>
      </c>
      <c r="B1329" s="19">
        <v>2</v>
      </c>
      <c r="C1329" s="19">
        <v>1</v>
      </c>
      <c r="D1329" s="19">
        <v>1</v>
      </c>
      <c r="E1329" s="19">
        <f t="shared" si="20"/>
        <v>4</v>
      </c>
      <c r="L1329" t="s">
        <v>1474</v>
      </c>
    </row>
    <row r="1330" spans="1:12" x14ac:dyDescent="0.2">
      <c r="A1330" t="s">
        <v>378</v>
      </c>
      <c r="B1330" s="19">
        <v>194</v>
      </c>
      <c r="C1330" s="19">
        <v>37</v>
      </c>
      <c r="D1330" s="19">
        <v>68</v>
      </c>
      <c r="E1330" s="19">
        <f t="shared" si="20"/>
        <v>299</v>
      </c>
      <c r="F1330" s="19">
        <v>1</v>
      </c>
      <c r="G1330" s="19">
        <v>8</v>
      </c>
      <c r="L1330" t="s">
        <v>1480</v>
      </c>
    </row>
    <row r="1331" spans="1:12" x14ac:dyDescent="0.2">
      <c r="A1331" t="s">
        <v>378</v>
      </c>
      <c r="B1331" s="19">
        <v>4</v>
      </c>
      <c r="C1331" s="19">
        <v>1</v>
      </c>
      <c r="E1331" s="19">
        <f t="shared" si="20"/>
        <v>5</v>
      </c>
      <c r="L1331" t="s">
        <v>1474</v>
      </c>
    </row>
    <row r="1332" spans="1:12" x14ac:dyDescent="0.2">
      <c r="A1332" t="s">
        <v>377</v>
      </c>
      <c r="B1332" s="19">
        <v>9</v>
      </c>
      <c r="E1332" s="19">
        <f t="shared" si="20"/>
        <v>9</v>
      </c>
      <c r="L1332" t="s">
        <v>1482</v>
      </c>
    </row>
    <row r="1333" spans="1:12" x14ac:dyDescent="0.2">
      <c r="A1333" t="s">
        <v>377</v>
      </c>
      <c r="B1333" s="19">
        <v>15</v>
      </c>
      <c r="E1333" s="19">
        <f t="shared" si="20"/>
        <v>15</v>
      </c>
      <c r="L1333" t="s">
        <v>1475</v>
      </c>
    </row>
    <row r="1334" spans="1:12" x14ac:dyDescent="0.2">
      <c r="A1334" t="s">
        <v>376</v>
      </c>
      <c r="B1334" s="19">
        <v>30</v>
      </c>
      <c r="C1334" s="19">
        <v>1</v>
      </c>
      <c r="D1334" s="19">
        <v>2</v>
      </c>
      <c r="E1334" s="19">
        <f t="shared" si="20"/>
        <v>33</v>
      </c>
      <c r="L1334" t="s">
        <v>1479</v>
      </c>
    </row>
    <row r="1335" spans="1:12" x14ac:dyDescent="0.2">
      <c r="A1335" t="s">
        <v>375</v>
      </c>
      <c r="B1335" s="19">
        <v>25</v>
      </c>
      <c r="D1335" s="19">
        <v>7</v>
      </c>
      <c r="E1335" s="19">
        <f t="shared" si="20"/>
        <v>32</v>
      </c>
      <c r="L1335" t="s">
        <v>1481</v>
      </c>
    </row>
    <row r="1336" spans="1:12" x14ac:dyDescent="0.2">
      <c r="A1336" t="s">
        <v>375</v>
      </c>
      <c r="B1336" s="19">
        <v>7</v>
      </c>
      <c r="C1336" s="19">
        <v>1</v>
      </c>
      <c r="D1336" s="19">
        <v>1</v>
      </c>
      <c r="E1336" s="19">
        <f t="shared" si="20"/>
        <v>9</v>
      </c>
      <c r="L1336" t="s">
        <v>1479</v>
      </c>
    </row>
    <row r="1337" spans="1:12" x14ac:dyDescent="0.2">
      <c r="A1337" t="s">
        <v>374</v>
      </c>
      <c r="B1337" s="19">
        <v>2</v>
      </c>
      <c r="E1337" s="19">
        <f t="shared" si="20"/>
        <v>2</v>
      </c>
      <c r="L1337" t="s">
        <v>1475</v>
      </c>
    </row>
    <row r="1338" spans="1:12" x14ac:dyDescent="0.2">
      <c r="A1338" t="s">
        <v>373</v>
      </c>
      <c r="B1338" s="19">
        <v>132</v>
      </c>
      <c r="C1338" s="19">
        <v>2</v>
      </c>
      <c r="D1338" s="19">
        <v>4</v>
      </c>
      <c r="E1338" s="19">
        <f t="shared" si="20"/>
        <v>138</v>
      </c>
      <c r="F1338" s="19">
        <v>3</v>
      </c>
      <c r="L1338" t="s">
        <v>1481</v>
      </c>
    </row>
    <row r="1339" spans="1:12" x14ac:dyDescent="0.2">
      <c r="A1339" t="s">
        <v>373</v>
      </c>
      <c r="B1339" s="19">
        <v>36</v>
      </c>
      <c r="C1339" s="19">
        <v>1</v>
      </c>
      <c r="D1339" s="19">
        <v>4</v>
      </c>
      <c r="E1339" s="19">
        <f t="shared" si="20"/>
        <v>41</v>
      </c>
      <c r="F1339" s="19">
        <v>1</v>
      </c>
      <c r="L1339" t="s">
        <v>1477</v>
      </c>
    </row>
    <row r="1340" spans="1:12" x14ac:dyDescent="0.2">
      <c r="A1340" t="s">
        <v>372</v>
      </c>
      <c r="B1340" s="19">
        <v>17</v>
      </c>
      <c r="C1340" s="19">
        <v>6</v>
      </c>
      <c r="D1340" s="19">
        <v>15</v>
      </c>
      <c r="E1340" s="19">
        <f t="shared" si="20"/>
        <v>38</v>
      </c>
      <c r="F1340" s="19">
        <v>2</v>
      </c>
      <c r="G1340" s="19">
        <v>6</v>
      </c>
      <c r="L1340" t="s">
        <v>1481</v>
      </c>
    </row>
    <row r="1341" spans="1:12" x14ac:dyDescent="0.2">
      <c r="A1341" t="s">
        <v>371</v>
      </c>
      <c r="B1341" s="19">
        <v>9</v>
      </c>
      <c r="C1341" s="19">
        <v>1</v>
      </c>
      <c r="D1341" s="19">
        <v>8</v>
      </c>
      <c r="E1341" s="19">
        <f t="shared" si="20"/>
        <v>18</v>
      </c>
      <c r="G1341" s="19">
        <v>1</v>
      </c>
      <c r="L1341" t="s">
        <v>1482</v>
      </c>
    </row>
    <row r="1342" spans="1:12" x14ac:dyDescent="0.2">
      <c r="A1342" t="s">
        <v>371</v>
      </c>
      <c r="B1342" s="19">
        <v>6</v>
      </c>
      <c r="C1342" s="19">
        <v>1</v>
      </c>
      <c r="D1342" s="19">
        <v>11</v>
      </c>
      <c r="E1342" s="19">
        <f t="shared" si="20"/>
        <v>18</v>
      </c>
      <c r="F1342" s="19">
        <v>1</v>
      </c>
      <c r="G1342" s="19">
        <v>1</v>
      </c>
      <c r="L1342" t="s">
        <v>1475</v>
      </c>
    </row>
    <row r="1343" spans="1:12" x14ac:dyDescent="0.2">
      <c r="A1343" t="s">
        <v>370</v>
      </c>
      <c r="B1343" s="19">
        <v>77</v>
      </c>
      <c r="C1343" s="19">
        <v>30</v>
      </c>
      <c r="D1343" s="19">
        <v>31</v>
      </c>
      <c r="E1343" s="19">
        <f t="shared" si="20"/>
        <v>138</v>
      </c>
      <c r="F1343" s="19">
        <v>1</v>
      </c>
      <c r="G1343" s="19">
        <v>3</v>
      </c>
      <c r="I1343" s="19">
        <v>4</v>
      </c>
      <c r="J1343" s="19">
        <v>10</v>
      </c>
      <c r="L1343" t="s">
        <v>1480</v>
      </c>
    </row>
    <row r="1344" spans="1:12" x14ac:dyDescent="0.2">
      <c r="A1344" t="s">
        <v>370</v>
      </c>
      <c r="B1344" s="19">
        <v>1</v>
      </c>
      <c r="E1344" s="19">
        <f t="shared" si="20"/>
        <v>1</v>
      </c>
      <c r="L1344" t="s">
        <v>1476</v>
      </c>
    </row>
    <row r="1345" spans="1:12" x14ac:dyDescent="0.2">
      <c r="A1345" t="s">
        <v>370</v>
      </c>
      <c r="B1345" s="19">
        <v>2</v>
      </c>
      <c r="D1345" s="19">
        <v>1</v>
      </c>
      <c r="E1345" s="19">
        <f t="shared" si="20"/>
        <v>3</v>
      </c>
      <c r="J1345" s="19">
        <v>2</v>
      </c>
      <c r="L1345" t="s">
        <v>1474</v>
      </c>
    </row>
    <row r="1346" spans="1:12" x14ac:dyDescent="0.2">
      <c r="A1346" t="s">
        <v>369</v>
      </c>
      <c r="B1346" s="19">
        <v>3</v>
      </c>
      <c r="E1346" s="19">
        <f t="shared" si="20"/>
        <v>3</v>
      </c>
      <c r="L1346" t="s">
        <v>1479</v>
      </c>
    </row>
    <row r="1347" spans="1:12" x14ac:dyDescent="0.2">
      <c r="A1347" t="s">
        <v>369</v>
      </c>
      <c r="B1347" s="19">
        <v>2</v>
      </c>
      <c r="D1347" s="19">
        <v>2</v>
      </c>
      <c r="E1347" s="19">
        <f t="shared" si="20"/>
        <v>4</v>
      </c>
      <c r="L1347" t="s">
        <v>1478</v>
      </c>
    </row>
    <row r="1348" spans="1:12" x14ac:dyDescent="0.2">
      <c r="A1348" t="s">
        <v>368</v>
      </c>
      <c r="B1348" s="19">
        <v>20</v>
      </c>
      <c r="E1348" s="19">
        <f t="shared" ref="E1348:E1411" si="21">SUM(B1348:D1348)</f>
        <v>20</v>
      </c>
      <c r="L1348" t="s">
        <v>1482</v>
      </c>
    </row>
    <row r="1349" spans="1:12" x14ac:dyDescent="0.2">
      <c r="A1349" t="s">
        <v>367</v>
      </c>
      <c r="B1349" s="19">
        <v>9</v>
      </c>
      <c r="C1349" s="19">
        <v>14</v>
      </c>
      <c r="E1349" s="19">
        <f t="shared" si="21"/>
        <v>23</v>
      </c>
      <c r="G1349" s="19">
        <v>1</v>
      </c>
      <c r="L1349" t="s">
        <v>1475</v>
      </c>
    </row>
    <row r="1350" spans="1:12" x14ac:dyDescent="0.2">
      <c r="A1350" t="s">
        <v>366</v>
      </c>
      <c r="B1350" s="19">
        <v>44</v>
      </c>
      <c r="D1350" s="19">
        <v>19</v>
      </c>
      <c r="E1350" s="19">
        <f t="shared" si="21"/>
        <v>63</v>
      </c>
      <c r="L1350" t="s">
        <v>1481</v>
      </c>
    </row>
    <row r="1351" spans="1:12" x14ac:dyDescent="0.2">
      <c r="A1351" t="s">
        <v>366</v>
      </c>
      <c r="B1351" s="19">
        <v>1</v>
      </c>
      <c r="E1351" s="19">
        <f t="shared" si="21"/>
        <v>1</v>
      </c>
      <c r="L1351" t="s">
        <v>1476</v>
      </c>
    </row>
    <row r="1352" spans="1:12" x14ac:dyDescent="0.2">
      <c r="A1352" t="s">
        <v>365</v>
      </c>
      <c r="B1352" s="19">
        <v>156</v>
      </c>
      <c r="C1352" s="19">
        <v>5</v>
      </c>
      <c r="D1352" s="19">
        <v>183</v>
      </c>
      <c r="E1352" s="19">
        <f t="shared" si="21"/>
        <v>344</v>
      </c>
      <c r="F1352" s="19">
        <v>3</v>
      </c>
      <c r="G1352" s="19">
        <v>1</v>
      </c>
      <c r="I1352" s="19">
        <v>10</v>
      </c>
      <c r="L1352" t="s">
        <v>1480</v>
      </c>
    </row>
    <row r="1353" spans="1:12" x14ac:dyDescent="0.2">
      <c r="A1353" t="s">
        <v>364</v>
      </c>
      <c r="B1353" s="19">
        <v>8</v>
      </c>
      <c r="C1353" s="19">
        <v>6</v>
      </c>
      <c r="D1353" s="19">
        <v>2</v>
      </c>
      <c r="E1353" s="19">
        <f t="shared" si="21"/>
        <v>16</v>
      </c>
      <c r="L1353" t="s">
        <v>1477</v>
      </c>
    </row>
    <row r="1354" spans="1:12" x14ac:dyDescent="0.2">
      <c r="A1354" t="s">
        <v>363</v>
      </c>
      <c r="B1354" s="19">
        <v>2</v>
      </c>
      <c r="E1354" s="19">
        <f t="shared" si="21"/>
        <v>2</v>
      </c>
      <c r="L1354" t="s">
        <v>1477</v>
      </c>
    </row>
    <row r="1355" spans="1:12" x14ac:dyDescent="0.2">
      <c r="A1355" t="s">
        <v>362</v>
      </c>
      <c r="B1355" s="19">
        <v>2</v>
      </c>
      <c r="C1355" s="19">
        <v>1</v>
      </c>
      <c r="D1355" s="19">
        <v>4</v>
      </c>
      <c r="E1355" s="19">
        <f t="shared" si="21"/>
        <v>7</v>
      </c>
      <c r="L1355" t="s">
        <v>1475</v>
      </c>
    </row>
    <row r="1356" spans="1:12" x14ac:dyDescent="0.2">
      <c r="A1356" t="s">
        <v>361</v>
      </c>
      <c r="D1356" s="19">
        <v>3</v>
      </c>
      <c r="E1356" s="19">
        <f t="shared" si="21"/>
        <v>3</v>
      </c>
      <c r="L1356" t="s">
        <v>1480</v>
      </c>
    </row>
    <row r="1357" spans="1:12" x14ac:dyDescent="0.2">
      <c r="A1357" t="s">
        <v>360</v>
      </c>
      <c r="B1357" s="19">
        <v>244</v>
      </c>
      <c r="D1357" s="19">
        <v>2</v>
      </c>
      <c r="E1357" s="19">
        <f t="shared" si="21"/>
        <v>246</v>
      </c>
      <c r="J1357" s="19">
        <v>3</v>
      </c>
      <c r="L1357" t="s">
        <v>1480</v>
      </c>
    </row>
    <row r="1358" spans="1:12" x14ac:dyDescent="0.2">
      <c r="A1358" t="s">
        <v>360</v>
      </c>
      <c r="B1358" s="19">
        <v>8</v>
      </c>
      <c r="E1358" s="19">
        <f t="shared" si="21"/>
        <v>8</v>
      </c>
      <c r="L1358" t="s">
        <v>1474</v>
      </c>
    </row>
    <row r="1359" spans="1:12" x14ac:dyDescent="0.2">
      <c r="A1359" t="s">
        <v>359</v>
      </c>
      <c r="B1359" s="19">
        <v>2</v>
      </c>
      <c r="D1359" s="19">
        <v>1</v>
      </c>
      <c r="E1359" s="19">
        <f t="shared" si="21"/>
        <v>3</v>
      </c>
      <c r="F1359" s="19">
        <v>1</v>
      </c>
      <c r="L1359" t="s">
        <v>1477</v>
      </c>
    </row>
    <row r="1360" spans="1:12" x14ac:dyDescent="0.2">
      <c r="A1360" t="s">
        <v>358</v>
      </c>
      <c r="B1360" s="19">
        <v>1</v>
      </c>
      <c r="E1360" s="19">
        <f t="shared" si="21"/>
        <v>1</v>
      </c>
      <c r="L1360" t="s">
        <v>1479</v>
      </c>
    </row>
    <row r="1361" spans="1:12" x14ac:dyDescent="0.2">
      <c r="A1361" t="s">
        <v>357</v>
      </c>
      <c r="B1361" s="19">
        <v>1</v>
      </c>
      <c r="C1361" s="19">
        <v>1</v>
      </c>
      <c r="E1361" s="19">
        <f t="shared" si="21"/>
        <v>2</v>
      </c>
      <c r="G1361" s="19">
        <v>1</v>
      </c>
      <c r="L1361" t="s">
        <v>1479</v>
      </c>
    </row>
    <row r="1362" spans="1:12" x14ac:dyDescent="0.2">
      <c r="A1362" t="s">
        <v>356</v>
      </c>
      <c r="B1362" s="19">
        <v>2</v>
      </c>
      <c r="E1362" s="19">
        <f t="shared" si="21"/>
        <v>2</v>
      </c>
      <c r="L1362" t="s">
        <v>1482</v>
      </c>
    </row>
    <row r="1363" spans="1:12" x14ac:dyDescent="0.2">
      <c r="A1363" t="s">
        <v>356</v>
      </c>
      <c r="B1363" s="19">
        <v>26</v>
      </c>
      <c r="E1363" s="19">
        <f t="shared" si="21"/>
        <v>26</v>
      </c>
      <c r="L1363" t="s">
        <v>1475</v>
      </c>
    </row>
    <row r="1364" spans="1:12" x14ac:dyDescent="0.2">
      <c r="A1364" t="s">
        <v>355</v>
      </c>
      <c r="B1364" s="19">
        <v>63</v>
      </c>
      <c r="C1364" s="19">
        <v>1</v>
      </c>
      <c r="D1364" s="19">
        <v>98</v>
      </c>
      <c r="E1364" s="19">
        <f t="shared" si="21"/>
        <v>162</v>
      </c>
      <c r="F1364" s="19">
        <v>68</v>
      </c>
      <c r="L1364" t="s">
        <v>1481</v>
      </c>
    </row>
    <row r="1365" spans="1:12" x14ac:dyDescent="0.2">
      <c r="A1365" t="s">
        <v>355</v>
      </c>
      <c r="B1365" s="19">
        <v>17</v>
      </c>
      <c r="D1365" s="19">
        <v>26</v>
      </c>
      <c r="E1365" s="19">
        <f t="shared" si="21"/>
        <v>43</v>
      </c>
      <c r="F1365" s="19">
        <v>18</v>
      </c>
      <c r="L1365" t="s">
        <v>1479</v>
      </c>
    </row>
    <row r="1366" spans="1:12" x14ac:dyDescent="0.2">
      <c r="A1366" t="s">
        <v>355</v>
      </c>
      <c r="B1366" s="19">
        <v>2</v>
      </c>
      <c r="E1366" s="19">
        <f t="shared" si="21"/>
        <v>2</v>
      </c>
      <c r="L1366" t="s">
        <v>1475</v>
      </c>
    </row>
    <row r="1367" spans="1:12" x14ac:dyDescent="0.2">
      <c r="A1367" t="s">
        <v>354</v>
      </c>
      <c r="D1367" s="19">
        <v>4</v>
      </c>
      <c r="E1367" s="19">
        <f t="shared" si="21"/>
        <v>4</v>
      </c>
      <c r="L1367" t="s">
        <v>1479</v>
      </c>
    </row>
    <row r="1368" spans="1:12" x14ac:dyDescent="0.2">
      <c r="A1368" t="s">
        <v>353</v>
      </c>
      <c r="B1368" s="19">
        <v>34</v>
      </c>
      <c r="D1368" s="19">
        <v>1</v>
      </c>
      <c r="E1368" s="19">
        <f t="shared" si="21"/>
        <v>35</v>
      </c>
      <c r="L1368" t="s">
        <v>1479</v>
      </c>
    </row>
    <row r="1369" spans="1:12" x14ac:dyDescent="0.2">
      <c r="A1369" t="s">
        <v>352</v>
      </c>
      <c r="B1369" s="19">
        <v>6</v>
      </c>
      <c r="C1369" s="19">
        <v>1</v>
      </c>
      <c r="D1369" s="19">
        <v>3</v>
      </c>
      <c r="E1369" s="19">
        <f t="shared" si="21"/>
        <v>10</v>
      </c>
      <c r="G1369" s="19">
        <v>1</v>
      </c>
      <c r="L1369" t="s">
        <v>1475</v>
      </c>
    </row>
    <row r="1370" spans="1:12" x14ac:dyDescent="0.2">
      <c r="A1370" t="s">
        <v>351</v>
      </c>
      <c r="B1370" s="19">
        <v>57</v>
      </c>
      <c r="D1370" s="19">
        <v>7</v>
      </c>
      <c r="E1370" s="19">
        <f t="shared" si="21"/>
        <v>64</v>
      </c>
      <c r="F1370" s="19">
        <v>1</v>
      </c>
      <c r="I1370" s="19">
        <v>1</v>
      </c>
      <c r="L1370" t="s">
        <v>1481</v>
      </c>
    </row>
    <row r="1371" spans="1:12" x14ac:dyDescent="0.2">
      <c r="A1371" t="s">
        <v>351</v>
      </c>
      <c r="B1371" s="19">
        <v>2</v>
      </c>
      <c r="D1371" s="19">
        <v>1</v>
      </c>
      <c r="E1371" s="19">
        <f t="shared" si="21"/>
        <v>3</v>
      </c>
      <c r="L1371" t="s">
        <v>1476</v>
      </c>
    </row>
    <row r="1372" spans="1:12" x14ac:dyDescent="0.2">
      <c r="A1372" t="s">
        <v>350</v>
      </c>
      <c r="B1372" s="19">
        <v>3</v>
      </c>
      <c r="C1372" s="19">
        <v>1</v>
      </c>
      <c r="D1372" s="19">
        <v>1</v>
      </c>
      <c r="E1372" s="19">
        <f t="shared" si="21"/>
        <v>5</v>
      </c>
      <c r="L1372" t="s">
        <v>1475</v>
      </c>
    </row>
    <row r="1373" spans="1:12" x14ac:dyDescent="0.2">
      <c r="A1373" t="s">
        <v>349</v>
      </c>
      <c r="B1373" s="19">
        <v>3</v>
      </c>
      <c r="D1373" s="19">
        <v>1</v>
      </c>
      <c r="E1373" s="19">
        <f t="shared" si="21"/>
        <v>4</v>
      </c>
      <c r="L1373" t="s">
        <v>1476</v>
      </c>
    </row>
    <row r="1374" spans="1:12" x14ac:dyDescent="0.2">
      <c r="A1374" t="s">
        <v>348</v>
      </c>
      <c r="B1374" s="19">
        <v>47</v>
      </c>
      <c r="C1374" s="19">
        <v>6</v>
      </c>
      <c r="D1374" s="19">
        <v>23</v>
      </c>
      <c r="E1374" s="19">
        <f t="shared" si="21"/>
        <v>76</v>
      </c>
      <c r="F1374" s="19">
        <v>1</v>
      </c>
      <c r="I1374" s="19">
        <v>2</v>
      </c>
      <c r="L1374" t="s">
        <v>1481</v>
      </c>
    </row>
    <row r="1375" spans="1:12" x14ac:dyDescent="0.2">
      <c r="A1375" t="s">
        <v>348</v>
      </c>
      <c r="B1375" s="19">
        <v>2</v>
      </c>
      <c r="D1375" s="19">
        <v>1</v>
      </c>
      <c r="E1375" s="19">
        <f t="shared" si="21"/>
        <v>3</v>
      </c>
      <c r="L1375" t="s">
        <v>1475</v>
      </c>
    </row>
    <row r="1376" spans="1:12" x14ac:dyDescent="0.2">
      <c r="A1376" t="s">
        <v>347</v>
      </c>
      <c r="B1376" s="19">
        <v>1</v>
      </c>
      <c r="C1376" s="19">
        <v>3</v>
      </c>
      <c r="D1376" s="19">
        <v>2</v>
      </c>
      <c r="E1376" s="19">
        <f t="shared" si="21"/>
        <v>6</v>
      </c>
      <c r="L1376" t="s">
        <v>1480</v>
      </c>
    </row>
    <row r="1377" spans="1:12" x14ac:dyDescent="0.2">
      <c r="A1377" t="s">
        <v>346</v>
      </c>
      <c r="C1377" s="19">
        <v>2</v>
      </c>
      <c r="E1377" s="19">
        <f t="shared" si="21"/>
        <v>2</v>
      </c>
      <c r="L1377" t="s">
        <v>1480</v>
      </c>
    </row>
    <row r="1378" spans="1:12" x14ac:dyDescent="0.2">
      <c r="A1378" t="s">
        <v>345</v>
      </c>
      <c r="B1378" s="19">
        <v>2</v>
      </c>
      <c r="C1378" s="19">
        <v>1</v>
      </c>
      <c r="D1378" s="19">
        <v>6</v>
      </c>
      <c r="E1378" s="19">
        <f t="shared" si="21"/>
        <v>9</v>
      </c>
      <c r="L1378" t="s">
        <v>1480</v>
      </c>
    </row>
    <row r="1379" spans="1:12" x14ac:dyDescent="0.2">
      <c r="A1379" t="s">
        <v>344</v>
      </c>
      <c r="C1379" s="19">
        <v>1</v>
      </c>
      <c r="E1379" s="19">
        <f t="shared" si="21"/>
        <v>1</v>
      </c>
      <c r="L1379" t="s">
        <v>1480</v>
      </c>
    </row>
    <row r="1380" spans="1:12" x14ac:dyDescent="0.2">
      <c r="A1380" t="s">
        <v>343</v>
      </c>
      <c r="B1380" s="19">
        <v>7</v>
      </c>
      <c r="D1380" s="19">
        <v>3</v>
      </c>
      <c r="E1380" s="19">
        <f t="shared" si="21"/>
        <v>10</v>
      </c>
      <c r="L1380" t="s">
        <v>1480</v>
      </c>
    </row>
    <row r="1381" spans="1:12" x14ac:dyDescent="0.2">
      <c r="A1381" t="s">
        <v>342</v>
      </c>
      <c r="C1381" s="19">
        <v>1</v>
      </c>
      <c r="E1381" s="19">
        <f t="shared" si="21"/>
        <v>1</v>
      </c>
      <c r="G1381" s="19">
        <v>1</v>
      </c>
      <c r="L1381" t="s">
        <v>1480</v>
      </c>
    </row>
    <row r="1382" spans="1:12" x14ac:dyDescent="0.2">
      <c r="A1382" t="s">
        <v>341</v>
      </c>
      <c r="B1382" s="19">
        <v>3</v>
      </c>
      <c r="E1382" s="19">
        <f t="shared" si="21"/>
        <v>3</v>
      </c>
      <c r="L1382" t="s">
        <v>1480</v>
      </c>
    </row>
    <row r="1383" spans="1:12" x14ac:dyDescent="0.2">
      <c r="A1383" t="s">
        <v>340</v>
      </c>
      <c r="B1383" s="19">
        <v>1</v>
      </c>
      <c r="C1383" s="19">
        <v>1</v>
      </c>
      <c r="E1383" s="19">
        <f t="shared" si="21"/>
        <v>2</v>
      </c>
      <c r="L1383" t="s">
        <v>1475</v>
      </c>
    </row>
    <row r="1384" spans="1:12" x14ac:dyDescent="0.2">
      <c r="A1384" t="s">
        <v>339</v>
      </c>
      <c r="B1384" s="19">
        <v>7</v>
      </c>
      <c r="C1384" s="19">
        <v>1</v>
      </c>
      <c r="E1384" s="19">
        <f t="shared" si="21"/>
        <v>8</v>
      </c>
      <c r="L1384" t="s">
        <v>1481</v>
      </c>
    </row>
    <row r="1385" spans="1:12" x14ac:dyDescent="0.2">
      <c r="A1385" t="s">
        <v>338</v>
      </c>
      <c r="B1385" s="19">
        <v>8</v>
      </c>
      <c r="D1385" s="19">
        <v>1</v>
      </c>
      <c r="E1385" s="19">
        <f t="shared" si="21"/>
        <v>9</v>
      </c>
      <c r="F1385" s="19">
        <v>1</v>
      </c>
      <c r="L1385" t="s">
        <v>1475</v>
      </c>
    </row>
    <row r="1386" spans="1:12" x14ac:dyDescent="0.2">
      <c r="A1386" t="s">
        <v>337</v>
      </c>
      <c r="B1386" s="19">
        <v>2</v>
      </c>
      <c r="D1386" s="19">
        <v>1</v>
      </c>
      <c r="E1386" s="19">
        <f t="shared" si="21"/>
        <v>3</v>
      </c>
      <c r="L1386" t="s">
        <v>1475</v>
      </c>
    </row>
    <row r="1387" spans="1:12" x14ac:dyDescent="0.2">
      <c r="A1387" t="s">
        <v>336</v>
      </c>
      <c r="B1387" s="19">
        <v>5</v>
      </c>
      <c r="D1387" s="19">
        <v>14</v>
      </c>
      <c r="E1387" s="19">
        <f t="shared" si="21"/>
        <v>19</v>
      </c>
      <c r="L1387" t="s">
        <v>1475</v>
      </c>
    </row>
    <row r="1388" spans="1:12" x14ac:dyDescent="0.2">
      <c r="A1388" t="s">
        <v>335</v>
      </c>
      <c r="B1388" s="19">
        <v>2</v>
      </c>
      <c r="D1388" s="19">
        <v>1</v>
      </c>
      <c r="E1388" s="19">
        <f t="shared" si="21"/>
        <v>3</v>
      </c>
      <c r="L1388" t="s">
        <v>1475</v>
      </c>
    </row>
    <row r="1389" spans="1:12" x14ac:dyDescent="0.2">
      <c r="A1389" t="s">
        <v>334</v>
      </c>
      <c r="B1389" s="19">
        <v>52</v>
      </c>
      <c r="C1389" s="19">
        <v>4</v>
      </c>
      <c r="D1389" s="19">
        <v>1</v>
      </c>
      <c r="E1389" s="19">
        <f t="shared" si="21"/>
        <v>57</v>
      </c>
      <c r="G1389" s="19">
        <v>3</v>
      </c>
      <c r="L1389" t="s">
        <v>1481</v>
      </c>
    </row>
    <row r="1390" spans="1:12" x14ac:dyDescent="0.2">
      <c r="A1390" t="s">
        <v>334</v>
      </c>
      <c r="B1390" s="19">
        <v>1</v>
      </c>
      <c r="C1390" s="19">
        <v>1</v>
      </c>
      <c r="E1390" s="19">
        <f t="shared" si="21"/>
        <v>2</v>
      </c>
      <c r="G1390" s="19">
        <v>1</v>
      </c>
      <c r="L1390" t="s">
        <v>1480</v>
      </c>
    </row>
    <row r="1391" spans="1:12" x14ac:dyDescent="0.2">
      <c r="A1391" t="s">
        <v>334</v>
      </c>
      <c r="B1391" s="19">
        <v>19</v>
      </c>
      <c r="C1391" s="19">
        <v>5</v>
      </c>
      <c r="D1391" s="19">
        <v>3</v>
      </c>
      <c r="E1391" s="19">
        <f t="shared" si="21"/>
        <v>27</v>
      </c>
      <c r="G1391" s="19">
        <v>2</v>
      </c>
      <c r="L1391" t="s">
        <v>1479</v>
      </c>
    </row>
    <row r="1392" spans="1:12" x14ac:dyDescent="0.2">
      <c r="A1392" t="s">
        <v>333</v>
      </c>
      <c r="D1392" s="19">
        <v>1</v>
      </c>
      <c r="E1392" s="19">
        <f t="shared" si="21"/>
        <v>1</v>
      </c>
      <c r="L1392" t="s">
        <v>1477</v>
      </c>
    </row>
    <row r="1393" spans="1:12" x14ac:dyDescent="0.2">
      <c r="A1393" t="s">
        <v>332</v>
      </c>
      <c r="B1393" s="19">
        <v>2</v>
      </c>
      <c r="C1393" s="19">
        <v>4</v>
      </c>
      <c r="D1393" s="19">
        <v>8</v>
      </c>
      <c r="E1393" s="19">
        <f t="shared" si="21"/>
        <v>14</v>
      </c>
      <c r="G1393" s="19">
        <v>1</v>
      </c>
      <c r="J1393" s="19">
        <v>2</v>
      </c>
      <c r="L1393" t="s">
        <v>1480</v>
      </c>
    </row>
    <row r="1394" spans="1:12" x14ac:dyDescent="0.2">
      <c r="A1394" t="s">
        <v>331</v>
      </c>
      <c r="B1394" s="19">
        <v>3</v>
      </c>
      <c r="C1394" s="19">
        <v>2</v>
      </c>
      <c r="D1394" s="19">
        <v>1</v>
      </c>
      <c r="E1394" s="19">
        <f t="shared" si="21"/>
        <v>6</v>
      </c>
      <c r="G1394" s="19">
        <v>1</v>
      </c>
      <c r="L1394" t="s">
        <v>1475</v>
      </c>
    </row>
    <row r="1395" spans="1:12" x14ac:dyDescent="0.2">
      <c r="A1395" t="s">
        <v>330</v>
      </c>
      <c r="B1395" s="19">
        <v>1</v>
      </c>
      <c r="D1395" s="19">
        <v>1</v>
      </c>
      <c r="E1395" s="19">
        <f t="shared" si="21"/>
        <v>2</v>
      </c>
      <c r="F1395" s="19">
        <v>1</v>
      </c>
      <c r="L1395" t="s">
        <v>1478</v>
      </c>
    </row>
    <row r="1396" spans="1:12" x14ac:dyDescent="0.2">
      <c r="A1396" t="s">
        <v>330</v>
      </c>
      <c r="B1396" s="19">
        <v>4</v>
      </c>
      <c r="D1396" s="19">
        <v>1</v>
      </c>
      <c r="E1396" s="19">
        <f t="shared" si="21"/>
        <v>5</v>
      </c>
      <c r="F1396" s="19">
        <v>1</v>
      </c>
      <c r="L1396" t="s">
        <v>1477</v>
      </c>
    </row>
    <row r="1397" spans="1:12" x14ac:dyDescent="0.2">
      <c r="A1397" t="s">
        <v>329</v>
      </c>
      <c r="B1397" s="19">
        <v>7</v>
      </c>
      <c r="D1397" s="19">
        <v>1</v>
      </c>
      <c r="E1397" s="19">
        <f t="shared" si="21"/>
        <v>8</v>
      </c>
      <c r="L1397" t="s">
        <v>1482</v>
      </c>
    </row>
    <row r="1398" spans="1:12" x14ac:dyDescent="0.2">
      <c r="A1398" t="s">
        <v>329</v>
      </c>
      <c r="D1398" s="19">
        <v>1</v>
      </c>
      <c r="E1398" s="19">
        <f t="shared" si="21"/>
        <v>1</v>
      </c>
      <c r="L1398" t="s">
        <v>1478</v>
      </c>
    </row>
    <row r="1399" spans="1:12" x14ac:dyDescent="0.2">
      <c r="A1399" t="s">
        <v>329</v>
      </c>
      <c r="B1399" s="19">
        <v>207</v>
      </c>
      <c r="C1399" s="19">
        <v>2</v>
      </c>
      <c r="D1399" s="19">
        <v>32</v>
      </c>
      <c r="E1399" s="19">
        <f t="shared" si="21"/>
        <v>241</v>
      </c>
      <c r="F1399" s="19">
        <v>4</v>
      </c>
      <c r="G1399" s="19">
        <v>2</v>
      </c>
      <c r="I1399" s="19">
        <v>4</v>
      </c>
      <c r="J1399" s="19">
        <v>1</v>
      </c>
      <c r="L1399" t="s">
        <v>1477</v>
      </c>
    </row>
    <row r="1400" spans="1:12" x14ac:dyDescent="0.2">
      <c r="A1400" t="s">
        <v>329</v>
      </c>
      <c r="B1400" s="19">
        <v>4</v>
      </c>
      <c r="D1400" s="19">
        <v>6</v>
      </c>
      <c r="E1400" s="19">
        <f t="shared" si="21"/>
        <v>10</v>
      </c>
      <c r="L1400" t="s">
        <v>1474</v>
      </c>
    </row>
    <row r="1401" spans="1:12" x14ac:dyDescent="0.2">
      <c r="A1401" t="s">
        <v>328</v>
      </c>
      <c r="B1401" s="19">
        <v>32</v>
      </c>
      <c r="C1401" s="19">
        <v>5</v>
      </c>
      <c r="D1401" s="19">
        <v>1</v>
      </c>
      <c r="E1401" s="19">
        <f t="shared" si="21"/>
        <v>38</v>
      </c>
      <c r="G1401" s="19">
        <v>5</v>
      </c>
      <c r="L1401" t="s">
        <v>1482</v>
      </c>
    </row>
    <row r="1402" spans="1:12" x14ac:dyDescent="0.2">
      <c r="A1402" t="s">
        <v>327</v>
      </c>
      <c r="B1402" s="19">
        <v>20</v>
      </c>
      <c r="C1402" s="19">
        <v>4</v>
      </c>
      <c r="D1402" s="19">
        <v>31</v>
      </c>
      <c r="E1402" s="19">
        <f t="shared" si="21"/>
        <v>55</v>
      </c>
      <c r="F1402" s="19">
        <v>1</v>
      </c>
      <c r="I1402" s="19">
        <v>3</v>
      </c>
      <c r="L1402" t="s">
        <v>1481</v>
      </c>
    </row>
    <row r="1403" spans="1:12" x14ac:dyDescent="0.2">
      <c r="A1403" t="s">
        <v>327</v>
      </c>
      <c r="B1403" s="19">
        <v>6</v>
      </c>
      <c r="D1403" s="19">
        <v>4</v>
      </c>
      <c r="E1403" s="19">
        <f t="shared" si="21"/>
        <v>10</v>
      </c>
      <c r="I1403" s="19">
        <v>1</v>
      </c>
      <c r="L1403" t="s">
        <v>1477</v>
      </c>
    </row>
    <row r="1404" spans="1:12" x14ac:dyDescent="0.2">
      <c r="A1404" t="s">
        <v>326</v>
      </c>
      <c r="B1404" s="19">
        <v>3</v>
      </c>
      <c r="C1404" s="19">
        <v>1</v>
      </c>
      <c r="D1404" s="19">
        <v>3</v>
      </c>
      <c r="E1404" s="19">
        <f t="shared" si="21"/>
        <v>7</v>
      </c>
      <c r="L1404" t="s">
        <v>1475</v>
      </c>
    </row>
    <row r="1405" spans="1:12" x14ac:dyDescent="0.2">
      <c r="A1405" t="s">
        <v>325</v>
      </c>
      <c r="B1405" s="19">
        <v>1</v>
      </c>
      <c r="D1405" s="19">
        <v>2</v>
      </c>
      <c r="E1405" s="19">
        <f t="shared" si="21"/>
        <v>3</v>
      </c>
      <c r="L1405" t="s">
        <v>1475</v>
      </c>
    </row>
    <row r="1406" spans="1:12" x14ac:dyDescent="0.2">
      <c r="A1406" t="s">
        <v>324</v>
      </c>
      <c r="B1406" s="19">
        <v>11</v>
      </c>
      <c r="C1406" s="19">
        <v>37</v>
      </c>
      <c r="D1406" s="19">
        <v>5</v>
      </c>
      <c r="E1406" s="19">
        <f t="shared" si="21"/>
        <v>53</v>
      </c>
      <c r="G1406" s="19">
        <v>28</v>
      </c>
      <c r="L1406" t="s">
        <v>1481</v>
      </c>
    </row>
    <row r="1407" spans="1:12" x14ac:dyDescent="0.2">
      <c r="A1407" t="s">
        <v>324</v>
      </c>
      <c r="B1407" s="19">
        <v>9</v>
      </c>
      <c r="C1407" s="19">
        <v>8</v>
      </c>
      <c r="D1407" s="19">
        <v>1</v>
      </c>
      <c r="E1407" s="19">
        <f t="shared" si="21"/>
        <v>18</v>
      </c>
      <c r="G1407" s="19">
        <v>6</v>
      </c>
      <c r="L1407" t="s">
        <v>1479</v>
      </c>
    </row>
    <row r="1408" spans="1:12" x14ac:dyDescent="0.2">
      <c r="A1408" t="s">
        <v>323</v>
      </c>
      <c r="B1408" s="19">
        <v>3</v>
      </c>
      <c r="C1408" s="19">
        <v>3</v>
      </c>
      <c r="D1408" s="19">
        <v>2</v>
      </c>
      <c r="E1408" s="19">
        <f t="shared" si="21"/>
        <v>8</v>
      </c>
      <c r="F1408" s="19">
        <v>2</v>
      </c>
      <c r="G1408" s="19">
        <v>1</v>
      </c>
      <c r="L1408" t="s">
        <v>1475</v>
      </c>
    </row>
    <row r="1409" spans="1:12" x14ac:dyDescent="0.2">
      <c r="A1409" t="s">
        <v>322</v>
      </c>
      <c r="C1409" s="19">
        <v>1</v>
      </c>
      <c r="E1409" s="19">
        <f t="shared" si="21"/>
        <v>1</v>
      </c>
      <c r="G1409" s="19">
        <v>1</v>
      </c>
      <c r="L1409" t="s">
        <v>1482</v>
      </c>
    </row>
    <row r="1410" spans="1:12" x14ac:dyDescent="0.2">
      <c r="A1410" t="s">
        <v>322</v>
      </c>
      <c r="B1410" s="19">
        <v>9</v>
      </c>
      <c r="C1410" s="19">
        <v>1</v>
      </c>
      <c r="D1410" s="19">
        <v>2</v>
      </c>
      <c r="E1410" s="19">
        <f t="shared" si="21"/>
        <v>12</v>
      </c>
      <c r="L1410" t="s">
        <v>1477</v>
      </c>
    </row>
    <row r="1411" spans="1:12" x14ac:dyDescent="0.2">
      <c r="A1411" t="s">
        <v>321</v>
      </c>
      <c r="B1411" s="19">
        <v>1</v>
      </c>
      <c r="D1411" s="19">
        <v>3</v>
      </c>
      <c r="E1411" s="19">
        <f t="shared" si="21"/>
        <v>4</v>
      </c>
      <c r="L1411" t="s">
        <v>1475</v>
      </c>
    </row>
    <row r="1412" spans="1:12" x14ac:dyDescent="0.2">
      <c r="A1412" t="s">
        <v>320</v>
      </c>
      <c r="B1412" s="19">
        <v>1</v>
      </c>
      <c r="E1412" s="19">
        <f t="shared" ref="E1412:E1475" si="22">SUM(B1412:D1412)</f>
        <v>1</v>
      </c>
      <c r="L1412" t="s">
        <v>1477</v>
      </c>
    </row>
    <row r="1413" spans="1:12" x14ac:dyDescent="0.2">
      <c r="A1413" t="s">
        <v>319</v>
      </c>
      <c r="B1413" s="19">
        <v>1</v>
      </c>
      <c r="E1413" s="19">
        <f t="shared" si="22"/>
        <v>1</v>
      </c>
      <c r="L1413" t="s">
        <v>1482</v>
      </c>
    </row>
    <row r="1414" spans="1:12" x14ac:dyDescent="0.2">
      <c r="A1414" t="s">
        <v>319</v>
      </c>
      <c r="B1414" s="19">
        <v>210</v>
      </c>
      <c r="C1414" s="19">
        <v>19</v>
      </c>
      <c r="D1414" s="19">
        <v>68</v>
      </c>
      <c r="E1414" s="19">
        <f t="shared" si="22"/>
        <v>297</v>
      </c>
      <c r="G1414" s="19">
        <v>2</v>
      </c>
      <c r="H1414" s="19">
        <v>1</v>
      </c>
      <c r="I1414" s="19">
        <v>6</v>
      </c>
      <c r="J1414" s="19">
        <v>1</v>
      </c>
      <c r="L1414" t="s">
        <v>1475</v>
      </c>
    </row>
    <row r="1415" spans="1:12" x14ac:dyDescent="0.2">
      <c r="A1415" t="s">
        <v>318</v>
      </c>
      <c r="B1415" s="19">
        <v>1</v>
      </c>
      <c r="E1415" s="19">
        <f t="shared" si="22"/>
        <v>1</v>
      </c>
      <c r="L1415" t="s">
        <v>1482</v>
      </c>
    </row>
    <row r="1416" spans="1:12" x14ac:dyDescent="0.2">
      <c r="A1416" t="s">
        <v>318</v>
      </c>
      <c r="B1416" s="19">
        <v>21</v>
      </c>
      <c r="E1416" s="19">
        <f t="shared" si="22"/>
        <v>21</v>
      </c>
      <c r="L1416" t="s">
        <v>1475</v>
      </c>
    </row>
    <row r="1417" spans="1:12" x14ac:dyDescent="0.2">
      <c r="A1417" t="s">
        <v>317</v>
      </c>
      <c r="B1417" s="19">
        <v>37</v>
      </c>
      <c r="C1417" s="19">
        <v>5</v>
      </c>
      <c r="D1417" s="19">
        <v>6</v>
      </c>
      <c r="E1417" s="19">
        <f t="shared" si="22"/>
        <v>48</v>
      </c>
      <c r="L1417" t="s">
        <v>1475</v>
      </c>
    </row>
    <row r="1418" spans="1:12" x14ac:dyDescent="0.2">
      <c r="A1418" t="s">
        <v>316</v>
      </c>
      <c r="B1418" s="19">
        <v>4</v>
      </c>
      <c r="E1418" s="19">
        <f t="shared" si="22"/>
        <v>4</v>
      </c>
      <c r="L1418" t="s">
        <v>1475</v>
      </c>
    </row>
    <row r="1419" spans="1:12" x14ac:dyDescent="0.2">
      <c r="A1419" t="s">
        <v>315</v>
      </c>
      <c r="B1419" s="19">
        <v>130</v>
      </c>
      <c r="D1419" s="19">
        <v>2</v>
      </c>
      <c r="E1419" s="19">
        <f t="shared" si="22"/>
        <v>132</v>
      </c>
      <c r="I1419" s="19">
        <v>1</v>
      </c>
      <c r="L1419" t="s">
        <v>1477</v>
      </c>
    </row>
    <row r="1420" spans="1:12" x14ac:dyDescent="0.2">
      <c r="A1420" t="s">
        <v>314</v>
      </c>
      <c r="B1420" s="19">
        <v>109</v>
      </c>
      <c r="D1420" s="19">
        <v>41</v>
      </c>
      <c r="E1420" s="19">
        <f t="shared" si="22"/>
        <v>150</v>
      </c>
      <c r="F1420" s="19">
        <v>2</v>
      </c>
      <c r="L1420" t="s">
        <v>1482</v>
      </c>
    </row>
    <row r="1421" spans="1:12" x14ac:dyDescent="0.2">
      <c r="A1421" t="s">
        <v>314</v>
      </c>
      <c r="B1421" s="19">
        <v>1</v>
      </c>
      <c r="E1421" s="19">
        <f t="shared" si="22"/>
        <v>1</v>
      </c>
      <c r="L1421" t="s">
        <v>1477</v>
      </c>
    </row>
    <row r="1422" spans="1:12" x14ac:dyDescent="0.2">
      <c r="A1422" t="s">
        <v>314</v>
      </c>
      <c r="B1422" s="19">
        <v>5</v>
      </c>
      <c r="E1422" s="19">
        <f t="shared" si="22"/>
        <v>5</v>
      </c>
      <c r="L1422" t="s">
        <v>1475</v>
      </c>
    </row>
    <row r="1423" spans="1:12" x14ac:dyDescent="0.2">
      <c r="A1423" t="s">
        <v>314</v>
      </c>
      <c r="B1423" s="19">
        <v>3</v>
      </c>
      <c r="E1423" s="19">
        <f t="shared" si="22"/>
        <v>3</v>
      </c>
      <c r="L1423" t="s">
        <v>1474</v>
      </c>
    </row>
    <row r="1424" spans="1:12" x14ac:dyDescent="0.2">
      <c r="A1424" t="s">
        <v>313</v>
      </c>
      <c r="B1424" s="19">
        <v>26</v>
      </c>
      <c r="E1424" s="19">
        <f t="shared" si="22"/>
        <v>26</v>
      </c>
      <c r="J1424" s="19">
        <v>1</v>
      </c>
      <c r="L1424" t="s">
        <v>1475</v>
      </c>
    </row>
    <row r="1425" spans="1:12" x14ac:dyDescent="0.2">
      <c r="A1425" t="s">
        <v>312</v>
      </c>
      <c r="B1425" s="19">
        <v>4</v>
      </c>
      <c r="E1425" s="19">
        <f t="shared" si="22"/>
        <v>4</v>
      </c>
      <c r="L1425" t="s">
        <v>1482</v>
      </c>
    </row>
    <row r="1426" spans="1:12" x14ac:dyDescent="0.2">
      <c r="A1426" t="s">
        <v>312</v>
      </c>
      <c r="B1426" s="19">
        <v>8</v>
      </c>
      <c r="D1426" s="19">
        <v>6</v>
      </c>
      <c r="E1426" s="19">
        <f t="shared" si="22"/>
        <v>14</v>
      </c>
      <c r="L1426" t="s">
        <v>1477</v>
      </c>
    </row>
    <row r="1427" spans="1:12" x14ac:dyDescent="0.2">
      <c r="A1427" t="s">
        <v>312</v>
      </c>
      <c r="B1427" s="19">
        <v>10</v>
      </c>
      <c r="C1427" s="19">
        <v>8</v>
      </c>
      <c r="D1427" s="19">
        <v>6</v>
      </c>
      <c r="E1427" s="19">
        <f t="shared" si="22"/>
        <v>24</v>
      </c>
      <c r="L1427" t="s">
        <v>1475</v>
      </c>
    </row>
    <row r="1428" spans="1:12" x14ac:dyDescent="0.2">
      <c r="A1428" t="s">
        <v>311</v>
      </c>
      <c r="B1428" s="19">
        <v>2</v>
      </c>
      <c r="C1428" s="19">
        <v>2</v>
      </c>
      <c r="D1428" s="19">
        <v>6</v>
      </c>
      <c r="E1428" s="19">
        <f t="shared" si="22"/>
        <v>10</v>
      </c>
      <c r="G1428" s="19">
        <v>1</v>
      </c>
      <c r="L1428" t="s">
        <v>1475</v>
      </c>
    </row>
    <row r="1429" spans="1:12" x14ac:dyDescent="0.2">
      <c r="A1429" t="s">
        <v>310</v>
      </c>
      <c r="B1429" s="19">
        <v>2</v>
      </c>
      <c r="E1429" s="19">
        <f t="shared" si="22"/>
        <v>2</v>
      </c>
      <c r="K1429" s="19">
        <v>2</v>
      </c>
      <c r="L1429" t="s">
        <v>1482</v>
      </c>
    </row>
    <row r="1430" spans="1:12" x14ac:dyDescent="0.2">
      <c r="A1430" t="s">
        <v>310</v>
      </c>
      <c r="B1430" s="19">
        <v>287</v>
      </c>
      <c r="C1430" s="19">
        <v>2</v>
      </c>
      <c r="D1430" s="19">
        <v>54</v>
      </c>
      <c r="E1430" s="19">
        <f t="shared" si="22"/>
        <v>343</v>
      </c>
      <c r="G1430" s="19">
        <v>2</v>
      </c>
      <c r="K1430" s="19">
        <v>343</v>
      </c>
      <c r="L1430" t="s">
        <v>1480</v>
      </c>
    </row>
    <row r="1431" spans="1:12" x14ac:dyDescent="0.2">
      <c r="A1431" t="s">
        <v>310</v>
      </c>
      <c r="B1431" s="19">
        <v>10</v>
      </c>
      <c r="D1431" s="19">
        <v>3</v>
      </c>
      <c r="E1431" s="19">
        <f t="shared" si="22"/>
        <v>13</v>
      </c>
      <c r="K1431" s="19">
        <v>13</v>
      </c>
      <c r="L1431" t="s">
        <v>1474</v>
      </c>
    </row>
    <row r="1432" spans="1:12" x14ac:dyDescent="0.2">
      <c r="A1432" t="s">
        <v>309</v>
      </c>
      <c r="B1432" s="19">
        <v>8</v>
      </c>
      <c r="D1432" s="19">
        <v>8</v>
      </c>
      <c r="E1432" s="19">
        <f t="shared" si="22"/>
        <v>16</v>
      </c>
      <c r="L1432" t="s">
        <v>1480</v>
      </c>
    </row>
    <row r="1433" spans="1:12" x14ac:dyDescent="0.2">
      <c r="A1433" t="s">
        <v>309</v>
      </c>
      <c r="D1433" s="19">
        <v>1</v>
      </c>
      <c r="E1433" s="19">
        <f t="shared" si="22"/>
        <v>1</v>
      </c>
      <c r="L1433" t="s">
        <v>1474</v>
      </c>
    </row>
    <row r="1434" spans="1:12" x14ac:dyDescent="0.2">
      <c r="A1434" t="s">
        <v>308</v>
      </c>
      <c r="B1434" s="19">
        <v>241</v>
      </c>
      <c r="C1434" s="19">
        <v>30</v>
      </c>
      <c r="D1434" s="19">
        <v>32</v>
      </c>
      <c r="E1434" s="19">
        <f t="shared" si="22"/>
        <v>303</v>
      </c>
      <c r="F1434" s="19">
        <v>2</v>
      </c>
      <c r="G1434" s="19">
        <v>20</v>
      </c>
      <c r="H1434" s="19">
        <v>1</v>
      </c>
      <c r="J1434" s="19">
        <v>2</v>
      </c>
      <c r="L1434" t="s">
        <v>1480</v>
      </c>
    </row>
    <row r="1435" spans="1:12" x14ac:dyDescent="0.2">
      <c r="A1435" t="s">
        <v>308</v>
      </c>
      <c r="B1435" s="19">
        <v>6</v>
      </c>
      <c r="C1435" s="19">
        <v>1</v>
      </c>
      <c r="D1435" s="19">
        <v>1</v>
      </c>
      <c r="E1435" s="19">
        <f t="shared" si="22"/>
        <v>8</v>
      </c>
      <c r="L1435" t="s">
        <v>1474</v>
      </c>
    </row>
    <row r="1436" spans="1:12" x14ac:dyDescent="0.2">
      <c r="A1436" t="s">
        <v>307</v>
      </c>
      <c r="B1436" s="19">
        <v>83</v>
      </c>
      <c r="C1436" s="19">
        <v>13</v>
      </c>
      <c r="D1436" s="19">
        <v>8</v>
      </c>
      <c r="E1436" s="19">
        <f t="shared" si="22"/>
        <v>104</v>
      </c>
      <c r="G1436" s="19">
        <v>9</v>
      </c>
      <c r="J1436" s="19">
        <v>1</v>
      </c>
      <c r="L1436" t="s">
        <v>1480</v>
      </c>
    </row>
    <row r="1437" spans="1:12" x14ac:dyDescent="0.2">
      <c r="A1437" t="s">
        <v>307</v>
      </c>
      <c r="B1437" s="19">
        <v>3</v>
      </c>
      <c r="E1437" s="19">
        <f t="shared" si="22"/>
        <v>3</v>
      </c>
      <c r="L1437" t="s">
        <v>1474</v>
      </c>
    </row>
    <row r="1438" spans="1:12" x14ac:dyDescent="0.2">
      <c r="A1438" t="s">
        <v>306</v>
      </c>
      <c r="B1438" s="19">
        <v>75</v>
      </c>
      <c r="C1438" s="19">
        <v>10</v>
      </c>
      <c r="D1438" s="19">
        <v>13</v>
      </c>
      <c r="E1438" s="19">
        <f t="shared" si="22"/>
        <v>98</v>
      </c>
      <c r="G1438" s="19">
        <v>4</v>
      </c>
      <c r="L1438" t="s">
        <v>1480</v>
      </c>
    </row>
    <row r="1439" spans="1:12" x14ac:dyDescent="0.2">
      <c r="A1439" t="s">
        <v>306</v>
      </c>
      <c r="B1439" s="19">
        <v>2</v>
      </c>
      <c r="E1439" s="19">
        <f t="shared" si="22"/>
        <v>2</v>
      </c>
      <c r="L1439" t="s">
        <v>1474</v>
      </c>
    </row>
    <row r="1440" spans="1:12" x14ac:dyDescent="0.2">
      <c r="A1440" t="s">
        <v>305</v>
      </c>
      <c r="B1440" s="19">
        <v>2</v>
      </c>
      <c r="E1440" s="19">
        <f t="shared" si="22"/>
        <v>2</v>
      </c>
      <c r="L1440" t="s">
        <v>1478</v>
      </c>
    </row>
    <row r="1441" spans="1:12" x14ac:dyDescent="0.2">
      <c r="A1441" t="s">
        <v>304</v>
      </c>
      <c r="B1441" s="19">
        <v>2</v>
      </c>
      <c r="D1441" s="19">
        <v>1</v>
      </c>
      <c r="E1441" s="19">
        <f t="shared" si="22"/>
        <v>3</v>
      </c>
      <c r="L1441" t="s">
        <v>1482</v>
      </c>
    </row>
    <row r="1442" spans="1:12" x14ac:dyDescent="0.2">
      <c r="A1442" t="s">
        <v>304</v>
      </c>
      <c r="B1442" s="19">
        <v>33</v>
      </c>
      <c r="D1442" s="19">
        <v>19</v>
      </c>
      <c r="E1442" s="19">
        <f t="shared" si="22"/>
        <v>52</v>
      </c>
      <c r="F1442" s="19">
        <v>2</v>
      </c>
      <c r="H1442" s="19">
        <v>2</v>
      </c>
      <c r="I1442" s="19">
        <v>7</v>
      </c>
      <c r="L1442" t="s">
        <v>1477</v>
      </c>
    </row>
    <row r="1443" spans="1:12" x14ac:dyDescent="0.2">
      <c r="A1443" t="s">
        <v>303</v>
      </c>
      <c r="B1443" s="19">
        <v>12</v>
      </c>
      <c r="C1443" s="19">
        <v>2</v>
      </c>
      <c r="D1443" s="19">
        <v>9</v>
      </c>
      <c r="E1443" s="19">
        <f t="shared" si="22"/>
        <v>23</v>
      </c>
      <c r="G1443" s="19">
        <v>2</v>
      </c>
      <c r="L1443" t="s">
        <v>1481</v>
      </c>
    </row>
    <row r="1444" spans="1:12" x14ac:dyDescent="0.2">
      <c r="A1444" t="s">
        <v>302</v>
      </c>
      <c r="C1444" s="19">
        <v>1</v>
      </c>
      <c r="E1444" s="19">
        <f t="shared" si="22"/>
        <v>1</v>
      </c>
      <c r="G1444" s="19">
        <v>1</v>
      </c>
      <c r="L1444" t="s">
        <v>1478</v>
      </c>
    </row>
    <row r="1445" spans="1:12" x14ac:dyDescent="0.2">
      <c r="A1445" t="s">
        <v>301</v>
      </c>
      <c r="B1445" s="19">
        <v>949</v>
      </c>
      <c r="D1445" s="19">
        <v>8</v>
      </c>
      <c r="E1445" s="19">
        <f t="shared" si="22"/>
        <v>957</v>
      </c>
      <c r="I1445" s="19">
        <v>1</v>
      </c>
      <c r="L1445" t="s">
        <v>1481</v>
      </c>
    </row>
    <row r="1446" spans="1:12" x14ac:dyDescent="0.2">
      <c r="A1446" t="s">
        <v>301</v>
      </c>
      <c r="B1446" s="19">
        <v>438</v>
      </c>
      <c r="D1446" s="19">
        <v>2</v>
      </c>
      <c r="E1446" s="19">
        <f t="shared" si="22"/>
        <v>440</v>
      </c>
      <c r="L1446" t="s">
        <v>1474</v>
      </c>
    </row>
    <row r="1447" spans="1:12" x14ac:dyDescent="0.2">
      <c r="A1447" t="s">
        <v>300</v>
      </c>
      <c r="B1447" s="19">
        <v>11</v>
      </c>
      <c r="C1447" s="19">
        <v>1</v>
      </c>
      <c r="D1447" s="19">
        <v>1</v>
      </c>
      <c r="E1447" s="19">
        <f t="shared" si="22"/>
        <v>13</v>
      </c>
      <c r="L1447" t="s">
        <v>1476</v>
      </c>
    </row>
    <row r="1448" spans="1:12" x14ac:dyDescent="0.2">
      <c r="A1448" t="s">
        <v>300</v>
      </c>
      <c r="B1448" s="19">
        <v>12</v>
      </c>
      <c r="E1448" s="19">
        <f t="shared" si="22"/>
        <v>12</v>
      </c>
      <c r="L1448" t="s">
        <v>1474</v>
      </c>
    </row>
    <row r="1449" spans="1:12" x14ac:dyDescent="0.2">
      <c r="A1449" t="s">
        <v>299</v>
      </c>
      <c r="D1449" s="19">
        <v>1</v>
      </c>
      <c r="E1449" s="19">
        <f t="shared" si="22"/>
        <v>1</v>
      </c>
      <c r="L1449" t="s">
        <v>1475</v>
      </c>
    </row>
    <row r="1450" spans="1:12" x14ac:dyDescent="0.2">
      <c r="A1450" t="s">
        <v>298</v>
      </c>
      <c r="B1450" s="19">
        <v>1</v>
      </c>
      <c r="D1450" s="19">
        <v>5</v>
      </c>
      <c r="E1450" s="19">
        <f t="shared" si="22"/>
        <v>6</v>
      </c>
      <c r="I1450" s="19">
        <v>1</v>
      </c>
      <c r="L1450" t="s">
        <v>1477</v>
      </c>
    </row>
    <row r="1451" spans="1:12" x14ac:dyDescent="0.2">
      <c r="A1451" t="s">
        <v>297</v>
      </c>
      <c r="B1451" s="19">
        <v>64</v>
      </c>
      <c r="D1451" s="19">
        <v>10</v>
      </c>
      <c r="E1451" s="19">
        <f t="shared" si="22"/>
        <v>74</v>
      </c>
      <c r="L1451" t="s">
        <v>1481</v>
      </c>
    </row>
    <row r="1452" spans="1:12" x14ac:dyDescent="0.2">
      <c r="A1452" t="s">
        <v>297</v>
      </c>
      <c r="B1452" s="19">
        <v>43</v>
      </c>
      <c r="D1452" s="19">
        <v>2</v>
      </c>
      <c r="E1452" s="19">
        <f t="shared" si="22"/>
        <v>45</v>
      </c>
      <c r="L1452" t="s">
        <v>1477</v>
      </c>
    </row>
    <row r="1453" spans="1:12" x14ac:dyDescent="0.2">
      <c r="A1453" t="s">
        <v>296</v>
      </c>
      <c r="B1453" s="19">
        <v>1</v>
      </c>
      <c r="E1453" s="19">
        <f t="shared" si="22"/>
        <v>1</v>
      </c>
      <c r="L1453" t="s">
        <v>1482</v>
      </c>
    </row>
    <row r="1454" spans="1:12" x14ac:dyDescent="0.2">
      <c r="A1454" t="s">
        <v>296</v>
      </c>
      <c r="B1454" s="19">
        <v>24</v>
      </c>
      <c r="D1454" s="19">
        <v>4</v>
      </c>
      <c r="E1454" s="19">
        <f t="shared" si="22"/>
        <v>28</v>
      </c>
      <c r="F1454" s="19">
        <v>1</v>
      </c>
      <c r="L1454" t="s">
        <v>1481</v>
      </c>
    </row>
    <row r="1455" spans="1:12" x14ac:dyDescent="0.2">
      <c r="A1455" t="s">
        <v>296</v>
      </c>
      <c r="B1455" s="19">
        <v>13</v>
      </c>
      <c r="C1455" s="19">
        <v>1</v>
      </c>
      <c r="D1455" s="19">
        <v>6</v>
      </c>
      <c r="E1455" s="19">
        <f t="shared" si="22"/>
        <v>20</v>
      </c>
      <c r="F1455" s="19">
        <v>1</v>
      </c>
      <c r="G1455" s="19">
        <v>1</v>
      </c>
      <c r="L1455" t="s">
        <v>1477</v>
      </c>
    </row>
    <row r="1456" spans="1:12" x14ac:dyDescent="0.2">
      <c r="A1456" t="s">
        <v>295</v>
      </c>
      <c r="B1456" s="19">
        <v>4</v>
      </c>
      <c r="D1456" s="19">
        <v>1</v>
      </c>
      <c r="E1456" s="19">
        <f t="shared" si="22"/>
        <v>5</v>
      </c>
      <c r="L1456" t="s">
        <v>1482</v>
      </c>
    </row>
    <row r="1457" spans="1:12" x14ac:dyDescent="0.2">
      <c r="A1457" t="s">
        <v>295</v>
      </c>
      <c r="B1457" s="19">
        <v>1</v>
      </c>
      <c r="C1457" s="19">
        <v>1</v>
      </c>
      <c r="E1457" s="19">
        <f t="shared" si="22"/>
        <v>2</v>
      </c>
      <c r="L1457" t="s">
        <v>1477</v>
      </c>
    </row>
    <row r="1458" spans="1:12" x14ac:dyDescent="0.2">
      <c r="A1458" t="s">
        <v>295</v>
      </c>
      <c r="C1458" s="19">
        <v>1</v>
      </c>
      <c r="E1458" s="19">
        <f t="shared" si="22"/>
        <v>1</v>
      </c>
      <c r="L1458" t="s">
        <v>1474</v>
      </c>
    </row>
    <row r="1459" spans="1:12" x14ac:dyDescent="0.2">
      <c r="A1459" t="s">
        <v>294</v>
      </c>
      <c r="B1459" s="19">
        <v>1</v>
      </c>
      <c r="E1459" s="19">
        <f t="shared" si="22"/>
        <v>1</v>
      </c>
      <c r="L1459" t="s">
        <v>1482</v>
      </c>
    </row>
    <row r="1460" spans="1:12" x14ac:dyDescent="0.2">
      <c r="A1460" t="s">
        <v>294</v>
      </c>
      <c r="B1460" s="19">
        <v>7</v>
      </c>
      <c r="D1460" s="19">
        <v>4</v>
      </c>
      <c r="E1460" s="19">
        <f t="shared" si="22"/>
        <v>11</v>
      </c>
      <c r="L1460" t="s">
        <v>1477</v>
      </c>
    </row>
    <row r="1461" spans="1:12" x14ac:dyDescent="0.2">
      <c r="A1461" t="s">
        <v>294</v>
      </c>
      <c r="D1461" s="19">
        <v>2</v>
      </c>
      <c r="E1461" s="19">
        <f t="shared" si="22"/>
        <v>2</v>
      </c>
      <c r="L1461" t="s">
        <v>1475</v>
      </c>
    </row>
    <row r="1462" spans="1:12" x14ac:dyDescent="0.2">
      <c r="A1462" t="s">
        <v>293</v>
      </c>
      <c r="C1462" s="19">
        <v>1</v>
      </c>
      <c r="E1462" s="19">
        <f t="shared" si="22"/>
        <v>1</v>
      </c>
      <c r="G1462" s="19">
        <v>1</v>
      </c>
      <c r="L1462" t="s">
        <v>1482</v>
      </c>
    </row>
    <row r="1463" spans="1:12" x14ac:dyDescent="0.2">
      <c r="A1463" t="s">
        <v>293</v>
      </c>
      <c r="B1463" s="19">
        <v>17</v>
      </c>
      <c r="C1463" s="19">
        <v>4</v>
      </c>
      <c r="D1463" s="19">
        <v>5</v>
      </c>
      <c r="E1463" s="19">
        <f t="shared" si="22"/>
        <v>26</v>
      </c>
      <c r="G1463" s="19">
        <v>1</v>
      </c>
      <c r="L1463" t="s">
        <v>1481</v>
      </c>
    </row>
    <row r="1464" spans="1:12" x14ac:dyDescent="0.2">
      <c r="A1464" t="s">
        <v>293</v>
      </c>
      <c r="B1464" s="19">
        <v>11</v>
      </c>
      <c r="C1464" s="19">
        <v>6</v>
      </c>
      <c r="D1464" s="19">
        <v>8</v>
      </c>
      <c r="E1464" s="19">
        <f t="shared" si="22"/>
        <v>25</v>
      </c>
      <c r="G1464" s="19">
        <v>4</v>
      </c>
      <c r="L1464" t="s">
        <v>1477</v>
      </c>
    </row>
    <row r="1465" spans="1:12" x14ac:dyDescent="0.2">
      <c r="A1465" t="s">
        <v>292</v>
      </c>
      <c r="B1465" s="19">
        <v>77</v>
      </c>
      <c r="C1465" s="19">
        <v>1</v>
      </c>
      <c r="D1465" s="19">
        <v>16</v>
      </c>
      <c r="E1465" s="19">
        <f t="shared" si="22"/>
        <v>94</v>
      </c>
      <c r="L1465" t="s">
        <v>1481</v>
      </c>
    </row>
    <row r="1466" spans="1:12" x14ac:dyDescent="0.2">
      <c r="A1466" t="s">
        <v>292</v>
      </c>
      <c r="B1466" s="19">
        <v>28</v>
      </c>
      <c r="D1466" s="19">
        <v>5</v>
      </c>
      <c r="E1466" s="19">
        <f t="shared" si="22"/>
        <v>33</v>
      </c>
      <c r="L1466" t="s">
        <v>1478</v>
      </c>
    </row>
    <row r="1467" spans="1:12" x14ac:dyDescent="0.2">
      <c r="A1467" t="s">
        <v>292</v>
      </c>
      <c r="B1467" s="19">
        <v>1</v>
      </c>
      <c r="E1467" s="19">
        <f t="shared" si="22"/>
        <v>1</v>
      </c>
      <c r="L1467" t="s">
        <v>1475</v>
      </c>
    </row>
    <row r="1468" spans="1:12" x14ac:dyDescent="0.2">
      <c r="A1468" t="s">
        <v>291</v>
      </c>
      <c r="B1468" s="19">
        <v>2</v>
      </c>
      <c r="C1468" s="19">
        <v>5</v>
      </c>
      <c r="E1468" s="19">
        <f t="shared" si="22"/>
        <v>7</v>
      </c>
      <c r="G1468" s="19">
        <v>2</v>
      </c>
      <c r="L1468" t="s">
        <v>1479</v>
      </c>
    </row>
    <row r="1469" spans="1:12" x14ac:dyDescent="0.2">
      <c r="A1469" t="s">
        <v>290</v>
      </c>
      <c r="B1469" s="19">
        <v>6</v>
      </c>
      <c r="E1469" s="19">
        <f t="shared" si="22"/>
        <v>6</v>
      </c>
      <c r="L1469" t="s">
        <v>1479</v>
      </c>
    </row>
    <row r="1470" spans="1:12" x14ac:dyDescent="0.2">
      <c r="A1470" t="s">
        <v>289</v>
      </c>
      <c r="B1470" s="19">
        <v>56</v>
      </c>
      <c r="C1470" s="19">
        <v>3</v>
      </c>
      <c r="D1470" s="19">
        <v>12</v>
      </c>
      <c r="E1470" s="19">
        <f t="shared" si="22"/>
        <v>71</v>
      </c>
      <c r="G1470" s="19">
        <v>3</v>
      </c>
      <c r="H1470" s="19">
        <v>1</v>
      </c>
      <c r="L1470" t="s">
        <v>1477</v>
      </c>
    </row>
    <row r="1471" spans="1:12" x14ac:dyDescent="0.2">
      <c r="A1471" t="s">
        <v>288</v>
      </c>
      <c r="B1471" s="19">
        <v>1</v>
      </c>
      <c r="E1471" s="19">
        <f t="shared" si="22"/>
        <v>1</v>
      </c>
      <c r="L1471" t="s">
        <v>1475</v>
      </c>
    </row>
    <row r="1472" spans="1:12" x14ac:dyDescent="0.2">
      <c r="A1472" t="s">
        <v>287</v>
      </c>
      <c r="B1472" s="19">
        <v>11</v>
      </c>
      <c r="E1472" s="19">
        <f t="shared" si="22"/>
        <v>11</v>
      </c>
      <c r="L1472" t="s">
        <v>1475</v>
      </c>
    </row>
    <row r="1473" spans="1:12" x14ac:dyDescent="0.2">
      <c r="A1473" t="s">
        <v>286</v>
      </c>
      <c r="B1473" s="19">
        <v>4</v>
      </c>
      <c r="D1473" s="19">
        <v>1</v>
      </c>
      <c r="E1473" s="19">
        <f t="shared" si="22"/>
        <v>5</v>
      </c>
      <c r="L1473" t="s">
        <v>1477</v>
      </c>
    </row>
    <row r="1474" spans="1:12" x14ac:dyDescent="0.2">
      <c r="A1474" t="s">
        <v>285</v>
      </c>
      <c r="C1474" s="19">
        <v>1</v>
      </c>
      <c r="E1474" s="19">
        <f t="shared" si="22"/>
        <v>1</v>
      </c>
      <c r="L1474" t="s">
        <v>1475</v>
      </c>
    </row>
    <row r="1475" spans="1:12" x14ac:dyDescent="0.2">
      <c r="A1475" t="s">
        <v>284</v>
      </c>
      <c r="D1475" s="19">
        <v>2</v>
      </c>
      <c r="E1475" s="19">
        <f t="shared" si="22"/>
        <v>2</v>
      </c>
      <c r="L1475" t="s">
        <v>1476</v>
      </c>
    </row>
    <row r="1476" spans="1:12" x14ac:dyDescent="0.2">
      <c r="A1476" t="s">
        <v>283</v>
      </c>
      <c r="B1476" s="19">
        <v>1</v>
      </c>
      <c r="E1476" s="19">
        <f t="shared" ref="E1476:E1539" si="23">SUM(B1476:D1476)</f>
        <v>1</v>
      </c>
      <c r="L1476" t="s">
        <v>1475</v>
      </c>
    </row>
    <row r="1477" spans="1:12" x14ac:dyDescent="0.2">
      <c r="A1477" t="s">
        <v>282</v>
      </c>
      <c r="B1477" s="19">
        <v>2</v>
      </c>
      <c r="E1477" s="19">
        <f t="shared" si="23"/>
        <v>2</v>
      </c>
      <c r="L1477" t="s">
        <v>1482</v>
      </c>
    </row>
    <row r="1478" spans="1:12" x14ac:dyDescent="0.2">
      <c r="A1478" t="s">
        <v>281</v>
      </c>
      <c r="B1478" s="19">
        <v>237</v>
      </c>
      <c r="C1478" s="19">
        <v>16</v>
      </c>
      <c r="D1478" s="19">
        <v>17</v>
      </c>
      <c r="E1478" s="19">
        <f t="shared" si="23"/>
        <v>270</v>
      </c>
      <c r="F1478" s="19">
        <v>1</v>
      </c>
      <c r="G1478" s="19">
        <v>7</v>
      </c>
      <c r="L1478" t="s">
        <v>1481</v>
      </c>
    </row>
    <row r="1479" spans="1:12" x14ac:dyDescent="0.2">
      <c r="A1479" t="s">
        <v>280</v>
      </c>
      <c r="B1479" s="19">
        <v>2</v>
      </c>
      <c r="C1479" s="19">
        <v>2</v>
      </c>
      <c r="D1479" s="19">
        <v>5</v>
      </c>
      <c r="E1479" s="19">
        <f t="shared" si="23"/>
        <v>9</v>
      </c>
      <c r="L1479" t="s">
        <v>1475</v>
      </c>
    </row>
    <row r="1480" spans="1:12" x14ac:dyDescent="0.2">
      <c r="A1480" t="s">
        <v>279</v>
      </c>
      <c r="B1480" s="19">
        <v>12</v>
      </c>
      <c r="D1480" s="19">
        <v>2</v>
      </c>
      <c r="E1480" s="19">
        <f t="shared" si="23"/>
        <v>14</v>
      </c>
      <c r="L1480" t="s">
        <v>1481</v>
      </c>
    </row>
    <row r="1481" spans="1:12" x14ac:dyDescent="0.2">
      <c r="A1481" t="s">
        <v>278</v>
      </c>
      <c r="B1481" s="19">
        <v>2</v>
      </c>
      <c r="C1481" s="19">
        <v>1</v>
      </c>
      <c r="E1481" s="19">
        <f t="shared" si="23"/>
        <v>3</v>
      </c>
      <c r="L1481" t="s">
        <v>1478</v>
      </c>
    </row>
    <row r="1482" spans="1:12" x14ac:dyDescent="0.2">
      <c r="A1482" t="s">
        <v>278</v>
      </c>
      <c r="B1482" s="19">
        <v>9</v>
      </c>
      <c r="D1482" s="19">
        <v>2</v>
      </c>
      <c r="E1482" s="19">
        <f t="shared" si="23"/>
        <v>11</v>
      </c>
      <c r="L1482" t="s">
        <v>1475</v>
      </c>
    </row>
    <row r="1483" spans="1:12" x14ac:dyDescent="0.2">
      <c r="A1483" t="s">
        <v>277</v>
      </c>
      <c r="B1483" s="19">
        <v>4</v>
      </c>
      <c r="D1483" s="19">
        <v>1</v>
      </c>
      <c r="E1483" s="19">
        <f t="shared" si="23"/>
        <v>5</v>
      </c>
      <c r="L1483" t="s">
        <v>1477</v>
      </c>
    </row>
    <row r="1484" spans="1:12" x14ac:dyDescent="0.2">
      <c r="A1484" t="s">
        <v>276</v>
      </c>
      <c r="B1484" s="19">
        <v>17</v>
      </c>
      <c r="C1484" s="19">
        <v>4</v>
      </c>
      <c r="D1484" s="19">
        <v>12</v>
      </c>
      <c r="E1484" s="19">
        <f t="shared" si="23"/>
        <v>33</v>
      </c>
      <c r="F1484" s="19">
        <v>5</v>
      </c>
      <c r="G1484" s="19">
        <v>3</v>
      </c>
      <c r="L1484" t="s">
        <v>1481</v>
      </c>
    </row>
    <row r="1485" spans="1:12" x14ac:dyDescent="0.2">
      <c r="A1485" t="s">
        <v>276</v>
      </c>
      <c r="B1485" s="19">
        <v>2</v>
      </c>
      <c r="D1485" s="19">
        <v>2</v>
      </c>
      <c r="E1485" s="19">
        <f t="shared" si="23"/>
        <v>4</v>
      </c>
      <c r="F1485" s="19">
        <v>1</v>
      </c>
      <c r="L1485" t="s">
        <v>1478</v>
      </c>
    </row>
    <row r="1486" spans="1:12" x14ac:dyDescent="0.2">
      <c r="A1486" t="s">
        <v>275</v>
      </c>
      <c r="B1486" s="19">
        <v>2</v>
      </c>
      <c r="D1486" s="19">
        <v>1</v>
      </c>
      <c r="E1486" s="19">
        <f t="shared" si="23"/>
        <v>3</v>
      </c>
      <c r="L1486" t="s">
        <v>1478</v>
      </c>
    </row>
    <row r="1487" spans="1:12" x14ac:dyDescent="0.2">
      <c r="A1487" t="s">
        <v>275</v>
      </c>
      <c r="B1487" s="19">
        <v>11</v>
      </c>
      <c r="C1487" s="19">
        <v>2</v>
      </c>
      <c r="D1487" s="19">
        <v>2</v>
      </c>
      <c r="E1487" s="19">
        <f t="shared" si="23"/>
        <v>15</v>
      </c>
      <c r="L1487" t="s">
        <v>1475</v>
      </c>
    </row>
    <row r="1488" spans="1:12" x14ac:dyDescent="0.2">
      <c r="A1488" t="s">
        <v>274</v>
      </c>
      <c r="B1488" s="19">
        <v>86</v>
      </c>
      <c r="C1488" s="19">
        <v>2</v>
      </c>
      <c r="D1488" s="19">
        <v>2</v>
      </c>
      <c r="E1488" s="19">
        <f t="shared" si="23"/>
        <v>90</v>
      </c>
      <c r="G1488" s="19">
        <v>1</v>
      </c>
      <c r="L1488" t="s">
        <v>1482</v>
      </c>
    </row>
    <row r="1489" spans="1:12" x14ac:dyDescent="0.2">
      <c r="A1489" t="s">
        <v>274</v>
      </c>
      <c r="B1489" s="19">
        <v>295</v>
      </c>
      <c r="C1489" s="19">
        <v>2</v>
      </c>
      <c r="D1489" s="19">
        <v>22</v>
      </c>
      <c r="E1489" s="19">
        <f t="shared" si="23"/>
        <v>319</v>
      </c>
      <c r="F1489" s="19">
        <v>1</v>
      </c>
      <c r="L1489" t="s">
        <v>1481</v>
      </c>
    </row>
    <row r="1490" spans="1:12" x14ac:dyDescent="0.2">
      <c r="A1490" t="s">
        <v>274</v>
      </c>
      <c r="B1490" s="19">
        <v>104</v>
      </c>
      <c r="D1490" s="19">
        <v>11</v>
      </c>
      <c r="E1490" s="19">
        <f t="shared" si="23"/>
        <v>115</v>
      </c>
      <c r="I1490" s="19">
        <v>1</v>
      </c>
      <c r="L1490" t="s">
        <v>1478</v>
      </c>
    </row>
    <row r="1491" spans="1:12" x14ac:dyDescent="0.2">
      <c r="A1491" t="s">
        <v>274</v>
      </c>
      <c r="B1491" s="19">
        <v>6</v>
      </c>
      <c r="C1491" s="19">
        <v>1</v>
      </c>
      <c r="E1491" s="19">
        <f t="shared" si="23"/>
        <v>7</v>
      </c>
      <c r="L1491" t="s">
        <v>1477</v>
      </c>
    </row>
    <row r="1492" spans="1:12" x14ac:dyDescent="0.2">
      <c r="A1492" t="s">
        <v>273</v>
      </c>
      <c r="B1492" s="19">
        <v>35</v>
      </c>
      <c r="C1492" s="19">
        <v>2</v>
      </c>
      <c r="D1492" s="19">
        <v>60</v>
      </c>
      <c r="E1492" s="19">
        <f t="shared" si="23"/>
        <v>97</v>
      </c>
      <c r="F1492" s="19">
        <v>5</v>
      </c>
      <c r="G1492" s="19">
        <v>1</v>
      </c>
      <c r="H1492" s="19">
        <v>1</v>
      </c>
      <c r="L1492" t="s">
        <v>1481</v>
      </c>
    </row>
    <row r="1493" spans="1:12" x14ac:dyDescent="0.2">
      <c r="A1493" t="s">
        <v>273</v>
      </c>
      <c r="B1493" s="19">
        <v>2</v>
      </c>
      <c r="D1493" s="19">
        <v>7</v>
      </c>
      <c r="E1493" s="19">
        <f t="shared" si="23"/>
        <v>9</v>
      </c>
      <c r="H1493" s="19">
        <v>1</v>
      </c>
      <c r="L1493" t="s">
        <v>1478</v>
      </c>
    </row>
    <row r="1494" spans="1:12" x14ac:dyDescent="0.2">
      <c r="A1494" t="s">
        <v>272</v>
      </c>
      <c r="B1494" s="19">
        <v>13</v>
      </c>
      <c r="D1494" s="19">
        <v>12</v>
      </c>
      <c r="E1494" s="19">
        <f t="shared" si="23"/>
        <v>25</v>
      </c>
      <c r="I1494" s="19">
        <v>4</v>
      </c>
      <c r="L1494" t="s">
        <v>1481</v>
      </c>
    </row>
    <row r="1495" spans="1:12" x14ac:dyDescent="0.2">
      <c r="A1495" t="s">
        <v>272</v>
      </c>
      <c r="B1495" s="19">
        <v>1</v>
      </c>
      <c r="D1495" s="19">
        <v>2</v>
      </c>
      <c r="E1495" s="19">
        <f t="shared" si="23"/>
        <v>3</v>
      </c>
      <c r="L1495" t="s">
        <v>1478</v>
      </c>
    </row>
    <row r="1496" spans="1:12" x14ac:dyDescent="0.2">
      <c r="A1496" t="s">
        <v>271</v>
      </c>
      <c r="B1496" s="19">
        <v>13</v>
      </c>
      <c r="D1496" s="19">
        <v>1</v>
      </c>
      <c r="E1496" s="19">
        <f t="shared" si="23"/>
        <v>14</v>
      </c>
      <c r="L1496" t="s">
        <v>1478</v>
      </c>
    </row>
    <row r="1497" spans="1:12" x14ac:dyDescent="0.2">
      <c r="A1497" t="s">
        <v>270</v>
      </c>
      <c r="C1497" s="19">
        <v>1</v>
      </c>
      <c r="D1497" s="19">
        <v>3</v>
      </c>
      <c r="E1497" s="19">
        <f t="shared" si="23"/>
        <v>4</v>
      </c>
      <c r="L1497" t="s">
        <v>1475</v>
      </c>
    </row>
    <row r="1498" spans="1:12" x14ac:dyDescent="0.2">
      <c r="A1498" t="s">
        <v>269</v>
      </c>
      <c r="B1498" s="19">
        <v>1</v>
      </c>
      <c r="E1498" s="19">
        <f t="shared" si="23"/>
        <v>1</v>
      </c>
      <c r="L1498" t="s">
        <v>1482</v>
      </c>
    </row>
    <row r="1499" spans="1:12" x14ac:dyDescent="0.2">
      <c r="A1499" t="s">
        <v>269</v>
      </c>
      <c r="B1499" s="19">
        <v>2</v>
      </c>
      <c r="C1499" s="19">
        <v>4</v>
      </c>
      <c r="D1499" s="19">
        <v>2</v>
      </c>
      <c r="E1499" s="19">
        <f t="shared" si="23"/>
        <v>8</v>
      </c>
      <c r="G1499" s="19">
        <v>3</v>
      </c>
      <c r="L1499" t="s">
        <v>1477</v>
      </c>
    </row>
    <row r="1500" spans="1:12" x14ac:dyDescent="0.2">
      <c r="A1500" t="s">
        <v>268</v>
      </c>
      <c r="B1500" s="19">
        <v>115</v>
      </c>
      <c r="D1500" s="19">
        <v>23</v>
      </c>
      <c r="E1500" s="19">
        <f t="shared" si="23"/>
        <v>138</v>
      </c>
      <c r="F1500" s="19">
        <v>2</v>
      </c>
      <c r="I1500" s="19">
        <v>8</v>
      </c>
      <c r="L1500" t="s">
        <v>1481</v>
      </c>
    </row>
    <row r="1501" spans="1:12" x14ac:dyDescent="0.2">
      <c r="A1501" t="s">
        <v>268</v>
      </c>
      <c r="B1501" s="19">
        <v>9</v>
      </c>
      <c r="D1501" s="19">
        <v>1</v>
      </c>
      <c r="E1501" s="19">
        <f t="shared" si="23"/>
        <v>10</v>
      </c>
      <c r="L1501" t="s">
        <v>1478</v>
      </c>
    </row>
    <row r="1502" spans="1:12" x14ac:dyDescent="0.2">
      <c r="A1502" t="s">
        <v>268</v>
      </c>
      <c r="B1502" s="19">
        <v>8</v>
      </c>
      <c r="D1502" s="19">
        <v>1</v>
      </c>
      <c r="E1502" s="19">
        <f t="shared" si="23"/>
        <v>9</v>
      </c>
      <c r="L1502" t="s">
        <v>1475</v>
      </c>
    </row>
    <row r="1503" spans="1:12" x14ac:dyDescent="0.2">
      <c r="A1503" t="s">
        <v>267</v>
      </c>
      <c r="B1503" s="19">
        <v>296</v>
      </c>
      <c r="C1503" s="19">
        <v>9</v>
      </c>
      <c r="D1503" s="19">
        <v>33</v>
      </c>
      <c r="E1503" s="19">
        <f t="shared" si="23"/>
        <v>338</v>
      </c>
      <c r="G1503" s="19">
        <v>5</v>
      </c>
      <c r="I1503" s="19">
        <v>3</v>
      </c>
      <c r="L1503" t="s">
        <v>1481</v>
      </c>
    </row>
    <row r="1504" spans="1:12" x14ac:dyDescent="0.2">
      <c r="A1504" t="s">
        <v>266</v>
      </c>
      <c r="B1504" s="19">
        <v>10</v>
      </c>
      <c r="C1504" s="19">
        <v>1</v>
      </c>
      <c r="E1504" s="19">
        <f t="shared" si="23"/>
        <v>11</v>
      </c>
      <c r="G1504" s="19">
        <v>1</v>
      </c>
      <c r="L1504" t="s">
        <v>1479</v>
      </c>
    </row>
    <row r="1505" spans="1:12" x14ac:dyDescent="0.2">
      <c r="A1505" t="s">
        <v>265</v>
      </c>
      <c r="B1505" s="19">
        <v>2</v>
      </c>
      <c r="C1505" s="19">
        <v>1</v>
      </c>
      <c r="D1505" s="19">
        <v>1</v>
      </c>
      <c r="E1505" s="19">
        <f t="shared" si="23"/>
        <v>4</v>
      </c>
      <c r="L1505" t="s">
        <v>1478</v>
      </c>
    </row>
    <row r="1506" spans="1:12" x14ac:dyDescent="0.2">
      <c r="A1506" t="s">
        <v>265</v>
      </c>
      <c r="B1506" s="19">
        <v>3</v>
      </c>
      <c r="D1506" s="19">
        <v>1</v>
      </c>
      <c r="E1506" s="19">
        <f t="shared" si="23"/>
        <v>4</v>
      </c>
      <c r="L1506" t="s">
        <v>1477</v>
      </c>
    </row>
    <row r="1507" spans="1:12" x14ac:dyDescent="0.2">
      <c r="A1507" t="s">
        <v>265</v>
      </c>
      <c r="B1507" s="19">
        <v>21</v>
      </c>
      <c r="C1507" s="19">
        <v>4</v>
      </c>
      <c r="D1507" s="19">
        <v>5</v>
      </c>
      <c r="E1507" s="19">
        <f t="shared" si="23"/>
        <v>30</v>
      </c>
      <c r="G1507" s="19">
        <v>2</v>
      </c>
      <c r="L1507" t="s">
        <v>1475</v>
      </c>
    </row>
    <row r="1508" spans="1:12" x14ac:dyDescent="0.2">
      <c r="A1508" t="s">
        <v>264</v>
      </c>
      <c r="B1508" s="19">
        <v>6</v>
      </c>
      <c r="C1508" s="19">
        <v>1</v>
      </c>
      <c r="D1508" s="19">
        <v>3</v>
      </c>
      <c r="E1508" s="19">
        <f t="shared" si="23"/>
        <v>10</v>
      </c>
      <c r="L1508" t="s">
        <v>1482</v>
      </c>
    </row>
    <row r="1509" spans="1:12" x14ac:dyDescent="0.2">
      <c r="A1509" t="s">
        <v>264</v>
      </c>
      <c r="B1509" s="19">
        <v>1</v>
      </c>
      <c r="E1509" s="19">
        <f t="shared" si="23"/>
        <v>1</v>
      </c>
      <c r="L1509" t="s">
        <v>1477</v>
      </c>
    </row>
    <row r="1510" spans="1:12" x14ac:dyDescent="0.2">
      <c r="A1510" t="s">
        <v>263</v>
      </c>
      <c r="B1510" s="19">
        <v>3</v>
      </c>
      <c r="D1510" s="19">
        <v>1</v>
      </c>
      <c r="E1510" s="19">
        <f t="shared" si="23"/>
        <v>4</v>
      </c>
      <c r="F1510" s="19">
        <v>1</v>
      </c>
      <c r="L1510" t="s">
        <v>1478</v>
      </c>
    </row>
    <row r="1511" spans="1:12" x14ac:dyDescent="0.2">
      <c r="A1511" t="s">
        <v>262</v>
      </c>
      <c r="B1511" s="19">
        <v>1</v>
      </c>
      <c r="E1511" s="19">
        <f t="shared" si="23"/>
        <v>1</v>
      </c>
      <c r="L1511" t="s">
        <v>1478</v>
      </c>
    </row>
    <row r="1512" spans="1:12" x14ac:dyDescent="0.2">
      <c r="A1512" t="s">
        <v>262</v>
      </c>
      <c r="D1512" s="19">
        <v>2</v>
      </c>
      <c r="E1512" s="19">
        <f t="shared" si="23"/>
        <v>2</v>
      </c>
      <c r="L1512" t="s">
        <v>1475</v>
      </c>
    </row>
    <row r="1513" spans="1:12" x14ac:dyDescent="0.2">
      <c r="A1513" t="s">
        <v>261</v>
      </c>
      <c r="B1513" s="19">
        <v>7</v>
      </c>
      <c r="E1513" s="19">
        <f t="shared" si="23"/>
        <v>7</v>
      </c>
      <c r="L1513" t="s">
        <v>1481</v>
      </c>
    </row>
    <row r="1514" spans="1:12" x14ac:dyDescent="0.2">
      <c r="A1514" t="s">
        <v>261</v>
      </c>
      <c r="B1514" s="19">
        <v>1</v>
      </c>
      <c r="E1514" s="19">
        <f t="shared" si="23"/>
        <v>1</v>
      </c>
      <c r="L1514" t="s">
        <v>1475</v>
      </c>
    </row>
    <row r="1515" spans="1:12" x14ac:dyDescent="0.2">
      <c r="A1515" t="s">
        <v>260</v>
      </c>
      <c r="D1515" s="19">
        <v>1</v>
      </c>
      <c r="E1515" s="19">
        <f t="shared" si="23"/>
        <v>1</v>
      </c>
      <c r="L1515" t="s">
        <v>1479</v>
      </c>
    </row>
    <row r="1516" spans="1:12" x14ac:dyDescent="0.2">
      <c r="A1516" t="s">
        <v>259</v>
      </c>
      <c r="B1516" s="19">
        <v>17</v>
      </c>
      <c r="C1516" s="19">
        <v>2</v>
      </c>
      <c r="D1516" s="19">
        <v>34</v>
      </c>
      <c r="E1516" s="19">
        <f t="shared" si="23"/>
        <v>53</v>
      </c>
      <c r="L1516" t="s">
        <v>1481</v>
      </c>
    </row>
    <row r="1517" spans="1:12" x14ac:dyDescent="0.2">
      <c r="A1517" t="s">
        <v>259</v>
      </c>
      <c r="B1517" s="19">
        <v>6</v>
      </c>
      <c r="C1517" s="19">
        <v>1</v>
      </c>
      <c r="D1517" s="19">
        <v>5</v>
      </c>
      <c r="E1517" s="19">
        <f t="shared" si="23"/>
        <v>12</v>
      </c>
      <c r="L1517" t="s">
        <v>1479</v>
      </c>
    </row>
    <row r="1518" spans="1:12" x14ac:dyDescent="0.2">
      <c r="A1518" t="s">
        <v>259</v>
      </c>
      <c r="B1518" s="19">
        <v>5</v>
      </c>
      <c r="C1518" s="19">
        <v>1</v>
      </c>
      <c r="D1518" s="19">
        <v>4</v>
      </c>
      <c r="E1518" s="19">
        <f t="shared" si="23"/>
        <v>10</v>
      </c>
      <c r="L1518" t="s">
        <v>1478</v>
      </c>
    </row>
    <row r="1519" spans="1:12" x14ac:dyDescent="0.2">
      <c r="A1519" t="s">
        <v>258</v>
      </c>
      <c r="B1519" s="19">
        <v>14</v>
      </c>
      <c r="C1519" s="19">
        <v>1</v>
      </c>
      <c r="D1519" s="19">
        <v>5</v>
      </c>
      <c r="E1519" s="19">
        <f t="shared" si="23"/>
        <v>20</v>
      </c>
      <c r="G1519" s="19">
        <v>1</v>
      </c>
      <c r="I1519" s="19">
        <v>1</v>
      </c>
      <c r="L1519" t="s">
        <v>1481</v>
      </c>
    </row>
    <row r="1520" spans="1:12" x14ac:dyDescent="0.2">
      <c r="A1520" t="s">
        <v>257</v>
      </c>
      <c r="B1520" s="19">
        <v>3</v>
      </c>
      <c r="C1520" s="19">
        <v>2</v>
      </c>
      <c r="D1520" s="19">
        <v>2</v>
      </c>
      <c r="E1520" s="19">
        <f t="shared" si="23"/>
        <v>7</v>
      </c>
      <c r="G1520" s="19">
        <v>1</v>
      </c>
      <c r="L1520" t="s">
        <v>1478</v>
      </c>
    </row>
    <row r="1521" spans="1:12" x14ac:dyDescent="0.2">
      <c r="A1521" t="s">
        <v>256</v>
      </c>
      <c r="B1521" s="19">
        <v>1</v>
      </c>
      <c r="E1521" s="19">
        <f t="shared" si="23"/>
        <v>1</v>
      </c>
      <c r="L1521" t="s">
        <v>1476</v>
      </c>
    </row>
    <row r="1522" spans="1:12" x14ac:dyDescent="0.2">
      <c r="A1522" t="s">
        <v>256</v>
      </c>
      <c r="B1522" s="19">
        <v>1</v>
      </c>
      <c r="E1522" s="19">
        <f t="shared" si="23"/>
        <v>1</v>
      </c>
      <c r="L1522" t="s">
        <v>1474</v>
      </c>
    </row>
    <row r="1523" spans="1:12" x14ac:dyDescent="0.2">
      <c r="A1523" t="s">
        <v>255</v>
      </c>
      <c r="B1523" s="19">
        <v>20</v>
      </c>
      <c r="C1523" s="19">
        <v>4</v>
      </c>
      <c r="D1523" s="19">
        <v>11</v>
      </c>
      <c r="E1523" s="19">
        <f t="shared" si="23"/>
        <v>35</v>
      </c>
      <c r="G1523" s="19">
        <v>1</v>
      </c>
      <c r="L1523" t="s">
        <v>1481</v>
      </c>
    </row>
    <row r="1524" spans="1:12" x14ac:dyDescent="0.2">
      <c r="A1524" t="s">
        <v>254</v>
      </c>
      <c r="B1524" s="19">
        <v>1</v>
      </c>
      <c r="E1524" s="19">
        <f t="shared" si="23"/>
        <v>1</v>
      </c>
      <c r="L1524" t="s">
        <v>1478</v>
      </c>
    </row>
    <row r="1525" spans="1:12" x14ac:dyDescent="0.2">
      <c r="A1525" t="s">
        <v>254</v>
      </c>
      <c r="B1525" s="19">
        <v>14</v>
      </c>
      <c r="C1525" s="19">
        <v>1</v>
      </c>
      <c r="D1525" s="19">
        <v>3</v>
      </c>
      <c r="E1525" s="19">
        <f t="shared" si="23"/>
        <v>18</v>
      </c>
      <c r="L1525" t="s">
        <v>1477</v>
      </c>
    </row>
    <row r="1526" spans="1:12" x14ac:dyDescent="0.2">
      <c r="A1526" t="s">
        <v>253</v>
      </c>
      <c r="B1526" s="19">
        <v>1</v>
      </c>
      <c r="E1526" s="19">
        <f t="shared" si="23"/>
        <v>1</v>
      </c>
      <c r="L1526" t="s">
        <v>1478</v>
      </c>
    </row>
    <row r="1527" spans="1:12" x14ac:dyDescent="0.2">
      <c r="A1527" t="s">
        <v>253</v>
      </c>
      <c r="B1527" s="19">
        <v>3</v>
      </c>
      <c r="C1527" s="19">
        <v>1</v>
      </c>
      <c r="D1527" s="19">
        <v>1</v>
      </c>
      <c r="E1527" s="19">
        <f t="shared" si="23"/>
        <v>5</v>
      </c>
      <c r="L1527" t="s">
        <v>1477</v>
      </c>
    </row>
    <row r="1528" spans="1:12" x14ac:dyDescent="0.2">
      <c r="A1528" t="s">
        <v>252</v>
      </c>
      <c r="B1528" s="19">
        <v>17</v>
      </c>
      <c r="D1528" s="19">
        <v>5</v>
      </c>
      <c r="E1528" s="19">
        <f t="shared" si="23"/>
        <v>22</v>
      </c>
      <c r="I1528" s="19">
        <v>1</v>
      </c>
      <c r="L1528" t="s">
        <v>1475</v>
      </c>
    </row>
    <row r="1529" spans="1:12" x14ac:dyDescent="0.2">
      <c r="A1529" t="s">
        <v>251</v>
      </c>
      <c r="D1529" s="19">
        <v>1</v>
      </c>
      <c r="E1529" s="19">
        <f t="shared" si="23"/>
        <v>1</v>
      </c>
      <c r="L1529" t="s">
        <v>1477</v>
      </c>
    </row>
    <row r="1530" spans="1:12" x14ac:dyDescent="0.2">
      <c r="A1530" t="s">
        <v>250</v>
      </c>
      <c r="B1530" s="19">
        <v>1</v>
      </c>
      <c r="E1530" s="19">
        <f t="shared" si="23"/>
        <v>1</v>
      </c>
      <c r="L1530" t="s">
        <v>1478</v>
      </c>
    </row>
    <row r="1531" spans="1:12" x14ac:dyDescent="0.2">
      <c r="A1531" t="s">
        <v>249</v>
      </c>
      <c r="C1531" s="19">
        <v>3</v>
      </c>
      <c r="D1531" s="19">
        <v>1</v>
      </c>
      <c r="E1531" s="19">
        <f t="shared" si="23"/>
        <v>4</v>
      </c>
      <c r="L1531" t="s">
        <v>1481</v>
      </c>
    </row>
    <row r="1532" spans="1:12" x14ac:dyDescent="0.2">
      <c r="A1532" t="s">
        <v>249</v>
      </c>
      <c r="B1532" s="19">
        <v>1</v>
      </c>
      <c r="D1532" s="19">
        <v>1</v>
      </c>
      <c r="E1532" s="19">
        <f t="shared" si="23"/>
        <v>2</v>
      </c>
      <c r="L1532" t="s">
        <v>1478</v>
      </c>
    </row>
    <row r="1533" spans="1:12" x14ac:dyDescent="0.2">
      <c r="A1533" t="s">
        <v>249</v>
      </c>
      <c r="B1533" s="19">
        <v>3</v>
      </c>
      <c r="C1533" s="19">
        <v>1</v>
      </c>
      <c r="D1533" s="19">
        <v>5</v>
      </c>
      <c r="E1533" s="19">
        <f t="shared" si="23"/>
        <v>9</v>
      </c>
      <c r="G1533" s="19">
        <v>1</v>
      </c>
      <c r="I1533" s="19">
        <v>1</v>
      </c>
      <c r="J1533" s="19">
        <v>1</v>
      </c>
      <c r="L1533" t="s">
        <v>1475</v>
      </c>
    </row>
    <row r="1534" spans="1:12" x14ac:dyDescent="0.2">
      <c r="A1534" t="s">
        <v>248</v>
      </c>
      <c r="B1534" s="19">
        <v>9</v>
      </c>
      <c r="C1534" s="19">
        <v>7</v>
      </c>
      <c r="D1534" s="19">
        <v>7</v>
      </c>
      <c r="E1534" s="19">
        <f t="shared" si="23"/>
        <v>23</v>
      </c>
      <c r="F1534" s="19">
        <v>1</v>
      </c>
      <c r="L1534" t="s">
        <v>1481</v>
      </c>
    </row>
    <row r="1535" spans="1:12" x14ac:dyDescent="0.2">
      <c r="A1535" t="s">
        <v>248</v>
      </c>
      <c r="B1535" s="19">
        <v>2</v>
      </c>
      <c r="C1535" s="19">
        <v>1</v>
      </c>
      <c r="D1535" s="19">
        <v>3</v>
      </c>
      <c r="E1535" s="19">
        <f t="shared" si="23"/>
        <v>6</v>
      </c>
      <c r="L1535" t="s">
        <v>1479</v>
      </c>
    </row>
    <row r="1536" spans="1:12" x14ac:dyDescent="0.2">
      <c r="A1536" t="s">
        <v>248</v>
      </c>
      <c r="B1536" s="19">
        <v>1</v>
      </c>
      <c r="C1536" s="19">
        <v>1</v>
      </c>
      <c r="E1536" s="19">
        <f t="shared" si="23"/>
        <v>2</v>
      </c>
      <c r="G1536" s="19">
        <v>1</v>
      </c>
      <c r="L1536" t="s">
        <v>1478</v>
      </c>
    </row>
    <row r="1537" spans="1:12" x14ac:dyDescent="0.2">
      <c r="A1537" t="s">
        <v>247</v>
      </c>
      <c r="B1537" s="19">
        <v>4</v>
      </c>
      <c r="D1537" s="19">
        <v>4</v>
      </c>
      <c r="E1537" s="19">
        <f t="shared" si="23"/>
        <v>8</v>
      </c>
      <c r="L1537" t="s">
        <v>1478</v>
      </c>
    </row>
    <row r="1538" spans="1:12" x14ac:dyDescent="0.2">
      <c r="A1538" t="s">
        <v>246</v>
      </c>
      <c r="D1538" s="19">
        <v>1</v>
      </c>
      <c r="E1538" s="19">
        <f t="shared" si="23"/>
        <v>1</v>
      </c>
      <c r="L1538" t="s">
        <v>1475</v>
      </c>
    </row>
    <row r="1539" spans="1:12" x14ac:dyDescent="0.2">
      <c r="A1539" t="s">
        <v>245</v>
      </c>
      <c r="B1539" s="19">
        <v>4</v>
      </c>
      <c r="C1539" s="19">
        <v>1</v>
      </c>
      <c r="D1539" s="19">
        <v>3</v>
      </c>
      <c r="E1539" s="19">
        <f t="shared" si="23"/>
        <v>8</v>
      </c>
      <c r="F1539" s="19">
        <v>1</v>
      </c>
      <c r="I1539" s="19">
        <v>1</v>
      </c>
      <c r="L1539" t="s">
        <v>1480</v>
      </c>
    </row>
    <row r="1540" spans="1:12" x14ac:dyDescent="0.2">
      <c r="A1540" t="s">
        <v>244</v>
      </c>
      <c r="B1540" s="19">
        <v>18</v>
      </c>
      <c r="C1540" s="19">
        <v>4</v>
      </c>
      <c r="D1540" s="19">
        <v>9</v>
      </c>
      <c r="E1540" s="19">
        <f t="shared" ref="E1540:E1603" si="24">SUM(B1540:D1540)</f>
        <v>31</v>
      </c>
      <c r="G1540" s="19">
        <v>1</v>
      </c>
      <c r="L1540" t="s">
        <v>1482</v>
      </c>
    </row>
    <row r="1541" spans="1:12" x14ac:dyDescent="0.2">
      <c r="A1541" t="s">
        <v>243</v>
      </c>
      <c r="C1541" s="19">
        <v>1</v>
      </c>
      <c r="D1541" s="19">
        <v>2</v>
      </c>
      <c r="E1541" s="19">
        <f t="shared" si="24"/>
        <v>3</v>
      </c>
      <c r="L1541" t="s">
        <v>1482</v>
      </c>
    </row>
    <row r="1542" spans="1:12" x14ac:dyDescent="0.2">
      <c r="A1542" t="s">
        <v>243</v>
      </c>
      <c r="B1542" s="19">
        <v>20</v>
      </c>
      <c r="C1542" s="19">
        <v>4</v>
      </c>
      <c r="D1542" s="19">
        <v>21</v>
      </c>
      <c r="E1542" s="19">
        <f t="shared" si="24"/>
        <v>45</v>
      </c>
      <c r="F1542" s="19">
        <v>1</v>
      </c>
      <c r="I1542" s="19">
        <v>2</v>
      </c>
      <c r="J1542" s="19">
        <v>1</v>
      </c>
      <c r="L1542" t="s">
        <v>1480</v>
      </c>
    </row>
    <row r="1543" spans="1:12" x14ac:dyDescent="0.2">
      <c r="A1543" t="s">
        <v>243</v>
      </c>
      <c r="B1543" s="19">
        <v>1</v>
      </c>
      <c r="E1543" s="19">
        <f t="shared" si="24"/>
        <v>1</v>
      </c>
      <c r="L1543" t="s">
        <v>1475</v>
      </c>
    </row>
    <row r="1544" spans="1:12" x14ac:dyDescent="0.2">
      <c r="A1544" t="s">
        <v>242</v>
      </c>
      <c r="B1544" s="19">
        <v>26</v>
      </c>
      <c r="C1544" s="19">
        <v>1</v>
      </c>
      <c r="D1544" s="19">
        <v>6</v>
      </c>
      <c r="E1544" s="19">
        <f t="shared" si="24"/>
        <v>33</v>
      </c>
      <c r="F1544" s="19">
        <v>1</v>
      </c>
      <c r="G1544" s="19">
        <v>1</v>
      </c>
      <c r="J1544" s="19">
        <v>2</v>
      </c>
      <c r="L1544" t="s">
        <v>1480</v>
      </c>
    </row>
    <row r="1545" spans="1:12" x14ac:dyDescent="0.2">
      <c r="A1545" t="s">
        <v>241</v>
      </c>
      <c r="B1545" s="19">
        <v>32</v>
      </c>
      <c r="C1545" s="19">
        <v>3</v>
      </c>
      <c r="D1545" s="19">
        <v>8</v>
      </c>
      <c r="E1545" s="19">
        <f t="shared" si="24"/>
        <v>43</v>
      </c>
      <c r="L1545" t="s">
        <v>1481</v>
      </c>
    </row>
    <row r="1546" spans="1:12" x14ac:dyDescent="0.2">
      <c r="A1546" t="s">
        <v>241</v>
      </c>
      <c r="B1546" s="19">
        <v>7</v>
      </c>
      <c r="D1546" s="19">
        <v>4</v>
      </c>
      <c r="E1546" s="19">
        <f t="shared" si="24"/>
        <v>11</v>
      </c>
      <c r="L1546" t="s">
        <v>1479</v>
      </c>
    </row>
    <row r="1547" spans="1:12" x14ac:dyDescent="0.2">
      <c r="A1547" t="s">
        <v>241</v>
      </c>
      <c r="B1547" s="19">
        <v>1</v>
      </c>
      <c r="E1547" s="19">
        <f t="shared" si="24"/>
        <v>1</v>
      </c>
      <c r="L1547" t="s">
        <v>1475</v>
      </c>
    </row>
    <row r="1548" spans="1:12" x14ac:dyDescent="0.2">
      <c r="A1548" t="s">
        <v>240</v>
      </c>
      <c r="B1548" s="19">
        <v>13</v>
      </c>
      <c r="C1548" s="19">
        <v>11</v>
      </c>
      <c r="D1548" s="19">
        <v>8</v>
      </c>
      <c r="E1548" s="19">
        <f t="shared" si="24"/>
        <v>32</v>
      </c>
      <c r="G1548" s="19">
        <v>2</v>
      </c>
      <c r="J1548" s="19">
        <v>3</v>
      </c>
      <c r="L1548" t="s">
        <v>1480</v>
      </c>
    </row>
    <row r="1549" spans="1:12" x14ac:dyDescent="0.2">
      <c r="A1549" t="s">
        <v>240</v>
      </c>
      <c r="C1549" s="19">
        <v>1</v>
      </c>
      <c r="E1549" s="19">
        <f t="shared" si="24"/>
        <v>1</v>
      </c>
      <c r="G1549" s="19">
        <v>1</v>
      </c>
      <c r="L1549" t="s">
        <v>1474</v>
      </c>
    </row>
    <row r="1550" spans="1:12" x14ac:dyDescent="0.2">
      <c r="A1550" t="s">
        <v>239</v>
      </c>
      <c r="B1550" s="19">
        <v>6</v>
      </c>
      <c r="E1550" s="19">
        <f t="shared" si="24"/>
        <v>6</v>
      </c>
      <c r="L1550" t="s">
        <v>1480</v>
      </c>
    </row>
    <row r="1551" spans="1:12" x14ac:dyDescent="0.2">
      <c r="A1551" t="s">
        <v>238</v>
      </c>
      <c r="B1551" s="19">
        <v>7</v>
      </c>
      <c r="C1551" s="19">
        <v>1</v>
      </c>
      <c r="D1551" s="19">
        <v>2</v>
      </c>
      <c r="E1551" s="19">
        <f t="shared" si="24"/>
        <v>10</v>
      </c>
      <c r="G1551" s="19">
        <v>1</v>
      </c>
      <c r="J1551" s="19">
        <v>1</v>
      </c>
      <c r="L1551" t="s">
        <v>1475</v>
      </c>
    </row>
    <row r="1552" spans="1:12" x14ac:dyDescent="0.2">
      <c r="A1552" t="s">
        <v>237</v>
      </c>
      <c r="D1552" s="19">
        <v>1</v>
      </c>
      <c r="E1552" s="19">
        <f t="shared" si="24"/>
        <v>1</v>
      </c>
      <c r="L1552" t="s">
        <v>1475</v>
      </c>
    </row>
    <row r="1553" spans="1:12" x14ac:dyDescent="0.2">
      <c r="A1553" t="s">
        <v>236</v>
      </c>
      <c r="B1553" s="19">
        <v>3</v>
      </c>
      <c r="D1553" s="19">
        <v>6</v>
      </c>
      <c r="E1553" s="19">
        <f t="shared" si="24"/>
        <v>9</v>
      </c>
      <c r="L1553" t="s">
        <v>1477</v>
      </c>
    </row>
    <row r="1554" spans="1:12" x14ac:dyDescent="0.2">
      <c r="A1554" t="s">
        <v>235</v>
      </c>
      <c r="C1554" s="19">
        <v>6</v>
      </c>
      <c r="E1554" s="19">
        <f t="shared" si="24"/>
        <v>6</v>
      </c>
      <c r="K1554" s="19">
        <v>6</v>
      </c>
      <c r="L1554" t="s">
        <v>1482</v>
      </c>
    </row>
    <row r="1555" spans="1:12" x14ac:dyDescent="0.2">
      <c r="A1555" t="s">
        <v>235</v>
      </c>
      <c r="C1555" s="19">
        <v>1002</v>
      </c>
      <c r="E1555" s="19">
        <f t="shared" si="24"/>
        <v>1002</v>
      </c>
      <c r="K1555" s="19">
        <v>1002</v>
      </c>
      <c r="L1555" t="s">
        <v>1481</v>
      </c>
    </row>
    <row r="1556" spans="1:12" x14ac:dyDescent="0.2">
      <c r="A1556" t="s">
        <v>235</v>
      </c>
      <c r="C1556" s="19">
        <v>1111</v>
      </c>
      <c r="D1556" s="19">
        <v>1</v>
      </c>
      <c r="E1556" s="19">
        <f t="shared" si="24"/>
        <v>1112</v>
      </c>
      <c r="K1556" s="19">
        <v>1112</v>
      </c>
      <c r="L1556" t="s">
        <v>1477</v>
      </c>
    </row>
    <row r="1557" spans="1:12" x14ac:dyDescent="0.2">
      <c r="A1557" t="s">
        <v>234</v>
      </c>
      <c r="B1557" s="19">
        <v>72</v>
      </c>
      <c r="D1557" s="19">
        <v>37</v>
      </c>
      <c r="E1557" s="19">
        <f t="shared" si="24"/>
        <v>109</v>
      </c>
      <c r="F1557" s="19">
        <v>3</v>
      </c>
      <c r="I1557" s="19">
        <v>1</v>
      </c>
      <c r="L1557" t="s">
        <v>1481</v>
      </c>
    </row>
    <row r="1558" spans="1:12" x14ac:dyDescent="0.2">
      <c r="A1558" t="s">
        <v>234</v>
      </c>
      <c r="B1558" s="19">
        <v>17</v>
      </c>
      <c r="D1558" s="19">
        <v>8</v>
      </c>
      <c r="E1558" s="19">
        <f t="shared" si="24"/>
        <v>25</v>
      </c>
      <c r="F1558" s="19">
        <v>2</v>
      </c>
      <c r="L1558" t="s">
        <v>1478</v>
      </c>
    </row>
    <row r="1559" spans="1:12" x14ac:dyDescent="0.2">
      <c r="A1559" t="s">
        <v>233</v>
      </c>
      <c r="C1559" s="19">
        <v>1</v>
      </c>
      <c r="E1559" s="19">
        <f t="shared" si="24"/>
        <v>1</v>
      </c>
      <c r="L1559" t="s">
        <v>1477</v>
      </c>
    </row>
    <row r="1560" spans="1:12" x14ac:dyDescent="0.2">
      <c r="A1560" t="s">
        <v>232</v>
      </c>
      <c r="D1560" s="19">
        <v>3</v>
      </c>
      <c r="E1560" s="19">
        <f t="shared" si="24"/>
        <v>3</v>
      </c>
      <c r="I1560" s="19">
        <v>2</v>
      </c>
      <c r="L1560" t="s">
        <v>1475</v>
      </c>
    </row>
    <row r="1561" spans="1:12" x14ac:dyDescent="0.2">
      <c r="A1561" t="s">
        <v>231</v>
      </c>
      <c r="B1561" s="19">
        <v>16</v>
      </c>
      <c r="E1561" s="19">
        <f t="shared" si="24"/>
        <v>16</v>
      </c>
      <c r="L1561" t="s">
        <v>1477</v>
      </c>
    </row>
    <row r="1562" spans="1:12" x14ac:dyDescent="0.2">
      <c r="A1562" t="s">
        <v>230</v>
      </c>
      <c r="B1562" s="19">
        <v>1</v>
      </c>
      <c r="E1562" s="19">
        <f t="shared" si="24"/>
        <v>1</v>
      </c>
      <c r="L1562" t="s">
        <v>1482</v>
      </c>
    </row>
    <row r="1563" spans="1:12" x14ac:dyDescent="0.2">
      <c r="A1563" t="s">
        <v>230</v>
      </c>
      <c r="B1563" s="19">
        <v>55</v>
      </c>
      <c r="C1563" s="19">
        <v>1</v>
      </c>
      <c r="E1563" s="19">
        <f t="shared" si="24"/>
        <v>56</v>
      </c>
      <c r="L1563" t="s">
        <v>1475</v>
      </c>
    </row>
    <row r="1564" spans="1:12" x14ac:dyDescent="0.2">
      <c r="A1564" t="s">
        <v>229</v>
      </c>
      <c r="B1564" s="19">
        <v>2</v>
      </c>
      <c r="E1564" s="19">
        <f t="shared" si="24"/>
        <v>2</v>
      </c>
      <c r="L1564" t="s">
        <v>1475</v>
      </c>
    </row>
    <row r="1565" spans="1:12" x14ac:dyDescent="0.2">
      <c r="A1565" t="s">
        <v>228</v>
      </c>
      <c r="B1565" s="19">
        <v>2</v>
      </c>
      <c r="C1565" s="19">
        <v>5</v>
      </c>
      <c r="D1565" s="19">
        <v>2</v>
      </c>
      <c r="E1565" s="19">
        <f t="shared" si="24"/>
        <v>9</v>
      </c>
      <c r="F1565" s="19">
        <v>1</v>
      </c>
      <c r="L1565" t="s">
        <v>1476</v>
      </c>
    </row>
    <row r="1566" spans="1:12" x14ac:dyDescent="0.2">
      <c r="A1566" t="s">
        <v>227</v>
      </c>
      <c r="B1566" s="19">
        <v>1</v>
      </c>
      <c r="E1566" s="19">
        <f t="shared" si="24"/>
        <v>1</v>
      </c>
      <c r="L1566" t="s">
        <v>1475</v>
      </c>
    </row>
    <row r="1567" spans="1:12" x14ac:dyDescent="0.2">
      <c r="A1567" t="s">
        <v>226</v>
      </c>
      <c r="B1567" s="19">
        <v>1</v>
      </c>
      <c r="C1567" s="19">
        <v>2</v>
      </c>
      <c r="D1567" s="19">
        <v>2</v>
      </c>
      <c r="E1567" s="19">
        <f t="shared" si="24"/>
        <v>5</v>
      </c>
      <c r="G1567" s="19">
        <v>2</v>
      </c>
      <c r="L1567" t="s">
        <v>1479</v>
      </c>
    </row>
    <row r="1568" spans="1:12" x14ac:dyDescent="0.2">
      <c r="A1568" t="s">
        <v>225</v>
      </c>
      <c r="B1568" s="19">
        <v>2</v>
      </c>
      <c r="C1568" s="19">
        <v>1</v>
      </c>
      <c r="D1568" s="19">
        <v>7</v>
      </c>
      <c r="E1568" s="19">
        <f t="shared" si="24"/>
        <v>10</v>
      </c>
      <c r="G1568" s="19">
        <v>1</v>
      </c>
      <c r="L1568" t="s">
        <v>1475</v>
      </c>
    </row>
    <row r="1569" spans="1:12" x14ac:dyDescent="0.2">
      <c r="A1569" t="s">
        <v>224</v>
      </c>
      <c r="D1569" s="19">
        <v>4</v>
      </c>
      <c r="E1569" s="19">
        <f t="shared" si="24"/>
        <v>4</v>
      </c>
      <c r="L1569" t="s">
        <v>1477</v>
      </c>
    </row>
    <row r="1570" spans="1:12" x14ac:dyDescent="0.2">
      <c r="A1570" t="s">
        <v>223</v>
      </c>
      <c r="B1570" s="19">
        <v>58</v>
      </c>
      <c r="C1570" s="19">
        <v>30</v>
      </c>
      <c r="D1570" s="19">
        <v>26</v>
      </c>
      <c r="E1570" s="19">
        <f t="shared" si="24"/>
        <v>114</v>
      </c>
      <c r="F1570" s="19">
        <v>1</v>
      </c>
      <c r="G1570" s="19">
        <v>15</v>
      </c>
      <c r="L1570" t="s">
        <v>1477</v>
      </c>
    </row>
    <row r="1571" spans="1:12" x14ac:dyDescent="0.2">
      <c r="A1571" t="s">
        <v>222</v>
      </c>
      <c r="B1571" s="19">
        <v>32</v>
      </c>
      <c r="C1571" s="19">
        <v>5</v>
      </c>
      <c r="D1571" s="19">
        <v>9</v>
      </c>
      <c r="E1571" s="19">
        <f t="shared" si="24"/>
        <v>46</v>
      </c>
      <c r="L1571" t="s">
        <v>1475</v>
      </c>
    </row>
    <row r="1572" spans="1:12" x14ac:dyDescent="0.2">
      <c r="A1572" t="s">
        <v>221</v>
      </c>
      <c r="B1572" s="19">
        <v>1</v>
      </c>
      <c r="E1572" s="19">
        <f t="shared" si="24"/>
        <v>1</v>
      </c>
      <c r="L1572" t="s">
        <v>1482</v>
      </c>
    </row>
    <row r="1573" spans="1:12" x14ac:dyDescent="0.2">
      <c r="A1573" t="s">
        <v>221</v>
      </c>
      <c r="B1573" s="19">
        <v>46</v>
      </c>
      <c r="C1573" s="19">
        <v>6</v>
      </c>
      <c r="D1573" s="19">
        <v>55</v>
      </c>
      <c r="E1573" s="19">
        <f t="shared" si="24"/>
        <v>107</v>
      </c>
      <c r="G1573" s="19">
        <v>2</v>
      </c>
      <c r="I1573" s="19">
        <v>2</v>
      </c>
      <c r="J1573" s="19">
        <v>2</v>
      </c>
      <c r="L1573" t="s">
        <v>1477</v>
      </c>
    </row>
    <row r="1574" spans="1:12" x14ac:dyDescent="0.2">
      <c r="A1574" t="s">
        <v>220</v>
      </c>
      <c r="B1574" s="19">
        <v>1</v>
      </c>
      <c r="E1574" s="19">
        <f t="shared" si="24"/>
        <v>1</v>
      </c>
      <c r="L1574" t="s">
        <v>1482</v>
      </c>
    </row>
    <row r="1575" spans="1:12" x14ac:dyDescent="0.2">
      <c r="A1575" t="s">
        <v>220</v>
      </c>
      <c r="D1575" s="19">
        <v>2</v>
      </c>
      <c r="E1575" s="19">
        <f t="shared" si="24"/>
        <v>2</v>
      </c>
      <c r="L1575" t="s">
        <v>1477</v>
      </c>
    </row>
    <row r="1576" spans="1:12" x14ac:dyDescent="0.2">
      <c r="A1576" t="s">
        <v>219</v>
      </c>
      <c r="D1576" s="19">
        <v>1</v>
      </c>
      <c r="E1576" s="19">
        <f t="shared" si="24"/>
        <v>1</v>
      </c>
      <c r="L1576" t="s">
        <v>1482</v>
      </c>
    </row>
    <row r="1577" spans="1:12" x14ac:dyDescent="0.2">
      <c r="A1577" t="s">
        <v>219</v>
      </c>
      <c r="B1577" s="19">
        <v>74</v>
      </c>
      <c r="C1577" s="19">
        <v>3</v>
      </c>
      <c r="D1577" s="19">
        <v>22</v>
      </c>
      <c r="E1577" s="19">
        <f t="shared" si="24"/>
        <v>99</v>
      </c>
      <c r="F1577" s="19">
        <v>4</v>
      </c>
      <c r="G1577" s="19">
        <v>2</v>
      </c>
      <c r="I1577" s="19">
        <v>2</v>
      </c>
      <c r="L1577" t="s">
        <v>1477</v>
      </c>
    </row>
    <row r="1578" spans="1:12" x14ac:dyDescent="0.2">
      <c r="A1578" t="s">
        <v>218</v>
      </c>
      <c r="B1578" s="19">
        <v>195</v>
      </c>
      <c r="C1578" s="19">
        <v>2</v>
      </c>
      <c r="D1578" s="19">
        <v>1</v>
      </c>
      <c r="E1578" s="19">
        <f t="shared" si="24"/>
        <v>198</v>
      </c>
      <c r="L1578" t="s">
        <v>1480</v>
      </c>
    </row>
    <row r="1579" spans="1:12" x14ac:dyDescent="0.2">
      <c r="A1579" t="s">
        <v>218</v>
      </c>
      <c r="B1579" s="19">
        <v>29</v>
      </c>
      <c r="E1579" s="19">
        <f t="shared" si="24"/>
        <v>29</v>
      </c>
      <c r="L1579" t="s">
        <v>1475</v>
      </c>
    </row>
    <row r="1580" spans="1:12" x14ac:dyDescent="0.2">
      <c r="A1580" t="s">
        <v>217</v>
      </c>
      <c r="B1580" s="19">
        <v>16</v>
      </c>
      <c r="C1580" s="19">
        <v>1</v>
      </c>
      <c r="D1580" s="19">
        <v>6</v>
      </c>
      <c r="E1580" s="19">
        <f t="shared" si="24"/>
        <v>23</v>
      </c>
      <c r="I1580" s="19">
        <v>1</v>
      </c>
      <c r="L1580" t="s">
        <v>1479</v>
      </c>
    </row>
    <row r="1581" spans="1:12" x14ac:dyDescent="0.2">
      <c r="A1581" t="s">
        <v>216</v>
      </c>
      <c r="C1581" s="19">
        <v>1</v>
      </c>
      <c r="E1581" s="19">
        <f t="shared" si="24"/>
        <v>1</v>
      </c>
      <c r="L1581" t="s">
        <v>1478</v>
      </c>
    </row>
    <row r="1582" spans="1:12" x14ac:dyDescent="0.2">
      <c r="A1582" t="s">
        <v>216</v>
      </c>
      <c r="B1582" s="19">
        <v>1</v>
      </c>
      <c r="D1582" s="19">
        <v>1</v>
      </c>
      <c r="E1582" s="19">
        <f t="shared" si="24"/>
        <v>2</v>
      </c>
      <c r="L1582" t="s">
        <v>1477</v>
      </c>
    </row>
    <row r="1583" spans="1:12" x14ac:dyDescent="0.2">
      <c r="A1583" t="s">
        <v>215</v>
      </c>
      <c r="B1583" s="19">
        <v>1</v>
      </c>
      <c r="E1583" s="19">
        <f t="shared" si="24"/>
        <v>1</v>
      </c>
      <c r="L1583" t="s">
        <v>1482</v>
      </c>
    </row>
    <row r="1584" spans="1:12" x14ac:dyDescent="0.2">
      <c r="A1584" t="s">
        <v>215</v>
      </c>
      <c r="D1584" s="19">
        <v>1</v>
      </c>
      <c r="E1584" s="19">
        <f t="shared" si="24"/>
        <v>1</v>
      </c>
      <c r="L1584" t="s">
        <v>1480</v>
      </c>
    </row>
    <row r="1585" spans="1:12" x14ac:dyDescent="0.2">
      <c r="A1585" t="s">
        <v>215</v>
      </c>
      <c r="B1585" s="19">
        <v>12</v>
      </c>
      <c r="C1585" s="19">
        <v>4</v>
      </c>
      <c r="D1585" s="19">
        <v>14</v>
      </c>
      <c r="E1585" s="19">
        <f t="shared" si="24"/>
        <v>30</v>
      </c>
      <c r="G1585" s="19">
        <v>2</v>
      </c>
      <c r="H1585" s="19">
        <v>1</v>
      </c>
      <c r="I1585" s="19">
        <v>2</v>
      </c>
      <c r="J1585" s="19">
        <v>1</v>
      </c>
      <c r="L1585" t="s">
        <v>1475</v>
      </c>
    </row>
    <row r="1586" spans="1:12" x14ac:dyDescent="0.2">
      <c r="A1586" t="s">
        <v>214</v>
      </c>
      <c r="B1586" s="19">
        <v>2</v>
      </c>
      <c r="D1586" s="19">
        <v>1</v>
      </c>
      <c r="E1586" s="19">
        <f t="shared" si="24"/>
        <v>3</v>
      </c>
      <c r="L1586" t="s">
        <v>1475</v>
      </c>
    </row>
    <row r="1587" spans="1:12" x14ac:dyDescent="0.2">
      <c r="A1587" t="s">
        <v>213</v>
      </c>
      <c r="B1587" s="19">
        <v>11</v>
      </c>
      <c r="E1587" s="19">
        <f t="shared" si="24"/>
        <v>11</v>
      </c>
      <c r="L1587" t="s">
        <v>1477</v>
      </c>
    </row>
    <row r="1588" spans="1:12" x14ac:dyDescent="0.2">
      <c r="A1588" t="s">
        <v>212</v>
      </c>
      <c r="B1588" s="19">
        <v>15</v>
      </c>
      <c r="E1588" s="19">
        <f t="shared" si="24"/>
        <v>15</v>
      </c>
      <c r="L1588" t="s">
        <v>1477</v>
      </c>
    </row>
    <row r="1589" spans="1:12" x14ac:dyDescent="0.2">
      <c r="A1589" t="s">
        <v>211</v>
      </c>
      <c r="B1589" s="19">
        <v>3</v>
      </c>
      <c r="D1589" s="19">
        <v>4</v>
      </c>
      <c r="E1589" s="19">
        <f t="shared" si="24"/>
        <v>7</v>
      </c>
      <c r="L1589" t="s">
        <v>1477</v>
      </c>
    </row>
    <row r="1590" spans="1:12" x14ac:dyDescent="0.2">
      <c r="A1590" t="s">
        <v>210</v>
      </c>
      <c r="B1590" s="19">
        <v>8</v>
      </c>
      <c r="E1590" s="19">
        <f t="shared" si="24"/>
        <v>8</v>
      </c>
      <c r="L1590" t="s">
        <v>1475</v>
      </c>
    </row>
    <row r="1591" spans="1:12" x14ac:dyDescent="0.2">
      <c r="A1591" t="s">
        <v>209</v>
      </c>
      <c r="B1591" s="19">
        <v>2</v>
      </c>
      <c r="E1591" s="19">
        <f t="shared" si="24"/>
        <v>2</v>
      </c>
      <c r="L1591" t="s">
        <v>1475</v>
      </c>
    </row>
    <row r="1592" spans="1:12" x14ac:dyDescent="0.2">
      <c r="A1592" t="s">
        <v>208</v>
      </c>
      <c r="B1592" s="19">
        <v>10</v>
      </c>
      <c r="D1592" s="19">
        <v>4</v>
      </c>
      <c r="E1592" s="19">
        <f t="shared" si="24"/>
        <v>14</v>
      </c>
      <c r="L1592" t="s">
        <v>1475</v>
      </c>
    </row>
    <row r="1593" spans="1:12" x14ac:dyDescent="0.2">
      <c r="A1593" t="s">
        <v>207</v>
      </c>
      <c r="B1593" s="19">
        <v>1</v>
      </c>
      <c r="E1593" s="19">
        <f t="shared" si="24"/>
        <v>1</v>
      </c>
      <c r="L1593" t="s">
        <v>1482</v>
      </c>
    </row>
    <row r="1594" spans="1:12" x14ac:dyDescent="0.2">
      <c r="A1594" t="s">
        <v>207</v>
      </c>
      <c r="B1594" s="19">
        <v>10</v>
      </c>
      <c r="D1594" s="19">
        <v>1</v>
      </c>
      <c r="E1594" s="19">
        <f t="shared" si="24"/>
        <v>11</v>
      </c>
      <c r="L1594" t="s">
        <v>1477</v>
      </c>
    </row>
    <row r="1595" spans="1:12" x14ac:dyDescent="0.2">
      <c r="A1595" t="s">
        <v>206</v>
      </c>
      <c r="B1595" s="19">
        <v>20</v>
      </c>
      <c r="D1595" s="19">
        <v>7</v>
      </c>
      <c r="E1595" s="19">
        <f t="shared" si="24"/>
        <v>27</v>
      </c>
      <c r="L1595" t="s">
        <v>1481</v>
      </c>
    </row>
    <row r="1596" spans="1:12" x14ac:dyDescent="0.2">
      <c r="A1596" t="s">
        <v>205</v>
      </c>
      <c r="B1596" s="19">
        <v>25</v>
      </c>
      <c r="D1596" s="19">
        <v>1</v>
      </c>
      <c r="E1596" s="19">
        <f t="shared" si="24"/>
        <v>26</v>
      </c>
      <c r="L1596" t="s">
        <v>1479</v>
      </c>
    </row>
    <row r="1597" spans="1:12" x14ac:dyDescent="0.2">
      <c r="A1597" t="s">
        <v>204</v>
      </c>
      <c r="D1597" s="19">
        <v>2</v>
      </c>
      <c r="E1597" s="19">
        <f t="shared" si="24"/>
        <v>2</v>
      </c>
      <c r="L1597" t="s">
        <v>1479</v>
      </c>
    </row>
    <row r="1598" spans="1:12" x14ac:dyDescent="0.2">
      <c r="A1598" t="s">
        <v>203</v>
      </c>
      <c r="B1598" s="19">
        <v>15</v>
      </c>
      <c r="C1598" s="19">
        <v>1</v>
      </c>
      <c r="E1598" s="19">
        <f t="shared" si="24"/>
        <v>16</v>
      </c>
      <c r="G1598" s="19">
        <v>1</v>
      </c>
      <c r="L1598" t="s">
        <v>1479</v>
      </c>
    </row>
    <row r="1599" spans="1:12" x14ac:dyDescent="0.2">
      <c r="A1599" t="s">
        <v>202</v>
      </c>
      <c r="D1599" s="19">
        <v>1</v>
      </c>
      <c r="E1599" s="19">
        <f t="shared" si="24"/>
        <v>1</v>
      </c>
      <c r="I1599" s="19">
        <v>1</v>
      </c>
      <c r="L1599" t="s">
        <v>1479</v>
      </c>
    </row>
    <row r="1600" spans="1:12" x14ac:dyDescent="0.2">
      <c r="A1600" t="s">
        <v>201</v>
      </c>
      <c r="D1600" s="19">
        <v>1</v>
      </c>
      <c r="E1600" s="19">
        <f t="shared" si="24"/>
        <v>1</v>
      </c>
      <c r="L1600" t="s">
        <v>1479</v>
      </c>
    </row>
    <row r="1601" spans="1:12" x14ac:dyDescent="0.2">
      <c r="A1601" t="s">
        <v>201</v>
      </c>
      <c r="B1601" s="19">
        <v>3</v>
      </c>
      <c r="C1601" s="19">
        <v>1</v>
      </c>
      <c r="E1601" s="19">
        <f t="shared" si="24"/>
        <v>4</v>
      </c>
      <c r="G1601" s="19">
        <v>1</v>
      </c>
      <c r="L1601" t="s">
        <v>1477</v>
      </c>
    </row>
    <row r="1602" spans="1:12" x14ac:dyDescent="0.2">
      <c r="A1602" t="s">
        <v>200</v>
      </c>
      <c r="B1602" s="19">
        <v>27</v>
      </c>
      <c r="C1602" s="19">
        <v>25</v>
      </c>
      <c r="D1602" s="19">
        <v>14</v>
      </c>
      <c r="E1602" s="19">
        <f t="shared" si="24"/>
        <v>66</v>
      </c>
      <c r="G1602" s="19">
        <v>8</v>
      </c>
      <c r="I1602" s="19">
        <v>1</v>
      </c>
      <c r="J1602" s="19">
        <v>3</v>
      </c>
      <c r="L1602" t="s">
        <v>1480</v>
      </c>
    </row>
    <row r="1603" spans="1:12" x14ac:dyDescent="0.2">
      <c r="A1603" t="s">
        <v>199</v>
      </c>
      <c r="B1603" s="19">
        <v>5</v>
      </c>
      <c r="E1603" s="19">
        <f t="shared" si="24"/>
        <v>5</v>
      </c>
      <c r="L1603" t="s">
        <v>1479</v>
      </c>
    </row>
    <row r="1604" spans="1:12" x14ac:dyDescent="0.2">
      <c r="A1604" t="s">
        <v>198</v>
      </c>
      <c r="B1604" s="19">
        <v>1</v>
      </c>
      <c r="D1604" s="19">
        <v>2</v>
      </c>
      <c r="E1604" s="19">
        <f t="shared" ref="E1604:E1667" si="25">SUM(B1604:D1604)</f>
        <v>3</v>
      </c>
      <c r="L1604" t="s">
        <v>1476</v>
      </c>
    </row>
    <row r="1605" spans="1:12" x14ac:dyDescent="0.2">
      <c r="A1605" t="s">
        <v>197</v>
      </c>
      <c r="B1605" s="19">
        <v>4</v>
      </c>
      <c r="D1605" s="19">
        <v>1</v>
      </c>
      <c r="E1605" s="19">
        <f t="shared" si="25"/>
        <v>5</v>
      </c>
      <c r="L1605" t="s">
        <v>1475</v>
      </c>
    </row>
    <row r="1606" spans="1:12" x14ac:dyDescent="0.2">
      <c r="A1606" t="s">
        <v>196</v>
      </c>
      <c r="B1606" s="19">
        <v>4</v>
      </c>
      <c r="C1606" s="19">
        <v>1</v>
      </c>
      <c r="D1606" s="19">
        <v>3</v>
      </c>
      <c r="E1606" s="19">
        <f t="shared" si="25"/>
        <v>8</v>
      </c>
      <c r="G1606" s="19">
        <v>1</v>
      </c>
      <c r="I1606" s="19">
        <v>1</v>
      </c>
      <c r="L1606" t="s">
        <v>1475</v>
      </c>
    </row>
    <row r="1607" spans="1:12" x14ac:dyDescent="0.2">
      <c r="A1607" t="s">
        <v>195</v>
      </c>
      <c r="B1607" s="19">
        <v>38</v>
      </c>
      <c r="C1607" s="19">
        <v>8</v>
      </c>
      <c r="D1607" s="19">
        <v>8</v>
      </c>
      <c r="E1607" s="19">
        <f t="shared" si="25"/>
        <v>54</v>
      </c>
      <c r="G1607" s="19">
        <v>3</v>
      </c>
      <c r="L1607" t="s">
        <v>1475</v>
      </c>
    </row>
    <row r="1608" spans="1:12" x14ac:dyDescent="0.2">
      <c r="A1608" t="s">
        <v>194</v>
      </c>
      <c r="B1608" s="19">
        <v>8</v>
      </c>
      <c r="D1608" s="19">
        <v>2</v>
      </c>
      <c r="E1608" s="19">
        <f t="shared" si="25"/>
        <v>10</v>
      </c>
      <c r="L1608" t="s">
        <v>1479</v>
      </c>
    </row>
    <row r="1609" spans="1:12" x14ac:dyDescent="0.2">
      <c r="A1609" t="s">
        <v>193</v>
      </c>
      <c r="C1609" s="19">
        <v>1</v>
      </c>
      <c r="E1609" s="19">
        <f t="shared" si="25"/>
        <v>1</v>
      </c>
      <c r="L1609" t="s">
        <v>1478</v>
      </c>
    </row>
    <row r="1610" spans="1:12" x14ac:dyDescent="0.2">
      <c r="A1610" t="s">
        <v>192</v>
      </c>
      <c r="B1610" s="19">
        <v>5</v>
      </c>
      <c r="C1610" s="19">
        <v>1</v>
      </c>
      <c r="D1610" s="19">
        <v>10</v>
      </c>
      <c r="E1610" s="19">
        <f t="shared" si="25"/>
        <v>16</v>
      </c>
      <c r="F1610" s="19">
        <v>1</v>
      </c>
      <c r="I1610" s="19">
        <v>3</v>
      </c>
      <c r="J1610" s="19">
        <v>1</v>
      </c>
      <c r="L1610" t="s">
        <v>1480</v>
      </c>
    </row>
    <row r="1611" spans="1:12" x14ac:dyDescent="0.2">
      <c r="A1611" t="s">
        <v>191</v>
      </c>
      <c r="B1611" s="19">
        <v>39</v>
      </c>
      <c r="C1611" s="19">
        <v>13</v>
      </c>
      <c r="D1611" s="19">
        <v>3</v>
      </c>
      <c r="E1611" s="19">
        <f t="shared" si="25"/>
        <v>55</v>
      </c>
      <c r="G1611" s="19">
        <v>7</v>
      </c>
      <c r="L1611" t="s">
        <v>1481</v>
      </c>
    </row>
    <row r="1612" spans="1:12" x14ac:dyDescent="0.2">
      <c r="A1612" t="s">
        <v>191</v>
      </c>
      <c r="C1612" s="19">
        <v>1</v>
      </c>
      <c r="E1612" s="19">
        <f t="shared" si="25"/>
        <v>1</v>
      </c>
      <c r="L1612" t="s">
        <v>1478</v>
      </c>
    </row>
    <row r="1613" spans="1:12" x14ac:dyDescent="0.2">
      <c r="A1613" t="s">
        <v>190</v>
      </c>
      <c r="D1613" s="19">
        <v>1</v>
      </c>
      <c r="E1613" s="19">
        <f t="shared" si="25"/>
        <v>1</v>
      </c>
      <c r="L1613" t="s">
        <v>1478</v>
      </c>
    </row>
    <row r="1614" spans="1:12" x14ac:dyDescent="0.2">
      <c r="A1614" t="s">
        <v>189</v>
      </c>
      <c r="B1614" s="19">
        <v>1</v>
      </c>
      <c r="D1614" s="19">
        <v>1</v>
      </c>
      <c r="E1614" s="19">
        <f t="shared" si="25"/>
        <v>2</v>
      </c>
      <c r="L1614" t="s">
        <v>1482</v>
      </c>
    </row>
    <row r="1615" spans="1:12" x14ac:dyDescent="0.2">
      <c r="A1615" t="s">
        <v>189</v>
      </c>
      <c r="D1615" s="19">
        <v>4</v>
      </c>
      <c r="E1615" s="19">
        <f t="shared" si="25"/>
        <v>4</v>
      </c>
      <c r="L1615" t="s">
        <v>1477</v>
      </c>
    </row>
    <row r="1616" spans="1:12" x14ac:dyDescent="0.2">
      <c r="A1616" t="s">
        <v>188</v>
      </c>
      <c r="B1616" s="19">
        <v>3</v>
      </c>
      <c r="D1616" s="19">
        <v>2</v>
      </c>
      <c r="E1616" s="19">
        <f t="shared" si="25"/>
        <v>5</v>
      </c>
      <c r="F1616" s="19">
        <v>1</v>
      </c>
      <c r="I1616" s="19">
        <v>1</v>
      </c>
      <c r="L1616" t="s">
        <v>1475</v>
      </c>
    </row>
    <row r="1617" spans="1:12" x14ac:dyDescent="0.2">
      <c r="A1617" t="s">
        <v>187</v>
      </c>
      <c r="B1617" s="19">
        <v>2</v>
      </c>
      <c r="E1617" s="19">
        <f t="shared" si="25"/>
        <v>2</v>
      </c>
      <c r="L1617" t="s">
        <v>1482</v>
      </c>
    </row>
    <row r="1618" spans="1:12" x14ac:dyDescent="0.2">
      <c r="A1618" t="s">
        <v>187</v>
      </c>
      <c r="B1618" s="19">
        <v>7</v>
      </c>
      <c r="D1618" s="19">
        <v>3</v>
      </c>
      <c r="E1618" s="19">
        <f t="shared" si="25"/>
        <v>10</v>
      </c>
      <c r="L1618" t="s">
        <v>1477</v>
      </c>
    </row>
    <row r="1619" spans="1:12" x14ac:dyDescent="0.2">
      <c r="A1619" t="s">
        <v>186</v>
      </c>
      <c r="B1619" s="19">
        <v>18</v>
      </c>
      <c r="C1619" s="19">
        <v>2</v>
      </c>
      <c r="D1619" s="19">
        <v>11</v>
      </c>
      <c r="E1619" s="19">
        <f t="shared" si="25"/>
        <v>31</v>
      </c>
      <c r="L1619" t="s">
        <v>1475</v>
      </c>
    </row>
    <row r="1620" spans="1:12" x14ac:dyDescent="0.2">
      <c r="A1620" t="s">
        <v>185</v>
      </c>
      <c r="B1620" s="19">
        <v>1</v>
      </c>
      <c r="C1620" s="19">
        <v>1</v>
      </c>
      <c r="D1620" s="19">
        <v>2</v>
      </c>
      <c r="E1620" s="19">
        <f t="shared" si="25"/>
        <v>4</v>
      </c>
      <c r="G1620" s="19">
        <v>1</v>
      </c>
      <c r="L1620" t="s">
        <v>1475</v>
      </c>
    </row>
    <row r="1621" spans="1:12" x14ac:dyDescent="0.2">
      <c r="A1621" t="s">
        <v>184</v>
      </c>
      <c r="B1621" s="19">
        <v>13</v>
      </c>
      <c r="D1621" s="19">
        <v>7</v>
      </c>
      <c r="E1621" s="19">
        <f t="shared" si="25"/>
        <v>20</v>
      </c>
      <c r="L1621" t="s">
        <v>1475</v>
      </c>
    </row>
    <row r="1622" spans="1:12" x14ac:dyDescent="0.2">
      <c r="A1622" t="s">
        <v>183</v>
      </c>
      <c r="B1622" s="19">
        <v>2</v>
      </c>
      <c r="D1622" s="19">
        <v>1</v>
      </c>
      <c r="E1622" s="19">
        <f t="shared" si="25"/>
        <v>3</v>
      </c>
      <c r="L1622" t="s">
        <v>1479</v>
      </c>
    </row>
    <row r="1623" spans="1:12" x14ac:dyDescent="0.2">
      <c r="A1623" t="s">
        <v>182</v>
      </c>
      <c r="B1623" s="19">
        <v>1</v>
      </c>
      <c r="E1623" s="19">
        <f t="shared" si="25"/>
        <v>1</v>
      </c>
      <c r="L1623" t="s">
        <v>1479</v>
      </c>
    </row>
    <row r="1624" spans="1:12" x14ac:dyDescent="0.2">
      <c r="A1624" t="s">
        <v>181</v>
      </c>
      <c r="B1624" s="19">
        <v>1</v>
      </c>
      <c r="E1624" s="19">
        <f t="shared" si="25"/>
        <v>1</v>
      </c>
      <c r="L1624" t="s">
        <v>1477</v>
      </c>
    </row>
    <row r="1625" spans="1:12" x14ac:dyDescent="0.2">
      <c r="A1625" t="s">
        <v>180</v>
      </c>
      <c r="B1625" s="19">
        <v>6</v>
      </c>
      <c r="D1625" s="19">
        <v>1</v>
      </c>
      <c r="E1625" s="19">
        <f t="shared" si="25"/>
        <v>7</v>
      </c>
      <c r="L1625" t="s">
        <v>1481</v>
      </c>
    </row>
    <row r="1626" spans="1:12" x14ac:dyDescent="0.2">
      <c r="A1626" t="s">
        <v>180</v>
      </c>
      <c r="C1626" s="19">
        <v>1</v>
      </c>
      <c r="D1626" s="19">
        <v>2</v>
      </c>
      <c r="E1626" s="19">
        <f t="shared" si="25"/>
        <v>3</v>
      </c>
      <c r="L1626" t="s">
        <v>1478</v>
      </c>
    </row>
    <row r="1627" spans="1:12" x14ac:dyDescent="0.2">
      <c r="A1627" t="s">
        <v>179</v>
      </c>
      <c r="B1627" s="19">
        <v>3</v>
      </c>
      <c r="C1627" s="19">
        <v>2</v>
      </c>
      <c r="E1627" s="19">
        <f t="shared" si="25"/>
        <v>5</v>
      </c>
      <c r="G1627" s="19">
        <v>1</v>
      </c>
      <c r="L1627" t="s">
        <v>1482</v>
      </c>
    </row>
    <row r="1628" spans="1:12" x14ac:dyDescent="0.2">
      <c r="A1628" t="s">
        <v>179</v>
      </c>
      <c r="B1628" s="19">
        <v>1</v>
      </c>
      <c r="E1628" s="19">
        <f t="shared" si="25"/>
        <v>1</v>
      </c>
      <c r="L1628" t="s">
        <v>1479</v>
      </c>
    </row>
    <row r="1629" spans="1:12" x14ac:dyDescent="0.2">
      <c r="A1629" t="s">
        <v>179</v>
      </c>
      <c r="B1629" s="19">
        <v>3</v>
      </c>
      <c r="D1629" s="19">
        <v>1</v>
      </c>
      <c r="E1629" s="19">
        <f t="shared" si="25"/>
        <v>4</v>
      </c>
      <c r="L1629" t="s">
        <v>1478</v>
      </c>
    </row>
    <row r="1630" spans="1:12" x14ac:dyDescent="0.2">
      <c r="A1630" t="s">
        <v>178</v>
      </c>
      <c r="B1630" s="19">
        <v>22</v>
      </c>
      <c r="C1630" s="19">
        <v>3</v>
      </c>
      <c r="D1630" s="19">
        <v>9</v>
      </c>
      <c r="E1630" s="19">
        <f t="shared" si="25"/>
        <v>34</v>
      </c>
      <c r="L1630" t="s">
        <v>1475</v>
      </c>
    </row>
    <row r="1631" spans="1:12" x14ac:dyDescent="0.2">
      <c r="A1631" t="s">
        <v>177</v>
      </c>
      <c r="B1631" s="19">
        <v>2</v>
      </c>
      <c r="D1631" s="19">
        <v>1</v>
      </c>
      <c r="E1631" s="19">
        <f t="shared" si="25"/>
        <v>3</v>
      </c>
      <c r="L1631" t="s">
        <v>1475</v>
      </c>
    </row>
    <row r="1632" spans="1:12" x14ac:dyDescent="0.2">
      <c r="A1632" t="s">
        <v>176</v>
      </c>
      <c r="C1632" s="19">
        <v>30</v>
      </c>
      <c r="D1632" s="19">
        <v>3</v>
      </c>
      <c r="E1632" s="19">
        <f t="shared" si="25"/>
        <v>33</v>
      </c>
      <c r="F1632" s="19">
        <v>1</v>
      </c>
      <c r="H1632" s="19">
        <v>1</v>
      </c>
      <c r="L1632" t="s">
        <v>1479</v>
      </c>
    </row>
    <row r="1633" spans="1:12" x14ac:dyDescent="0.2">
      <c r="A1633" t="s">
        <v>176</v>
      </c>
      <c r="C1633" s="19">
        <v>1</v>
      </c>
      <c r="E1633" s="19">
        <f t="shared" si="25"/>
        <v>1</v>
      </c>
      <c r="L1633" t="s">
        <v>1476</v>
      </c>
    </row>
    <row r="1634" spans="1:12" x14ac:dyDescent="0.2">
      <c r="A1634" t="s">
        <v>176</v>
      </c>
      <c r="C1634" s="19">
        <v>11</v>
      </c>
      <c r="E1634" s="19">
        <f t="shared" si="25"/>
        <v>11</v>
      </c>
      <c r="L1634" t="s">
        <v>1475</v>
      </c>
    </row>
    <row r="1635" spans="1:12" x14ac:dyDescent="0.2">
      <c r="A1635" t="s">
        <v>175</v>
      </c>
      <c r="B1635" s="19">
        <v>1</v>
      </c>
      <c r="E1635" s="19">
        <f t="shared" si="25"/>
        <v>1</v>
      </c>
      <c r="L1635" t="s">
        <v>1475</v>
      </c>
    </row>
    <row r="1636" spans="1:12" x14ac:dyDescent="0.2">
      <c r="A1636" t="s">
        <v>174</v>
      </c>
      <c r="B1636" s="19">
        <v>3</v>
      </c>
      <c r="D1636" s="19">
        <v>1</v>
      </c>
      <c r="E1636" s="19">
        <f t="shared" si="25"/>
        <v>4</v>
      </c>
      <c r="L1636" t="s">
        <v>1482</v>
      </c>
    </row>
    <row r="1637" spans="1:12" x14ac:dyDescent="0.2">
      <c r="A1637" t="s">
        <v>174</v>
      </c>
      <c r="B1637" s="19">
        <v>11</v>
      </c>
      <c r="C1637" s="19">
        <v>2</v>
      </c>
      <c r="D1637" s="19">
        <v>9</v>
      </c>
      <c r="E1637" s="19">
        <f t="shared" si="25"/>
        <v>22</v>
      </c>
      <c r="F1637" s="19">
        <v>1</v>
      </c>
      <c r="G1637" s="19">
        <v>2</v>
      </c>
      <c r="I1637" s="19">
        <v>2</v>
      </c>
      <c r="L1637" t="s">
        <v>1475</v>
      </c>
    </row>
    <row r="1638" spans="1:12" x14ac:dyDescent="0.2">
      <c r="A1638" t="s">
        <v>173</v>
      </c>
      <c r="B1638" s="19">
        <v>15</v>
      </c>
      <c r="D1638" s="19">
        <v>1</v>
      </c>
      <c r="E1638" s="19">
        <f t="shared" si="25"/>
        <v>16</v>
      </c>
      <c r="L1638" t="s">
        <v>1482</v>
      </c>
    </row>
    <row r="1639" spans="1:12" x14ac:dyDescent="0.2">
      <c r="A1639" t="s">
        <v>173</v>
      </c>
      <c r="B1639" s="19">
        <v>2</v>
      </c>
      <c r="D1639" s="19">
        <v>3</v>
      </c>
      <c r="E1639" s="19">
        <f t="shared" si="25"/>
        <v>5</v>
      </c>
      <c r="L1639" t="s">
        <v>1477</v>
      </c>
    </row>
    <row r="1640" spans="1:12" x14ac:dyDescent="0.2">
      <c r="A1640" t="s">
        <v>173</v>
      </c>
      <c r="D1640" s="19">
        <v>1</v>
      </c>
      <c r="E1640" s="19">
        <f t="shared" si="25"/>
        <v>1</v>
      </c>
      <c r="L1640" t="s">
        <v>1474</v>
      </c>
    </row>
    <row r="1641" spans="1:12" x14ac:dyDescent="0.2">
      <c r="A1641" t="s">
        <v>172</v>
      </c>
      <c r="B1641" s="19">
        <v>7</v>
      </c>
      <c r="C1641" s="19">
        <v>4</v>
      </c>
      <c r="D1641" s="19">
        <v>7</v>
      </c>
      <c r="E1641" s="19">
        <f t="shared" si="25"/>
        <v>18</v>
      </c>
      <c r="G1641" s="19">
        <v>1</v>
      </c>
      <c r="L1641" t="s">
        <v>1475</v>
      </c>
    </row>
    <row r="1642" spans="1:12" x14ac:dyDescent="0.2">
      <c r="A1642" t="s">
        <v>171</v>
      </c>
      <c r="B1642" s="19">
        <v>50</v>
      </c>
      <c r="C1642" s="19">
        <v>2</v>
      </c>
      <c r="D1642" s="19">
        <v>10</v>
      </c>
      <c r="E1642" s="19">
        <f t="shared" si="25"/>
        <v>62</v>
      </c>
      <c r="G1642" s="19">
        <v>1</v>
      </c>
      <c r="L1642" t="s">
        <v>1481</v>
      </c>
    </row>
    <row r="1643" spans="1:12" x14ac:dyDescent="0.2">
      <c r="A1643" t="s">
        <v>170</v>
      </c>
      <c r="D1643" s="19">
        <v>2</v>
      </c>
      <c r="E1643" s="19">
        <f t="shared" si="25"/>
        <v>2</v>
      </c>
      <c r="L1643" t="s">
        <v>1478</v>
      </c>
    </row>
    <row r="1644" spans="1:12" x14ac:dyDescent="0.2">
      <c r="A1644" t="s">
        <v>169</v>
      </c>
      <c r="B1644" s="19">
        <v>2</v>
      </c>
      <c r="D1644" s="19">
        <v>5</v>
      </c>
      <c r="E1644" s="19">
        <f t="shared" si="25"/>
        <v>7</v>
      </c>
      <c r="L1644" t="s">
        <v>1479</v>
      </c>
    </row>
    <row r="1645" spans="1:12" x14ac:dyDescent="0.2">
      <c r="A1645" t="s">
        <v>169</v>
      </c>
      <c r="D1645" s="19">
        <v>2</v>
      </c>
      <c r="E1645" s="19">
        <f t="shared" si="25"/>
        <v>2</v>
      </c>
      <c r="L1645" t="s">
        <v>1478</v>
      </c>
    </row>
    <row r="1646" spans="1:12" x14ac:dyDescent="0.2">
      <c r="A1646" t="s">
        <v>168</v>
      </c>
      <c r="B1646" s="19">
        <v>6</v>
      </c>
      <c r="D1646" s="19">
        <v>18</v>
      </c>
      <c r="E1646" s="19">
        <f t="shared" si="25"/>
        <v>24</v>
      </c>
      <c r="I1646" s="19">
        <v>7</v>
      </c>
      <c r="L1646" t="s">
        <v>1475</v>
      </c>
    </row>
    <row r="1647" spans="1:12" x14ac:dyDescent="0.2">
      <c r="A1647" t="s">
        <v>167</v>
      </c>
      <c r="B1647" s="19">
        <v>2</v>
      </c>
      <c r="C1647" s="19">
        <v>1</v>
      </c>
      <c r="D1647" s="19">
        <v>2</v>
      </c>
      <c r="E1647" s="19">
        <f t="shared" si="25"/>
        <v>5</v>
      </c>
      <c r="F1647" s="19">
        <v>1</v>
      </c>
      <c r="L1647" t="s">
        <v>1475</v>
      </c>
    </row>
    <row r="1648" spans="1:12" x14ac:dyDescent="0.2">
      <c r="A1648" t="s">
        <v>166</v>
      </c>
      <c r="B1648" s="19">
        <v>1</v>
      </c>
      <c r="C1648" s="19">
        <v>1</v>
      </c>
      <c r="E1648" s="19">
        <f t="shared" si="25"/>
        <v>2</v>
      </c>
      <c r="G1648" s="19">
        <v>1</v>
      </c>
      <c r="L1648" t="s">
        <v>1475</v>
      </c>
    </row>
    <row r="1649" spans="1:12" x14ac:dyDescent="0.2">
      <c r="A1649" t="s">
        <v>165</v>
      </c>
      <c r="B1649" s="19">
        <v>3</v>
      </c>
      <c r="C1649" s="19">
        <v>4</v>
      </c>
      <c r="D1649" s="19">
        <v>36</v>
      </c>
      <c r="E1649" s="19">
        <f t="shared" si="25"/>
        <v>43</v>
      </c>
      <c r="G1649" s="19">
        <v>2</v>
      </c>
      <c r="L1649" t="s">
        <v>1481</v>
      </c>
    </row>
    <row r="1650" spans="1:12" x14ac:dyDescent="0.2">
      <c r="A1650" t="s">
        <v>164</v>
      </c>
      <c r="D1650" s="19">
        <v>1</v>
      </c>
      <c r="E1650" s="19">
        <f t="shared" si="25"/>
        <v>1</v>
      </c>
      <c r="L1650" t="s">
        <v>1480</v>
      </c>
    </row>
    <row r="1651" spans="1:12" x14ac:dyDescent="0.2">
      <c r="A1651" t="s">
        <v>164</v>
      </c>
      <c r="D1651" s="19">
        <v>1</v>
      </c>
      <c r="E1651" s="19">
        <f t="shared" si="25"/>
        <v>1</v>
      </c>
      <c r="L1651" t="s">
        <v>1479</v>
      </c>
    </row>
    <row r="1652" spans="1:12" x14ac:dyDescent="0.2">
      <c r="A1652" t="s">
        <v>163</v>
      </c>
      <c r="B1652" s="19">
        <v>6</v>
      </c>
      <c r="C1652" s="19">
        <v>2</v>
      </c>
      <c r="D1652" s="19">
        <v>5</v>
      </c>
      <c r="E1652" s="19">
        <f t="shared" si="25"/>
        <v>13</v>
      </c>
      <c r="F1652" s="19">
        <v>2</v>
      </c>
      <c r="L1652" t="s">
        <v>1480</v>
      </c>
    </row>
    <row r="1653" spans="1:12" x14ac:dyDescent="0.2">
      <c r="A1653" t="s">
        <v>163</v>
      </c>
      <c r="B1653" s="19">
        <v>2</v>
      </c>
      <c r="D1653" s="19">
        <v>3</v>
      </c>
      <c r="E1653" s="19">
        <f t="shared" si="25"/>
        <v>5</v>
      </c>
      <c r="L1653" t="s">
        <v>1479</v>
      </c>
    </row>
    <row r="1654" spans="1:12" x14ac:dyDescent="0.2">
      <c r="A1654" t="s">
        <v>162</v>
      </c>
      <c r="B1654" s="19">
        <v>2</v>
      </c>
      <c r="E1654" s="19">
        <f t="shared" si="25"/>
        <v>2</v>
      </c>
      <c r="L1654" t="s">
        <v>1477</v>
      </c>
    </row>
    <row r="1655" spans="1:12" x14ac:dyDescent="0.2">
      <c r="A1655" t="s">
        <v>161</v>
      </c>
      <c r="B1655" s="19">
        <v>15</v>
      </c>
      <c r="C1655" s="19">
        <v>1</v>
      </c>
      <c r="D1655" s="19">
        <v>15</v>
      </c>
      <c r="E1655" s="19">
        <f t="shared" si="25"/>
        <v>31</v>
      </c>
      <c r="I1655" s="19">
        <v>3</v>
      </c>
      <c r="L1655" t="s">
        <v>1481</v>
      </c>
    </row>
    <row r="1656" spans="1:12" x14ac:dyDescent="0.2">
      <c r="A1656" t="s">
        <v>161</v>
      </c>
      <c r="B1656" s="19">
        <v>2</v>
      </c>
      <c r="D1656" s="19">
        <v>1</v>
      </c>
      <c r="E1656" s="19">
        <f t="shared" si="25"/>
        <v>3</v>
      </c>
      <c r="L1656" t="s">
        <v>1476</v>
      </c>
    </row>
    <row r="1657" spans="1:12" x14ac:dyDescent="0.2">
      <c r="A1657" t="s">
        <v>161</v>
      </c>
      <c r="B1657" s="19">
        <v>2</v>
      </c>
      <c r="E1657" s="19">
        <f t="shared" si="25"/>
        <v>2</v>
      </c>
      <c r="L1657" t="s">
        <v>1474</v>
      </c>
    </row>
    <row r="1658" spans="1:12" x14ac:dyDescent="0.2">
      <c r="A1658" t="s">
        <v>160</v>
      </c>
      <c r="B1658" s="19">
        <v>13</v>
      </c>
      <c r="C1658" s="19">
        <v>5</v>
      </c>
      <c r="D1658" s="19">
        <v>4</v>
      </c>
      <c r="E1658" s="19">
        <f t="shared" si="25"/>
        <v>22</v>
      </c>
      <c r="G1658" s="19">
        <v>1</v>
      </c>
      <c r="I1658" s="19">
        <v>1</v>
      </c>
      <c r="L1658" t="s">
        <v>1482</v>
      </c>
    </row>
    <row r="1659" spans="1:12" x14ac:dyDescent="0.2">
      <c r="A1659" t="s">
        <v>159</v>
      </c>
      <c r="B1659" s="19">
        <v>11</v>
      </c>
      <c r="C1659" s="19">
        <v>4</v>
      </c>
      <c r="D1659" s="19">
        <v>1</v>
      </c>
      <c r="E1659" s="19">
        <f t="shared" si="25"/>
        <v>16</v>
      </c>
      <c r="L1659" t="s">
        <v>1482</v>
      </c>
    </row>
    <row r="1660" spans="1:12" x14ac:dyDescent="0.2">
      <c r="A1660" t="s">
        <v>158</v>
      </c>
      <c r="B1660" s="19">
        <v>10</v>
      </c>
      <c r="C1660" s="19">
        <v>1</v>
      </c>
      <c r="D1660" s="19">
        <v>3</v>
      </c>
      <c r="E1660" s="19">
        <f t="shared" si="25"/>
        <v>14</v>
      </c>
      <c r="F1660" s="19">
        <v>1</v>
      </c>
      <c r="L1660" t="s">
        <v>1482</v>
      </c>
    </row>
    <row r="1661" spans="1:12" x14ac:dyDescent="0.2">
      <c r="A1661" t="s">
        <v>158</v>
      </c>
      <c r="B1661" s="19">
        <v>2</v>
      </c>
      <c r="E1661" s="19">
        <f t="shared" si="25"/>
        <v>2</v>
      </c>
      <c r="L1661" t="s">
        <v>1474</v>
      </c>
    </row>
    <row r="1662" spans="1:12" x14ac:dyDescent="0.2">
      <c r="A1662" t="s">
        <v>157</v>
      </c>
      <c r="B1662" s="19">
        <v>11</v>
      </c>
      <c r="D1662" s="19">
        <v>1</v>
      </c>
      <c r="E1662" s="19">
        <f t="shared" si="25"/>
        <v>12</v>
      </c>
      <c r="L1662" t="s">
        <v>1482</v>
      </c>
    </row>
    <row r="1663" spans="1:12" x14ac:dyDescent="0.2">
      <c r="A1663" t="s">
        <v>156</v>
      </c>
      <c r="B1663" s="19">
        <v>70</v>
      </c>
      <c r="D1663" s="19">
        <v>7</v>
      </c>
      <c r="E1663" s="19">
        <f t="shared" si="25"/>
        <v>77</v>
      </c>
      <c r="J1663" s="19">
        <v>1</v>
      </c>
      <c r="L1663" t="s">
        <v>1481</v>
      </c>
    </row>
    <row r="1664" spans="1:12" x14ac:dyDescent="0.2">
      <c r="A1664" t="s">
        <v>155</v>
      </c>
      <c r="B1664" s="19">
        <v>28</v>
      </c>
      <c r="C1664" s="19">
        <v>1</v>
      </c>
      <c r="D1664" s="19">
        <v>5</v>
      </c>
      <c r="E1664" s="19">
        <f t="shared" si="25"/>
        <v>34</v>
      </c>
      <c r="L1664" t="s">
        <v>1481</v>
      </c>
    </row>
    <row r="1665" spans="1:12" x14ac:dyDescent="0.2">
      <c r="A1665" t="s">
        <v>155</v>
      </c>
      <c r="B1665" s="19">
        <v>2</v>
      </c>
      <c r="E1665" s="19">
        <f t="shared" si="25"/>
        <v>2</v>
      </c>
      <c r="L1665" t="s">
        <v>1478</v>
      </c>
    </row>
    <row r="1666" spans="1:12" x14ac:dyDescent="0.2">
      <c r="A1666" t="s">
        <v>154</v>
      </c>
      <c r="B1666" s="19">
        <v>3</v>
      </c>
      <c r="D1666" s="19">
        <v>3</v>
      </c>
      <c r="E1666" s="19">
        <f t="shared" si="25"/>
        <v>6</v>
      </c>
      <c r="L1666" t="s">
        <v>1477</v>
      </c>
    </row>
    <row r="1667" spans="1:12" x14ac:dyDescent="0.2">
      <c r="A1667" t="s">
        <v>153</v>
      </c>
      <c r="B1667" s="19">
        <v>5</v>
      </c>
      <c r="E1667" s="19">
        <f t="shared" si="25"/>
        <v>5</v>
      </c>
      <c r="L1667" t="s">
        <v>1477</v>
      </c>
    </row>
    <row r="1668" spans="1:12" x14ac:dyDescent="0.2">
      <c r="A1668" t="s">
        <v>152</v>
      </c>
      <c r="B1668" s="19">
        <v>3</v>
      </c>
      <c r="E1668" s="19">
        <f t="shared" ref="E1668:E1731" si="26">SUM(B1668:D1668)</f>
        <v>3</v>
      </c>
      <c r="L1668" t="s">
        <v>1480</v>
      </c>
    </row>
    <row r="1669" spans="1:12" x14ac:dyDescent="0.2">
      <c r="A1669" t="s">
        <v>151</v>
      </c>
      <c r="B1669" s="19">
        <v>3</v>
      </c>
      <c r="D1669" s="19">
        <v>1</v>
      </c>
      <c r="E1669" s="19">
        <f t="shared" si="26"/>
        <v>4</v>
      </c>
      <c r="L1669" t="s">
        <v>1479</v>
      </c>
    </row>
    <row r="1670" spans="1:12" x14ac:dyDescent="0.2">
      <c r="A1670" t="s">
        <v>150</v>
      </c>
      <c r="B1670" s="19">
        <v>4</v>
      </c>
      <c r="D1670" s="19">
        <v>1</v>
      </c>
      <c r="E1670" s="19">
        <f t="shared" si="26"/>
        <v>5</v>
      </c>
      <c r="L1670" t="s">
        <v>1479</v>
      </c>
    </row>
    <row r="1671" spans="1:12" x14ac:dyDescent="0.2">
      <c r="A1671" t="s">
        <v>149</v>
      </c>
      <c r="B1671" s="19">
        <v>14</v>
      </c>
      <c r="C1671" s="19">
        <v>5</v>
      </c>
      <c r="D1671" s="19">
        <v>17</v>
      </c>
      <c r="E1671" s="19">
        <f t="shared" si="26"/>
        <v>36</v>
      </c>
      <c r="L1671" t="s">
        <v>1480</v>
      </c>
    </row>
    <row r="1672" spans="1:12" x14ac:dyDescent="0.2">
      <c r="A1672" t="s">
        <v>148</v>
      </c>
      <c r="B1672" s="19">
        <v>2</v>
      </c>
      <c r="E1672" s="19">
        <f t="shared" si="26"/>
        <v>2</v>
      </c>
      <c r="L1672" t="s">
        <v>1479</v>
      </c>
    </row>
    <row r="1673" spans="1:12" x14ac:dyDescent="0.2">
      <c r="A1673" t="s">
        <v>147</v>
      </c>
      <c r="B1673" s="19">
        <v>63</v>
      </c>
      <c r="C1673" s="19">
        <v>1</v>
      </c>
      <c r="D1673" s="19">
        <v>1</v>
      </c>
      <c r="E1673" s="19">
        <f t="shared" si="26"/>
        <v>65</v>
      </c>
      <c r="F1673" s="19">
        <v>1</v>
      </c>
      <c r="L1673" t="s">
        <v>1481</v>
      </c>
    </row>
    <row r="1674" spans="1:12" x14ac:dyDescent="0.2">
      <c r="A1674" t="s">
        <v>146</v>
      </c>
      <c r="B1674" s="19">
        <v>2</v>
      </c>
      <c r="E1674" s="19">
        <f t="shared" si="26"/>
        <v>2</v>
      </c>
      <c r="L1674" t="s">
        <v>1475</v>
      </c>
    </row>
    <row r="1675" spans="1:12" x14ac:dyDescent="0.2">
      <c r="A1675" t="s">
        <v>145</v>
      </c>
      <c r="B1675" s="19">
        <v>3</v>
      </c>
      <c r="E1675" s="19">
        <f t="shared" si="26"/>
        <v>3</v>
      </c>
      <c r="L1675" t="s">
        <v>1482</v>
      </c>
    </row>
    <row r="1676" spans="1:12" x14ac:dyDescent="0.2">
      <c r="A1676" t="s">
        <v>144</v>
      </c>
      <c r="B1676" s="19">
        <v>2</v>
      </c>
      <c r="D1676" s="19">
        <v>5</v>
      </c>
      <c r="E1676" s="19">
        <f t="shared" si="26"/>
        <v>7</v>
      </c>
      <c r="L1676" t="s">
        <v>1475</v>
      </c>
    </row>
    <row r="1677" spans="1:12" x14ac:dyDescent="0.2">
      <c r="A1677" t="s">
        <v>143</v>
      </c>
      <c r="B1677" s="19">
        <v>3</v>
      </c>
      <c r="E1677" s="19">
        <f t="shared" si="26"/>
        <v>3</v>
      </c>
      <c r="L1677" t="s">
        <v>1482</v>
      </c>
    </row>
    <row r="1678" spans="1:12" x14ac:dyDescent="0.2">
      <c r="A1678" t="s">
        <v>143</v>
      </c>
      <c r="B1678" s="19">
        <v>2</v>
      </c>
      <c r="E1678" s="19">
        <f t="shared" si="26"/>
        <v>2</v>
      </c>
      <c r="L1678" t="s">
        <v>1478</v>
      </c>
    </row>
    <row r="1679" spans="1:12" x14ac:dyDescent="0.2">
      <c r="A1679" t="s">
        <v>142</v>
      </c>
      <c r="B1679" s="19">
        <v>200</v>
      </c>
      <c r="D1679" s="19">
        <v>21</v>
      </c>
      <c r="E1679" s="19">
        <f t="shared" si="26"/>
        <v>221</v>
      </c>
      <c r="L1679" t="s">
        <v>1479</v>
      </c>
    </row>
    <row r="1680" spans="1:12" x14ac:dyDescent="0.2">
      <c r="A1680" t="s">
        <v>141</v>
      </c>
      <c r="B1680" s="19">
        <v>8</v>
      </c>
      <c r="E1680" s="19">
        <f t="shared" si="26"/>
        <v>8</v>
      </c>
      <c r="L1680" t="s">
        <v>1479</v>
      </c>
    </row>
    <row r="1681" spans="1:12" x14ac:dyDescent="0.2">
      <c r="A1681" t="s">
        <v>140</v>
      </c>
      <c r="B1681" s="19">
        <v>4</v>
      </c>
      <c r="E1681" s="19">
        <f t="shared" si="26"/>
        <v>4</v>
      </c>
      <c r="L1681" t="s">
        <v>1482</v>
      </c>
    </row>
    <row r="1682" spans="1:12" x14ac:dyDescent="0.2">
      <c r="A1682" t="s">
        <v>139</v>
      </c>
      <c r="B1682" s="19">
        <v>71</v>
      </c>
      <c r="E1682" s="19">
        <f t="shared" si="26"/>
        <v>71</v>
      </c>
      <c r="J1682" s="19">
        <v>1</v>
      </c>
      <c r="L1682" t="s">
        <v>1482</v>
      </c>
    </row>
    <row r="1683" spans="1:12" x14ac:dyDescent="0.2">
      <c r="A1683" t="s">
        <v>139</v>
      </c>
      <c r="B1683" s="19">
        <v>1</v>
      </c>
      <c r="E1683" s="19">
        <f t="shared" si="26"/>
        <v>1</v>
      </c>
      <c r="L1683" t="s">
        <v>1477</v>
      </c>
    </row>
    <row r="1684" spans="1:12" x14ac:dyDescent="0.2">
      <c r="A1684" t="s">
        <v>139</v>
      </c>
      <c r="B1684" s="19">
        <v>1</v>
      </c>
      <c r="E1684" s="19">
        <f t="shared" si="26"/>
        <v>1</v>
      </c>
      <c r="L1684" t="s">
        <v>1474</v>
      </c>
    </row>
    <row r="1685" spans="1:12" x14ac:dyDescent="0.2">
      <c r="A1685" t="s">
        <v>138</v>
      </c>
      <c r="D1685" s="19">
        <v>1</v>
      </c>
      <c r="E1685" s="19">
        <f t="shared" si="26"/>
        <v>1</v>
      </c>
      <c r="L1685" t="s">
        <v>1477</v>
      </c>
    </row>
    <row r="1686" spans="1:12" x14ac:dyDescent="0.2">
      <c r="A1686" t="s">
        <v>137</v>
      </c>
      <c r="B1686" s="19">
        <v>54</v>
      </c>
      <c r="D1686" s="19">
        <v>15</v>
      </c>
      <c r="E1686" s="19">
        <f t="shared" si="26"/>
        <v>69</v>
      </c>
      <c r="I1686" s="19">
        <v>15</v>
      </c>
      <c r="L1686" t="s">
        <v>1482</v>
      </c>
    </row>
    <row r="1687" spans="1:12" x14ac:dyDescent="0.2">
      <c r="A1687" t="s">
        <v>137</v>
      </c>
      <c r="B1687" s="19">
        <v>2</v>
      </c>
      <c r="E1687" s="19">
        <f t="shared" si="26"/>
        <v>2</v>
      </c>
      <c r="L1687" t="s">
        <v>1477</v>
      </c>
    </row>
    <row r="1688" spans="1:12" x14ac:dyDescent="0.2">
      <c r="A1688" t="s">
        <v>136</v>
      </c>
      <c r="D1688" s="19">
        <v>22</v>
      </c>
      <c r="E1688" s="19">
        <f t="shared" si="26"/>
        <v>22</v>
      </c>
      <c r="L1688" t="s">
        <v>1477</v>
      </c>
    </row>
    <row r="1689" spans="1:12" x14ac:dyDescent="0.2">
      <c r="A1689" t="s">
        <v>135</v>
      </c>
      <c r="B1689" s="19">
        <v>3</v>
      </c>
      <c r="D1689" s="19">
        <v>3</v>
      </c>
      <c r="E1689" s="19">
        <f t="shared" si="26"/>
        <v>6</v>
      </c>
      <c r="L1689" t="s">
        <v>1477</v>
      </c>
    </row>
    <row r="1690" spans="1:12" x14ac:dyDescent="0.2">
      <c r="A1690" t="s">
        <v>134</v>
      </c>
      <c r="B1690" s="19">
        <v>624</v>
      </c>
      <c r="C1690" s="19">
        <v>23</v>
      </c>
      <c r="D1690" s="19">
        <v>57</v>
      </c>
      <c r="E1690" s="19">
        <f t="shared" si="26"/>
        <v>704</v>
      </c>
      <c r="F1690" s="19">
        <v>4</v>
      </c>
      <c r="G1690" s="19">
        <v>11</v>
      </c>
      <c r="H1690" s="19">
        <v>3</v>
      </c>
      <c r="J1690" s="19">
        <v>218</v>
      </c>
      <c r="L1690" t="s">
        <v>1480</v>
      </c>
    </row>
    <row r="1691" spans="1:12" x14ac:dyDescent="0.2">
      <c r="A1691" t="s">
        <v>134</v>
      </c>
      <c r="B1691" s="19">
        <v>9</v>
      </c>
      <c r="D1691" s="19">
        <v>1</v>
      </c>
      <c r="E1691" s="19">
        <f t="shared" si="26"/>
        <v>10</v>
      </c>
      <c r="J1691" s="19">
        <v>2</v>
      </c>
      <c r="L1691" t="s">
        <v>1474</v>
      </c>
    </row>
    <row r="1692" spans="1:12" x14ac:dyDescent="0.2">
      <c r="A1692" t="s">
        <v>133</v>
      </c>
      <c r="B1692" s="19">
        <v>10</v>
      </c>
      <c r="E1692" s="19">
        <f t="shared" si="26"/>
        <v>10</v>
      </c>
      <c r="L1692" t="s">
        <v>1476</v>
      </c>
    </row>
    <row r="1693" spans="1:12" x14ac:dyDescent="0.2">
      <c r="A1693" t="s">
        <v>133</v>
      </c>
      <c r="B1693" s="19">
        <v>1</v>
      </c>
      <c r="E1693" s="19">
        <f t="shared" si="26"/>
        <v>1</v>
      </c>
      <c r="L1693" t="s">
        <v>1475</v>
      </c>
    </row>
    <row r="1694" spans="1:12" x14ac:dyDescent="0.2">
      <c r="A1694" t="s">
        <v>132</v>
      </c>
      <c r="B1694" s="19">
        <v>5</v>
      </c>
      <c r="C1694" s="19">
        <v>3</v>
      </c>
      <c r="D1694" s="19">
        <v>1</v>
      </c>
      <c r="E1694" s="19">
        <f t="shared" si="26"/>
        <v>9</v>
      </c>
      <c r="L1694" t="s">
        <v>1475</v>
      </c>
    </row>
    <row r="1695" spans="1:12" x14ac:dyDescent="0.2">
      <c r="A1695" t="s">
        <v>131</v>
      </c>
      <c r="B1695" s="19">
        <v>22</v>
      </c>
      <c r="E1695" s="19">
        <f t="shared" si="26"/>
        <v>22</v>
      </c>
      <c r="L1695" t="s">
        <v>1482</v>
      </c>
    </row>
    <row r="1696" spans="1:12" x14ac:dyDescent="0.2">
      <c r="A1696" t="s">
        <v>131</v>
      </c>
      <c r="B1696" s="19">
        <v>1</v>
      </c>
      <c r="E1696" s="19">
        <f t="shared" si="26"/>
        <v>1</v>
      </c>
      <c r="L1696" t="s">
        <v>1477</v>
      </c>
    </row>
    <row r="1697" spans="1:12" x14ac:dyDescent="0.2">
      <c r="A1697" t="s">
        <v>130</v>
      </c>
      <c r="B1697" s="19">
        <v>6</v>
      </c>
      <c r="D1697" s="19">
        <v>1</v>
      </c>
      <c r="E1697" s="19">
        <f t="shared" si="26"/>
        <v>7</v>
      </c>
      <c r="L1697" t="s">
        <v>1477</v>
      </c>
    </row>
    <row r="1698" spans="1:12" x14ac:dyDescent="0.2">
      <c r="A1698" t="s">
        <v>129</v>
      </c>
      <c r="B1698" s="19">
        <v>6</v>
      </c>
      <c r="E1698" s="19">
        <f t="shared" si="26"/>
        <v>6</v>
      </c>
      <c r="L1698" t="s">
        <v>1477</v>
      </c>
    </row>
    <row r="1699" spans="1:12" x14ac:dyDescent="0.2">
      <c r="A1699" t="s">
        <v>128</v>
      </c>
      <c r="B1699" s="19">
        <v>97</v>
      </c>
      <c r="C1699" s="19">
        <v>1</v>
      </c>
      <c r="D1699" s="19">
        <v>4</v>
      </c>
      <c r="E1699" s="19">
        <f t="shared" si="26"/>
        <v>102</v>
      </c>
      <c r="F1699" s="19">
        <v>3</v>
      </c>
      <c r="G1699" s="19">
        <v>1</v>
      </c>
      <c r="L1699" t="s">
        <v>1481</v>
      </c>
    </row>
    <row r="1700" spans="1:12" x14ac:dyDescent="0.2">
      <c r="A1700" t="s">
        <v>128</v>
      </c>
      <c r="B1700" s="19">
        <v>6</v>
      </c>
      <c r="E1700" s="19">
        <f t="shared" si="26"/>
        <v>6</v>
      </c>
      <c r="L1700" t="s">
        <v>1478</v>
      </c>
    </row>
    <row r="1701" spans="1:12" x14ac:dyDescent="0.2">
      <c r="A1701" t="s">
        <v>128</v>
      </c>
      <c r="B1701" s="19">
        <v>81</v>
      </c>
      <c r="D1701" s="19">
        <v>3</v>
      </c>
      <c r="E1701" s="19">
        <f t="shared" si="26"/>
        <v>84</v>
      </c>
      <c r="L1701" t="s">
        <v>1475</v>
      </c>
    </row>
    <row r="1702" spans="1:12" x14ac:dyDescent="0.2">
      <c r="A1702" t="s">
        <v>127</v>
      </c>
      <c r="B1702" s="19">
        <v>1</v>
      </c>
      <c r="D1702" s="19">
        <v>1</v>
      </c>
      <c r="E1702" s="19">
        <f t="shared" si="26"/>
        <v>2</v>
      </c>
      <c r="L1702" t="s">
        <v>1482</v>
      </c>
    </row>
    <row r="1703" spans="1:12" x14ac:dyDescent="0.2">
      <c r="A1703" t="s">
        <v>127</v>
      </c>
      <c r="B1703" s="19">
        <v>4</v>
      </c>
      <c r="C1703" s="19">
        <v>1</v>
      </c>
      <c r="E1703" s="19">
        <f t="shared" si="26"/>
        <v>5</v>
      </c>
      <c r="L1703" t="s">
        <v>1477</v>
      </c>
    </row>
    <row r="1704" spans="1:12" x14ac:dyDescent="0.2">
      <c r="A1704" t="s">
        <v>126</v>
      </c>
      <c r="B1704" s="19">
        <v>15</v>
      </c>
      <c r="D1704" s="19">
        <v>6</v>
      </c>
      <c r="E1704" s="19">
        <f t="shared" si="26"/>
        <v>21</v>
      </c>
      <c r="L1704" t="s">
        <v>1482</v>
      </c>
    </row>
    <row r="1705" spans="1:12" x14ac:dyDescent="0.2">
      <c r="A1705" t="s">
        <v>126</v>
      </c>
      <c r="B1705" s="19">
        <v>1</v>
      </c>
      <c r="E1705" s="19">
        <f t="shared" si="26"/>
        <v>1</v>
      </c>
      <c r="L1705" t="s">
        <v>1475</v>
      </c>
    </row>
    <row r="1706" spans="1:12" x14ac:dyDescent="0.2">
      <c r="A1706" t="s">
        <v>125</v>
      </c>
      <c r="B1706" s="19">
        <v>7</v>
      </c>
      <c r="D1706" s="19">
        <v>13</v>
      </c>
      <c r="E1706" s="19">
        <f t="shared" si="26"/>
        <v>20</v>
      </c>
      <c r="F1706" s="19">
        <v>2</v>
      </c>
      <c r="I1706" s="19">
        <v>2</v>
      </c>
      <c r="L1706" t="s">
        <v>1479</v>
      </c>
    </row>
    <row r="1707" spans="1:12" x14ac:dyDescent="0.2">
      <c r="A1707" t="s">
        <v>124</v>
      </c>
      <c r="D1707" s="19">
        <v>1</v>
      </c>
      <c r="E1707" s="19">
        <f t="shared" si="26"/>
        <v>1</v>
      </c>
      <c r="L1707" t="s">
        <v>1482</v>
      </c>
    </row>
    <row r="1708" spans="1:12" x14ac:dyDescent="0.2">
      <c r="A1708" t="s">
        <v>124</v>
      </c>
      <c r="B1708" s="19">
        <v>4</v>
      </c>
      <c r="C1708" s="19">
        <v>4</v>
      </c>
      <c r="D1708" s="19">
        <v>5</v>
      </c>
      <c r="E1708" s="19">
        <f t="shared" si="26"/>
        <v>13</v>
      </c>
      <c r="L1708" t="s">
        <v>1477</v>
      </c>
    </row>
    <row r="1709" spans="1:12" x14ac:dyDescent="0.2">
      <c r="A1709" t="s">
        <v>124</v>
      </c>
      <c r="D1709" s="19">
        <v>1</v>
      </c>
      <c r="E1709" s="19">
        <f t="shared" si="26"/>
        <v>1</v>
      </c>
      <c r="L1709" t="s">
        <v>1475</v>
      </c>
    </row>
    <row r="1710" spans="1:12" x14ac:dyDescent="0.2">
      <c r="A1710" t="s">
        <v>123</v>
      </c>
      <c r="D1710" s="19">
        <v>2</v>
      </c>
      <c r="E1710" s="19">
        <f t="shared" si="26"/>
        <v>2</v>
      </c>
      <c r="L1710" t="s">
        <v>1478</v>
      </c>
    </row>
    <row r="1711" spans="1:12" x14ac:dyDescent="0.2">
      <c r="A1711" t="s">
        <v>122</v>
      </c>
      <c r="B1711" s="19">
        <v>21</v>
      </c>
      <c r="C1711" s="19">
        <v>4</v>
      </c>
      <c r="D1711" s="19">
        <v>17</v>
      </c>
      <c r="E1711" s="19">
        <f t="shared" si="26"/>
        <v>42</v>
      </c>
      <c r="G1711" s="19">
        <v>3</v>
      </c>
      <c r="I1711" s="19">
        <v>2</v>
      </c>
      <c r="L1711" t="s">
        <v>1481</v>
      </c>
    </row>
    <row r="1712" spans="1:12" x14ac:dyDescent="0.2">
      <c r="A1712" t="s">
        <v>121</v>
      </c>
      <c r="B1712" s="19">
        <v>2</v>
      </c>
      <c r="D1712" s="19">
        <v>5</v>
      </c>
      <c r="E1712" s="19">
        <f t="shared" si="26"/>
        <v>7</v>
      </c>
      <c r="F1712" s="19">
        <v>1</v>
      </c>
      <c r="I1712" s="19">
        <v>2</v>
      </c>
      <c r="L1712" t="s">
        <v>1479</v>
      </c>
    </row>
    <row r="1713" spans="1:12" x14ac:dyDescent="0.2">
      <c r="A1713" t="s">
        <v>120</v>
      </c>
      <c r="B1713" s="19">
        <v>5</v>
      </c>
      <c r="C1713" s="19">
        <v>4</v>
      </c>
      <c r="D1713" s="19">
        <v>6</v>
      </c>
      <c r="E1713" s="19">
        <f t="shared" si="26"/>
        <v>15</v>
      </c>
      <c r="G1713" s="19">
        <v>2</v>
      </c>
      <c r="I1713" s="19">
        <v>1</v>
      </c>
      <c r="L1713" t="s">
        <v>1475</v>
      </c>
    </row>
    <row r="1714" spans="1:12" x14ac:dyDescent="0.2">
      <c r="A1714" t="s">
        <v>119</v>
      </c>
      <c r="B1714" s="19">
        <v>14</v>
      </c>
      <c r="E1714" s="19">
        <f t="shared" si="26"/>
        <v>14</v>
      </c>
      <c r="L1714" t="s">
        <v>1477</v>
      </c>
    </row>
    <row r="1715" spans="1:12" x14ac:dyDescent="0.2">
      <c r="A1715" t="s">
        <v>119</v>
      </c>
      <c r="B1715" s="19">
        <v>2</v>
      </c>
      <c r="E1715" s="19">
        <f t="shared" si="26"/>
        <v>2</v>
      </c>
      <c r="J1715" s="19">
        <v>1</v>
      </c>
      <c r="L1715" t="s">
        <v>1475</v>
      </c>
    </row>
    <row r="1716" spans="1:12" x14ac:dyDescent="0.2">
      <c r="A1716" t="s">
        <v>118</v>
      </c>
      <c r="B1716" s="19">
        <v>13</v>
      </c>
      <c r="C1716" s="19">
        <v>1</v>
      </c>
      <c r="D1716" s="19">
        <v>16</v>
      </c>
      <c r="E1716" s="19">
        <f t="shared" si="26"/>
        <v>30</v>
      </c>
      <c r="F1716" s="19">
        <v>1</v>
      </c>
      <c r="I1716" s="19">
        <v>1</v>
      </c>
      <c r="J1716" s="19">
        <v>3</v>
      </c>
      <c r="L1716" t="s">
        <v>1480</v>
      </c>
    </row>
    <row r="1717" spans="1:12" x14ac:dyDescent="0.2">
      <c r="A1717" t="s">
        <v>118</v>
      </c>
      <c r="B1717" s="19">
        <v>61</v>
      </c>
      <c r="C1717" s="19">
        <v>11</v>
      </c>
      <c r="D1717" s="19">
        <v>43</v>
      </c>
      <c r="E1717" s="19">
        <f t="shared" si="26"/>
        <v>115</v>
      </c>
      <c r="F1717" s="19">
        <v>1</v>
      </c>
      <c r="G1717" s="19">
        <v>2</v>
      </c>
      <c r="H1717" s="19">
        <v>1</v>
      </c>
      <c r="I1717" s="19">
        <v>1</v>
      </c>
      <c r="J1717" s="19">
        <v>5</v>
      </c>
      <c r="L1717" t="s">
        <v>1475</v>
      </c>
    </row>
    <row r="1718" spans="1:12" x14ac:dyDescent="0.2">
      <c r="A1718" t="s">
        <v>118</v>
      </c>
      <c r="B1718" s="19">
        <v>1</v>
      </c>
      <c r="E1718" s="19">
        <f t="shared" si="26"/>
        <v>1</v>
      </c>
      <c r="L1718" t="s">
        <v>1474</v>
      </c>
    </row>
    <row r="1719" spans="1:12" x14ac:dyDescent="0.2">
      <c r="A1719" t="s">
        <v>117</v>
      </c>
      <c r="B1719" s="19">
        <v>18</v>
      </c>
      <c r="C1719" s="19">
        <v>5</v>
      </c>
      <c r="D1719" s="19">
        <v>19</v>
      </c>
      <c r="E1719" s="19">
        <f t="shared" si="26"/>
        <v>42</v>
      </c>
      <c r="F1719" s="19">
        <v>1</v>
      </c>
      <c r="G1719" s="19">
        <v>1</v>
      </c>
      <c r="I1719" s="19">
        <v>1</v>
      </c>
      <c r="J1719" s="19">
        <v>5</v>
      </c>
      <c r="L1719" t="s">
        <v>1480</v>
      </c>
    </row>
    <row r="1720" spans="1:12" x14ac:dyDescent="0.2">
      <c r="A1720" t="s">
        <v>117</v>
      </c>
      <c r="B1720" s="19">
        <v>141</v>
      </c>
      <c r="C1720" s="19">
        <v>26</v>
      </c>
      <c r="D1720" s="19">
        <v>78</v>
      </c>
      <c r="E1720" s="19">
        <f t="shared" si="26"/>
        <v>245</v>
      </c>
      <c r="F1720" s="19">
        <v>9</v>
      </c>
      <c r="G1720" s="19">
        <v>5</v>
      </c>
      <c r="I1720" s="19">
        <v>2</v>
      </c>
      <c r="J1720" s="19">
        <v>6</v>
      </c>
      <c r="L1720" t="s">
        <v>1475</v>
      </c>
    </row>
    <row r="1721" spans="1:12" x14ac:dyDescent="0.2">
      <c r="A1721" t="s">
        <v>116</v>
      </c>
      <c r="B1721" s="19">
        <v>6</v>
      </c>
      <c r="C1721" s="19">
        <v>3</v>
      </c>
      <c r="D1721" s="19">
        <v>3</v>
      </c>
      <c r="E1721" s="19">
        <f t="shared" si="26"/>
        <v>12</v>
      </c>
      <c r="L1721" t="s">
        <v>1481</v>
      </c>
    </row>
    <row r="1722" spans="1:12" x14ac:dyDescent="0.2">
      <c r="A1722" t="s">
        <v>115</v>
      </c>
      <c r="B1722" s="19">
        <v>2</v>
      </c>
      <c r="E1722" s="19">
        <f t="shared" si="26"/>
        <v>2</v>
      </c>
      <c r="L1722" t="s">
        <v>1475</v>
      </c>
    </row>
    <row r="1723" spans="1:12" x14ac:dyDescent="0.2">
      <c r="A1723" t="s">
        <v>114</v>
      </c>
      <c r="B1723" s="19">
        <v>4</v>
      </c>
      <c r="D1723" s="19">
        <v>4</v>
      </c>
      <c r="E1723" s="19">
        <f t="shared" si="26"/>
        <v>8</v>
      </c>
      <c r="H1723" s="19">
        <v>1</v>
      </c>
      <c r="L1723" t="s">
        <v>1479</v>
      </c>
    </row>
    <row r="1724" spans="1:12" x14ac:dyDescent="0.2">
      <c r="A1724" t="s">
        <v>113</v>
      </c>
      <c r="B1724" s="19">
        <v>2</v>
      </c>
      <c r="E1724" s="19">
        <f t="shared" si="26"/>
        <v>2</v>
      </c>
      <c r="L1724" t="s">
        <v>1475</v>
      </c>
    </row>
    <row r="1725" spans="1:12" x14ac:dyDescent="0.2">
      <c r="A1725" t="s">
        <v>112</v>
      </c>
      <c r="B1725" s="19">
        <v>256</v>
      </c>
      <c r="C1725" s="19">
        <v>2</v>
      </c>
      <c r="D1725" s="19">
        <v>247</v>
      </c>
      <c r="E1725" s="19">
        <f t="shared" si="26"/>
        <v>505</v>
      </c>
      <c r="F1725" s="19">
        <v>10</v>
      </c>
      <c r="G1725" s="19">
        <v>1</v>
      </c>
      <c r="H1725" s="19">
        <v>6</v>
      </c>
      <c r="I1725" s="19">
        <v>4</v>
      </c>
      <c r="L1725" t="s">
        <v>1482</v>
      </c>
    </row>
    <row r="1726" spans="1:12" x14ac:dyDescent="0.2">
      <c r="A1726" t="s">
        <v>112</v>
      </c>
      <c r="C1726" s="19">
        <v>2</v>
      </c>
      <c r="D1726" s="19">
        <v>1</v>
      </c>
      <c r="E1726" s="19">
        <f t="shared" si="26"/>
        <v>3</v>
      </c>
      <c r="F1726" s="19">
        <v>1</v>
      </c>
      <c r="G1726" s="19">
        <v>2</v>
      </c>
      <c r="L1726" t="s">
        <v>1478</v>
      </c>
    </row>
    <row r="1727" spans="1:12" x14ac:dyDescent="0.2">
      <c r="A1727" t="s">
        <v>112</v>
      </c>
      <c r="B1727" s="19">
        <v>50</v>
      </c>
      <c r="D1727" s="19">
        <v>60</v>
      </c>
      <c r="E1727" s="19">
        <f t="shared" si="26"/>
        <v>110</v>
      </c>
      <c r="F1727" s="19">
        <v>8</v>
      </c>
      <c r="I1727" s="19">
        <v>1</v>
      </c>
      <c r="J1727" s="19">
        <v>2</v>
      </c>
      <c r="L1727" t="s">
        <v>1477</v>
      </c>
    </row>
    <row r="1728" spans="1:12" x14ac:dyDescent="0.2">
      <c r="A1728" t="s">
        <v>112</v>
      </c>
      <c r="B1728" s="19">
        <v>1</v>
      </c>
      <c r="E1728" s="19">
        <f t="shared" si="26"/>
        <v>1</v>
      </c>
      <c r="L1728" t="s">
        <v>1476</v>
      </c>
    </row>
    <row r="1729" spans="1:12" x14ac:dyDescent="0.2">
      <c r="A1729" t="s">
        <v>111</v>
      </c>
      <c r="B1729" s="19">
        <v>10</v>
      </c>
      <c r="D1729" s="19">
        <v>17</v>
      </c>
      <c r="E1729" s="19">
        <f t="shared" si="26"/>
        <v>27</v>
      </c>
      <c r="F1729" s="19">
        <v>1</v>
      </c>
      <c r="L1729" t="s">
        <v>1481</v>
      </c>
    </row>
    <row r="1730" spans="1:12" x14ac:dyDescent="0.2">
      <c r="A1730" t="s">
        <v>110</v>
      </c>
      <c r="B1730" s="19">
        <v>824</v>
      </c>
      <c r="D1730" s="19">
        <v>1</v>
      </c>
      <c r="E1730" s="19">
        <f t="shared" si="26"/>
        <v>825</v>
      </c>
      <c r="L1730" t="s">
        <v>1482</v>
      </c>
    </row>
    <row r="1731" spans="1:12" x14ac:dyDescent="0.2">
      <c r="A1731" t="s">
        <v>110</v>
      </c>
      <c r="B1731" s="19">
        <v>162</v>
      </c>
      <c r="E1731" s="19">
        <f t="shared" si="26"/>
        <v>162</v>
      </c>
      <c r="L1731" t="s">
        <v>1477</v>
      </c>
    </row>
    <row r="1732" spans="1:12" x14ac:dyDescent="0.2">
      <c r="A1732" t="s">
        <v>110</v>
      </c>
      <c r="B1732" s="19">
        <v>2</v>
      </c>
      <c r="E1732" s="19">
        <f t="shared" ref="E1732:E1786" si="27">SUM(B1732:D1732)</f>
        <v>2</v>
      </c>
      <c r="L1732" t="s">
        <v>1475</v>
      </c>
    </row>
    <row r="1733" spans="1:12" x14ac:dyDescent="0.2">
      <c r="A1733" t="s">
        <v>109</v>
      </c>
      <c r="B1733" s="19">
        <v>1</v>
      </c>
      <c r="E1733" s="19">
        <f t="shared" si="27"/>
        <v>1</v>
      </c>
      <c r="L1733" t="s">
        <v>1477</v>
      </c>
    </row>
    <row r="1734" spans="1:12" x14ac:dyDescent="0.2">
      <c r="A1734" t="s">
        <v>108</v>
      </c>
      <c r="B1734" s="19">
        <v>1</v>
      </c>
      <c r="E1734" s="19">
        <f t="shared" si="27"/>
        <v>1</v>
      </c>
      <c r="L1734" t="s">
        <v>1478</v>
      </c>
    </row>
    <row r="1735" spans="1:12" x14ac:dyDescent="0.2">
      <c r="A1735" t="s">
        <v>107</v>
      </c>
      <c r="C1735" s="19">
        <v>1</v>
      </c>
      <c r="E1735" s="19">
        <f t="shared" si="27"/>
        <v>1</v>
      </c>
      <c r="L1735" t="s">
        <v>1476</v>
      </c>
    </row>
    <row r="1736" spans="1:12" x14ac:dyDescent="0.2">
      <c r="A1736" t="s">
        <v>107</v>
      </c>
      <c r="B1736" s="19">
        <v>5</v>
      </c>
      <c r="C1736" s="19">
        <v>4</v>
      </c>
      <c r="D1736" s="19">
        <v>1</v>
      </c>
      <c r="E1736" s="19">
        <f t="shared" si="27"/>
        <v>10</v>
      </c>
      <c r="F1736" s="19">
        <v>1</v>
      </c>
      <c r="L1736" t="s">
        <v>1475</v>
      </c>
    </row>
    <row r="1737" spans="1:12" x14ac:dyDescent="0.2">
      <c r="A1737" t="s">
        <v>106</v>
      </c>
      <c r="B1737" s="19">
        <v>2</v>
      </c>
      <c r="D1737" s="19">
        <v>1</v>
      </c>
      <c r="E1737" s="19">
        <f t="shared" si="27"/>
        <v>3</v>
      </c>
      <c r="L1737" t="s">
        <v>1479</v>
      </c>
    </row>
    <row r="1738" spans="1:12" x14ac:dyDescent="0.2">
      <c r="A1738" t="s">
        <v>105</v>
      </c>
      <c r="B1738" s="19">
        <v>20</v>
      </c>
      <c r="C1738" s="19">
        <v>2</v>
      </c>
      <c r="D1738" s="19">
        <v>6</v>
      </c>
      <c r="E1738" s="19">
        <f t="shared" si="27"/>
        <v>28</v>
      </c>
      <c r="L1738" t="s">
        <v>1481</v>
      </c>
    </row>
    <row r="1739" spans="1:12" x14ac:dyDescent="0.2">
      <c r="A1739" t="s">
        <v>104</v>
      </c>
      <c r="B1739" s="19">
        <v>6</v>
      </c>
      <c r="C1739" s="19">
        <v>65</v>
      </c>
      <c r="D1739" s="19">
        <v>9</v>
      </c>
      <c r="E1739" s="19">
        <f t="shared" si="27"/>
        <v>80</v>
      </c>
      <c r="G1739" s="19">
        <v>1</v>
      </c>
      <c r="L1739" t="s">
        <v>1475</v>
      </c>
    </row>
    <row r="1740" spans="1:12" x14ac:dyDescent="0.2">
      <c r="A1740" t="s">
        <v>103</v>
      </c>
      <c r="B1740" s="19">
        <v>7</v>
      </c>
      <c r="D1740" s="19">
        <v>11</v>
      </c>
      <c r="E1740" s="19">
        <f t="shared" si="27"/>
        <v>18</v>
      </c>
      <c r="L1740" t="s">
        <v>1479</v>
      </c>
    </row>
    <row r="1741" spans="1:12" x14ac:dyDescent="0.2">
      <c r="A1741" t="s">
        <v>102</v>
      </c>
      <c r="B1741" s="19">
        <v>18</v>
      </c>
      <c r="C1741" s="19">
        <v>1</v>
      </c>
      <c r="D1741" s="19">
        <v>37</v>
      </c>
      <c r="E1741" s="19">
        <f t="shared" si="27"/>
        <v>56</v>
      </c>
      <c r="G1741" s="19">
        <v>1</v>
      </c>
      <c r="I1741" s="19">
        <v>28</v>
      </c>
      <c r="L1741" t="s">
        <v>1481</v>
      </c>
    </row>
    <row r="1742" spans="1:12" x14ac:dyDescent="0.2">
      <c r="A1742" t="s">
        <v>101</v>
      </c>
      <c r="B1742" s="19">
        <v>426</v>
      </c>
      <c r="C1742" s="19">
        <v>29</v>
      </c>
      <c r="D1742" s="19">
        <v>133</v>
      </c>
      <c r="E1742" s="19">
        <f t="shared" si="27"/>
        <v>588</v>
      </c>
      <c r="F1742" s="19">
        <v>3</v>
      </c>
      <c r="G1742" s="19">
        <v>13</v>
      </c>
      <c r="H1742" s="19">
        <v>1</v>
      </c>
      <c r="L1742" t="s">
        <v>1481</v>
      </c>
    </row>
    <row r="1743" spans="1:12" x14ac:dyDescent="0.2">
      <c r="A1743" t="s">
        <v>100</v>
      </c>
      <c r="B1743" s="19">
        <v>13</v>
      </c>
      <c r="E1743" s="19">
        <f t="shared" si="27"/>
        <v>13</v>
      </c>
      <c r="L1743" t="s">
        <v>1477</v>
      </c>
    </row>
    <row r="1744" spans="1:12" x14ac:dyDescent="0.2">
      <c r="A1744" t="s">
        <v>99</v>
      </c>
      <c r="B1744" s="19">
        <v>160</v>
      </c>
      <c r="C1744" s="19">
        <v>31</v>
      </c>
      <c r="D1744" s="19">
        <v>11</v>
      </c>
      <c r="E1744" s="19">
        <f t="shared" si="27"/>
        <v>202</v>
      </c>
      <c r="G1744" s="19">
        <v>22</v>
      </c>
      <c r="J1744" s="19">
        <v>1</v>
      </c>
      <c r="L1744" t="s">
        <v>1480</v>
      </c>
    </row>
    <row r="1745" spans="1:12" x14ac:dyDescent="0.2">
      <c r="A1745" t="s">
        <v>99</v>
      </c>
      <c r="C1745" s="19">
        <v>1</v>
      </c>
      <c r="E1745" s="19">
        <f t="shared" si="27"/>
        <v>1</v>
      </c>
      <c r="L1745" t="s">
        <v>1475</v>
      </c>
    </row>
    <row r="1746" spans="1:12" x14ac:dyDescent="0.2">
      <c r="A1746" t="s">
        <v>99</v>
      </c>
      <c r="B1746" s="19">
        <v>4</v>
      </c>
      <c r="E1746" s="19">
        <f t="shared" si="27"/>
        <v>4</v>
      </c>
      <c r="L1746" t="s">
        <v>1474</v>
      </c>
    </row>
    <row r="1747" spans="1:12" x14ac:dyDescent="0.2">
      <c r="A1747" t="s">
        <v>98</v>
      </c>
      <c r="B1747" s="19">
        <v>3</v>
      </c>
      <c r="E1747" s="19">
        <f t="shared" si="27"/>
        <v>3</v>
      </c>
      <c r="L1747" t="s">
        <v>1477</v>
      </c>
    </row>
    <row r="1748" spans="1:12" x14ac:dyDescent="0.2">
      <c r="A1748" t="s">
        <v>97</v>
      </c>
      <c r="B1748" s="19">
        <v>30</v>
      </c>
      <c r="C1748" s="19">
        <v>7</v>
      </c>
      <c r="D1748" s="19">
        <v>37</v>
      </c>
      <c r="E1748" s="19">
        <f t="shared" si="27"/>
        <v>74</v>
      </c>
      <c r="H1748" s="19">
        <v>1</v>
      </c>
      <c r="I1748" s="19">
        <v>5</v>
      </c>
      <c r="L1748" t="s">
        <v>1481</v>
      </c>
    </row>
    <row r="1749" spans="1:12" x14ac:dyDescent="0.2">
      <c r="A1749" t="s">
        <v>96</v>
      </c>
      <c r="B1749" s="19">
        <v>60</v>
      </c>
      <c r="C1749" s="19">
        <v>20</v>
      </c>
      <c r="D1749" s="19">
        <v>27</v>
      </c>
      <c r="E1749" s="19">
        <f t="shared" si="27"/>
        <v>107</v>
      </c>
      <c r="F1749" s="19">
        <v>2</v>
      </c>
      <c r="G1749" s="19">
        <v>4</v>
      </c>
      <c r="L1749" t="s">
        <v>1481</v>
      </c>
    </row>
    <row r="1750" spans="1:12" x14ac:dyDescent="0.2">
      <c r="A1750" t="s">
        <v>96</v>
      </c>
      <c r="B1750" s="19">
        <v>9</v>
      </c>
      <c r="C1750" s="19">
        <v>4</v>
      </c>
      <c r="D1750" s="19">
        <v>7</v>
      </c>
      <c r="E1750" s="19">
        <f t="shared" si="27"/>
        <v>20</v>
      </c>
      <c r="L1750" t="s">
        <v>1479</v>
      </c>
    </row>
    <row r="1751" spans="1:12" x14ac:dyDescent="0.2">
      <c r="A1751" t="s">
        <v>96</v>
      </c>
      <c r="B1751" s="19">
        <v>4</v>
      </c>
      <c r="C1751" s="19">
        <v>4</v>
      </c>
      <c r="D1751" s="19">
        <v>4</v>
      </c>
      <c r="E1751" s="19">
        <f t="shared" si="27"/>
        <v>12</v>
      </c>
      <c r="L1751" t="s">
        <v>1475</v>
      </c>
    </row>
    <row r="1752" spans="1:12" x14ac:dyDescent="0.2">
      <c r="A1752" t="s">
        <v>95</v>
      </c>
      <c r="B1752" s="19">
        <v>26</v>
      </c>
      <c r="C1752" s="19">
        <v>1</v>
      </c>
      <c r="D1752" s="19">
        <v>3</v>
      </c>
      <c r="E1752" s="19">
        <f t="shared" si="27"/>
        <v>30</v>
      </c>
      <c r="L1752" t="s">
        <v>1481</v>
      </c>
    </row>
    <row r="1753" spans="1:12" x14ac:dyDescent="0.2">
      <c r="A1753" t="s">
        <v>95</v>
      </c>
      <c r="B1753" s="19">
        <v>9</v>
      </c>
      <c r="C1753" s="19">
        <v>1</v>
      </c>
      <c r="D1753" s="19">
        <v>1</v>
      </c>
      <c r="E1753" s="19">
        <f t="shared" si="27"/>
        <v>11</v>
      </c>
      <c r="L1753" t="s">
        <v>1477</v>
      </c>
    </row>
    <row r="1754" spans="1:12" x14ac:dyDescent="0.2">
      <c r="A1754" t="s">
        <v>94</v>
      </c>
      <c r="B1754" s="19">
        <v>1</v>
      </c>
      <c r="D1754" s="19">
        <v>3</v>
      </c>
      <c r="E1754" s="19">
        <f t="shared" si="27"/>
        <v>4</v>
      </c>
      <c r="L1754" t="s">
        <v>1481</v>
      </c>
    </row>
    <row r="1755" spans="1:12" x14ac:dyDescent="0.2">
      <c r="A1755" t="s">
        <v>93</v>
      </c>
      <c r="B1755" s="19">
        <v>8</v>
      </c>
      <c r="C1755" s="19">
        <v>1</v>
      </c>
      <c r="D1755" s="19">
        <v>7</v>
      </c>
      <c r="E1755" s="19">
        <f t="shared" si="27"/>
        <v>16</v>
      </c>
      <c r="F1755" s="19">
        <v>1</v>
      </c>
      <c r="G1755" s="19">
        <v>1</v>
      </c>
      <c r="L1755" t="s">
        <v>1480</v>
      </c>
    </row>
    <row r="1756" spans="1:12" x14ac:dyDescent="0.2">
      <c r="A1756" t="s">
        <v>93</v>
      </c>
      <c r="B1756" s="19">
        <v>6</v>
      </c>
      <c r="D1756" s="19">
        <v>4</v>
      </c>
      <c r="E1756" s="19">
        <f t="shared" si="27"/>
        <v>10</v>
      </c>
      <c r="I1756" s="19">
        <v>1</v>
      </c>
      <c r="L1756" t="s">
        <v>1479</v>
      </c>
    </row>
    <row r="1757" spans="1:12" x14ac:dyDescent="0.2">
      <c r="A1757" t="s">
        <v>92</v>
      </c>
      <c r="B1757" s="19">
        <v>1</v>
      </c>
      <c r="E1757" s="19">
        <f t="shared" si="27"/>
        <v>1</v>
      </c>
      <c r="L1757" t="s">
        <v>1477</v>
      </c>
    </row>
    <row r="1758" spans="1:12" x14ac:dyDescent="0.2">
      <c r="A1758" t="s">
        <v>91</v>
      </c>
      <c r="D1758" s="19">
        <v>1</v>
      </c>
      <c r="E1758" s="19">
        <f t="shared" si="27"/>
        <v>1</v>
      </c>
      <c r="L1758" t="s">
        <v>1475</v>
      </c>
    </row>
    <row r="1759" spans="1:12" x14ac:dyDescent="0.2">
      <c r="A1759" t="s">
        <v>90</v>
      </c>
      <c r="B1759" s="19">
        <v>1</v>
      </c>
      <c r="E1759" s="19">
        <f t="shared" si="27"/>
        <v>1</v>
      </c>
      <c r="L1759" t="s">
        <v>1475</v>
      </c>
    </row>
    <row r="1760" spans="1:12" x14ac:dyDescent="0.2">
      <c r="A1760" t="s">
        <v>89</v>
      </c>
      <c r="B1760" s="19">
        <v>1</v>
      </c>
      <c r="D1760" s="19">
        <v>3</v>
      </c>
      <c r="E1760" s="19">
        <f t="shared" si="27"/>
        <v>4</v>
      </c>
      <c r="L1760" t="s">
        <v>1475</v>
      </c>
    </row>
    <row r="1761" spans="1:12" x14ac:dyDescent="0.2">
      <c r="A1761" t="s">
        <v>88</v>
      </c>
      <c r="B1761" s="19">
        <v>2</v>
      </c>
      <c r="D1761" s="19">
        <v>1</v>
      </c>
      <c r="E1761" s="19">
        <f t="shared" si="27"/>
        <v>3</v>
      </c>
      <c r="L1761" t="s">
        <v>1475</v>
      </c>
    </row>
    <row r="1762" spans="1:12" x14ac:dyDescent="0.2">
      <c r="A1762" t="s">
        <v>87</v>
      </c>
      <c r="B1762" s="19">
        <v>2</v>
      </c>
      <c r="E1762" s="19">
        <f t="shared" si="27"/>
        <v>2</v>
      </c>
      <c r="L1762" t="s">
        <v>1478</v>
      </c>
    </row>
    <row r="1763" spans="1:12" x14ac:dyDescent="0.2">
      <c r="A1763" t="s">
        <v>87</v>
      </c>
      <c r="B1763" s="19">
        <v>11</v>
      </c>
      <c r="C1763" s="19">
        <v>1</v>
      </c>
      <c r="D1763" s="19">
        <v>9</v>
      </c>
      <c r="E1763" s="19">
        <f t="shared" si="27"/>
        <v>21</v>
      </c>
      <c r="J1763" s="19">
        <v>3</v>
      </c>
      <c r="L1763" t="s">
        <v>1475</v>
      </c>
    </row>
    <row r="1764" spans="1:12" x14ac:dyDescent="0.2">
      <c r="A1764" t="s">
        <v>86</v>
      </c>
      <c r="D1764" s="19">
        <v>1</v>
      </c>
      <c r="E1764" s="19">
        <f t="shared" si="27"/>
        <v>1</v>
      </c>
      <c r="L1764" t="s">
        <v>1475</v>
      </c>
    </row>
    <row r="1765" spans="1:12" x14ac:dyDescent="0.2">
      <c r="A1765" t="s">
        <v>85</v>
      </c>
      <c r="B1765" s="19">
        <v>1</v>
      </c>
      <c r="E1765" s="19">
        <f t="shared" si="27"/>
        <v>1</v>
      </c>
      <c r="L1765" t="s">
        <v>1475</v>
      </c>
    </row>
    <row r="1766" spans="1:12" x14ac:dyDescent="0.2">
      <c r="A1766" t="s">
        <v>84</v>
      </c>
      <c r="B1766" s="19">
        <v>6</v>
      </c>
      <c r="C1766" s="19">
        <v>1</v>
      </c>
      <c r="D1766" s="19">
        <v>2</v>
      </c>
      <c r="E1766" s="19">
        <f t="shared" si="27"/>
        <v>9</v>
      </c>
      <c r="L1766" t="s">
        <v>1477</v>
      </c>
    </row>
    <row r="1767" spans="1:12" x14ac:dyDescent="0.2">
      <c r="A1767" t="s">
        <v>83</v>
      </c>
      <c r="B1767" s="19">
        <v>55</v>
      </c>
      <c r="D1767" s="19">
        <v>4</v>
      </c>
      <c r="E1767" s="19">
        <f t="shared" si="27"/>
        <v>59</v>
      </c>
      <c r="L1767" t="s">
        <v>1481</v>
      </c>
    </row>
    <row r="1768" spans="1:12" x14ac:dyDescent="0.2">
      <c r="A1768" t="s">
        <v>83</v>
      </c>
      <c r="B1768" s="19">
        <v>41</v>
      </c>
      <c r="D1768" s="19">
        <v>3</v>
      </c>
      <c r="E1768" s="19">
        <f t="shared" si="27"/>
        <v>44</v>
      </c>
      <c r="F1768" s="19">
        <v>1</v>
      </c>
      <c r="L1768" t="s">
        <v>1476</v>
      </c>
    </row>
    <row r="1769" spans="1:12" x14ac:dyDescent="0.2">
      <c r="A1769" t="s">
        <v>82</v>
      </c>
      <c r="B1769" s="19">
        <v>165</v>
      </c>
      <c r="C1769" s="19">
        <v>15</v>
      </c>
      <c r="D1769" s="19">
        <v>65</v>
      </c>
      <c r="E1769" s="19">
        <f t="shared" si="27"/>
        <v>245</v>
      </c>
      <c r="G1769" s="19">
        <v>5</v>
      </c>
      <c r="I1769" s="19">
        <v>1</v>
      </c>
      <c r="J1769" s="19">
        <v>3</v>
      </c>
      <c r="L1769" t="s">
        <v>1480</v>
      </c>
    </row>
    <row r="1770" spans="1:12" x14ac:dyDescent="0.2">
      <c r="A1770" t="s">
        <v>81</v>
      </c>
      <c r="B1770" s="19">
        <v>12</v>
      </c>
      <c r="C1770" s="19">
        <v>3</v>
      </c>
      <c r="D1770" s="19">
        <v>2</v>
      </c>
      <c r="E1770" s="19">
        <f t="shared" si="27"/>
        <v>17</v>
      </c>
      <c r="G1770" s="19">
        <v>1</v>
      </c>
      <c r="L1770" t="s">
        <v>1480</v>
      </c>
    </row>
    <row r="1771" spans="1:12" x14ac:dyDescent="0.2">
      <c r="A1771" t="s">
        <v>81</v>
      </c>
      <c r="C1771" s="19">
        <v>2</v>
      </c>
      <c r="E1771" s="19">
        <f t="shared" si="27"/>
        <v>2</v>
      </c>
      <c r="L1771" t="s">
        <v>1476</v>
      </c>
    </row>
    <row r="1772" spans="1:12" x14ac:dyDescent="0.2">
      <c r="A1772" t="s">
        <v>81</v>
      </c>
      <c r="B1772" s="19">
        <v>3</v>
      </c>
      <c r="C1772" s="19">
        <v>1</v>
      </c>
      <c r="E1772" s="19">
        <f t="shared" si="27"/>
        <v>4</v>
      </c>
      <c r="L1772" t="s">
        <v>1475</v>
      </c>
    </row>
    <row r="1773" spans="1:12" x14ac:dyDescent="0.2">
      <c r="A1773" t="s">
        <v>80</v>
      </c>
      <c r="B1773" s="19">
        <v>5</v>
      </c>
      <c r="C1773" s="19">
        <v>17</v>
      </c>
      <c r="D1773" s="19">
        <v>1</v>
      </c>
      <c r="E1773" s="19">
        <f t="shared" si="27"/>
        <v>23</v>
      </c>
      <c r="G1773" s="19">
        <v>11</v>
      </c>
      <c r="I1773" s="19">
        <v>1</v>
      </c>
      <c r="L1773" t="s">
        <v>1475</v>
      </c>
    </row>
    <row r="1774" spans="1:12" x14ac:dyDescent="0.2">
      <c r="A1774" t="s">
        <v>79</v>
      </c>
      <c r="C1774" s="19">
        <v>1</v>
      </c>
      <c r="D1774" s="19">
        <v>1</v>
      </c>
      <c r="E1774" s="19">
        <f t="shared" si="27"/>
        <v>2</v>
      </c>
      <c r="L1774" t="s">
        <v>1478</v>
      </c>
    </row>
    <row r="1775" spans="1:12" x14ac:dyDescent="0.2">
      <c r="A1775" t="s">
        <v>78</v>
      </c>
      <c r="B1775" s="19">
        <v>1</v>
      </c>
      <c r="C1775" s="19">
        <v>4</v>
      </c>
      <c r="D1775" s="19">
        <v>6</v>
      </c>
      <c r="E1775" s="19">
        <f t="shared" si="27"/>
        <v>11</v>
      </c>
      <c r="G1775" s="19">
        <v>1</v>
      </c>
      <c r="L1775" t="s">
        <v>1479</v>
      </c>
    </row>
    <row r="1776" spans="1:12" x14ac:dyDescent="0.2">
      <c r="A1776" t="s">
        <v>77</v>
      </c>
      <c r="B1776" s="19">
        <v>15</v>
      </c>
      <c r="D1776" s="19">
        <v>5</v>
      </c>
      <c r="E1776" s="19">
        <f t="shared" si="27"/>
        <v>20</v>
      </c>
      <c r="I1776" s="19">
        <v>1</v>
      </c>
      <c r="L1776" t="s">
        <v>1481</v>
      </c>
    </row>
    <row r="1777" spans="1:12" x14ac:dyDescent="0.2">
      <c r="A1777" t="s">
        <v>76</v>
      </c>
      <c r="B1777" s="19">
        <v>24</v>
      </c>
      <c r="C1777" s="19">
        <v>1</v>
      </c>
      <c r="D1777" s="19">
        <v>13</v>
      </c>
      <c r="E1777" s="19">
        <f t="shared" si="27"/>
        <v>38</v>
      </c>
      <c r="L1777" t="s">
        <v>1481</v>
      </c>
    </row>
    <row r="1778" spans="1:12" x14ac:dyDescent="0.2">
      <c r="A1778" t="s">
        <v>75</v>
      </c>
      <c r="B1778" s="19">
        <v>1</v>
      </c>
      <c r="E1778" s="19">
        <f t="shared" si="27"/>
        <v>1</v>
      </c>
      <c r="L1778" t="s">
        <v>1478</v>
      </c>
    </row>
    <row r="1779" spans="1:12" x14ac:dyDescent="0.2">
      <c r="A1779" t="s">
        <v>74</v>
      </c>
      <c r="B1779" s="19">
        <v>2</v>
      </c>
      <c r="E1779" s="19">
        <f t="shared" si="27"/>
        <v>2</v>
      </c>
      <c r="L1779" t="s">
        <v>1479</v>
      </c>
    </row>
    <row r="1780" spans="1:12" x14ac:dyDescent="0.2">
      <c r="A1780" t="s">
        <v>73</v>
      </c>
      <c r="D1780" s="19">
        <v>1</v>
      </c>
      <c r="E1780" s="19">
        <f t="shared" si="27"/>
        <v>1</v>
      </c>
      <c r="L1780" t="s">
        <v>1479</v>
      </c>
    </row>
    <row r="1781" spans="1:12" x14ac:dyDescent="0.2">
      <c r="A1781" t="s">
        <v>72</v>
      </c>
      <c r="B1781" s="19">
        <v>14</v>
      </c>
      <c r="D1781" s="19">
        <v>4</v>
      </c>
      <c r="E1781" s="19">
        <f t="shared" si="27"/>
        <v>18</v>
      </c>
      <c r="L1781" t="s">
        <v>1475</v>
      </c>
    </row>
    <row r="1782" spans="1:12" x14ac:dyDescent="0.2">
      <c r="A1782" t="s">
        <v>71</v>
      </c>
      <c r="B1782" s="19">
        <v>31</v>
      </c>
      <c r="C1782" s="19">
        <v>4</v>
      </c>
      <c r="D1782" s="19">
        <v>14</v>
      </c>
      <c r="E1782" s="19">
        <f t="shared" si="27"/>
        <v>49</v>
      </c>
      <c r="F1782" s="19">
        <v>3</v>
      </c>
      <c r="L1782" t="s">
        <v>1481</v>
      </c>
    </row>
    <row r="1783" spans="1:12" x14ac:dyDescent="0.2">
      <c r="A1783" t="s">
        <v>71</v>
      </c>
      <c r="B1783" s="19">
        <v>2</v>
      </c>
      <c r="D1783" s="19">
        <v>2</v>
      </c>
      <c r="E1783" s="19">
        <f t="shared" si="27"/>
        <v>4</v>
      </c>
      <c r="L1783" t="s">
        <v>1477</v>
      </c>
    </row>
    <row r="1784" spans="1:12" x14ac:dyDescent="0.2">
      <c r="A1784" t="s">
        <v>70</v>
      </c>
      <c r="C1784" s="19">
        <v>1</v>
      </c>
      <c r="D1784" s="19">
        <v>4</v>
      </c>
      <c r="E1784" s="19">
        <f t="shared" si="27"/>
        <v>5</v>
      </c>
      <c r="F1784" s="19">
        <v>2</v>
      </c>
      <c r="L1784" t="s">
        <v>1475</v>
      </c>
    </row>
    <row r="1785" spans="1:12" x14ac:dyDescent="0.2">
      <c r="A1785" t="s">
        <v>69</v>
      </c>
      <c r="B1785" s="19">
        <v>2</v>
      </c>
      <c r="D1785" s="19">
        <v>1</v>
      </c>
      <c r="E1785" s="19">
        <f t="shared" si="27"/>
        <v>3</v>
      </c>
      <c r="L1785" t="s">
        <v>1475</v>
      </c>
    </row>
    <row r="1786" spans="1:12" x14ac:dyDescent="0.2">
      <c r="A1786" t="s">
        <v>68</v>
      </c>
      <c r="B1786" s="19">
        <v>9</v>
      </c>
      <c r="D1786" s="19">
        <v>1</v>
      </c>
      <c r="E1786" s="19">
        <f t="shared" si="27"/>
        <v>10</v>
      </c>
      <c r="L1786" t="s">
        <v>1475</v>
      </c>
    </row>
    <row r="1788" spans="1:12" x14ac:dyDescent="0.2">
      <c r="E1788" s="19">
        <f>SUM(E3:E1786)</f>
        <v>127710</v>
      </c>
      <c r="F1788" s="19">
        <f t="shared" ref="F1788:K1788" si="28">SUM(F3:F1786)</f>
        <v>1135</v>
      </c>
      <c r="G1788" s="19">
        <f t="shared" si="28"/>
        <v>1995</v>
      </c>
      <c r="H1788" s="19">
        <f t="shared" si="28"/>
        <v>238</v>
      </c>
      <c r="I1788" s="19">
        <f t="shared" si="28"/>
        <v>7423</v>
      </c>
      <c r="J1788" s="19">
        <f t="shared" si="28"/>
        <v>740</v>
      </c>
      <c r="K1788" s="19">
        <f t="shared" si="28"/>
        <v>6153</v>
      </c>
    </row>
    <row r="1789" spans="1:12" x14ac:dyDescent="0.2">
      <c r="E1789" s="19" t="s">
        <v>1485</v>
      </c>
      <c r="F1789" s="19" t="s">
        <v>1283</v>
      </c>
      <c r="G1789" s="19" t="s">
        <v>1282</v>
      </c>
      <c r="H1789" s="39" t="s">
        <v>1473</v>
      </c>
      <c r="I1789" s="19" t="s">
        <v>1281</v>
      </c>
      <c r="J1789" s="19" t="s">
        <v>1280</v>
      </c>
      <c r="K1789" s="19" t="s">
        <v>1279</v>
      </c>
    </row>
  </sheetData>
  <sortState xmlns:xlrd2="http://schemas.microsoft.com/office/spreadsheetml/2017/richdata2" ref="A3:L1786">
    <sortCondition ref="A3:A1786"/>
    <sortCondition ref="L3:L1786"/>
  </sortState>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8FCBD2-8B95-704B-9D98-ECEA8C5BBA6E}">
  <dimension ref="A1:K52"/>
  <sheetViews>
    <sheetView tabSelected="1" workbookViewId="0">
      <pane ySplit="2" topLeftCell="A3" activePane="bottomLeft" state="frozenSplit"/>
      <selection activeCell="B1" sqref="B1:D1048576"/>
      <selection pane="bottomLeft" activeCell="G8" sqref="G8"/>
    </sheetView>
  </sheetViews>
  <sheetFormatPr baseColWidth="10" defaultRowHeight="16" x14ac:dyDescent="0.2"/>
  <cols>
    <col min="1" max="1" width="10.83203125" style="18"/>
    <col min="2" max="5" width="9.33203125" style="19" customWidth="1"/>
    <col min="6" max="6" width="41.83203125" customWidth="1"/>
    <col min="7" max="7" width="41.1640625" customWidth="1"/>
  </cols>
  <sheetData>
    <row r="1" spans="1:7" s="31" customFormat="1" x14ac:dyDescent="0.2">
      <c r="A1" s="21" t="s">
        <v>1490</v>
      </c>
    </row>
    <row r="2" spans="1:7" x14ac:dyDescent="0.2">
      <c r="A2" s="37" t="s">
        <v>1471</v>
      </c>
      <c r="B2" s="30" t="s">
        <v>1470</v>
      </c>
      <c r="C2" s="30" t="s">
        <v>1469</v>
      </c>
      <c r="D2" s="30" t="s">
        <v>1468</v>
      </c>
      <c r="E2" s="30" t="s">
        <v>2</v>
      </c>
      <c r="F2" s="38" t="s">
        <v>1472</v>
      </c>
      <c r="G2" s="30" t="s">
        <v>1552</v>
      </c>
    </row>
    <row r="3" spans="1:7" x14ac:dyDescent="0.2">
      <c r="A3" s="42">
        <v>1</v>
      </c>
      <c r="B3" s="43">
        <v>5254</v>
      </c>
      <c r="C3" s="43"/>
      <c r="D3" s="43">
        <f>B3-C3</f>
        <v>5254</v>
      </c>
      <c r="E3" s="43" t="s">
        <v>1086</v>
      </c>
      <c r="F3" s="44" t="s">
        <v>1491</v>
      </c>
      <c r="G3" s="44"/>
    </row>
    <row r="4" spans="1:7" x14ac:dyDescent="0.2">
      <c r="A4" s="42">
        <f t="shared" ref="A4:A31" si="0">A3+1</f>
        <v>2</v>
      </c>
      <c r="B4" s="43">
        <v>4312</v>
      </c>
      <c r="C4" s="43">
        <v>4312</v>
      </c>
      <c r="D4" s="43"/>
      <c r="E4" s="43" t="s">
        <v>832</v>
      </c>
      <c r="F4" s="44" t="s">
        <v>1492</v>
      </c>
      <c r="G4" s="44" t="s">
        <v>1546</v>
      </c>
    </row>
    <row r="5" spans="1:7" x14ac:dyDescent="0.2">
      <c r="A5" s="42">
        <f t="shared" si="0"/>
        <v>3</v>
      </c>
      <c r="B5" s="43">
        <v>3748</v>
      </c>
      <c r="C5" s="43">
        <v>3748</v>
      </c>
      <c r="D5" s="43"/>
      <c r="E5" s="43" t="s">
        <v>763</v>
      </c>
      <c r="F5" s="44" t="s">
        <v>1493</v>
      </c>
      <c r="G5" s="44" t="s">
        <v>1547</v>
      </c>
    </row>
    <row r="6" spans="1:7" x14ac:dyDescent="0.2">
      <c r="A6" s="42">
        <f t="shared" si="0"/>
        <v>4</v>
      </c>
      <c r="B6" s="43">
        <v>2567</v>
      </c>
      <c r="C6" s="43">
        <v>2567</v>
      </c>
      <c r="D6" s="43"/>
      <c r="E6" s="43" t="s">
        <v>571</v>
      </c>
      <c r="F6" s="44" t="s">
        <v>1494</v>
      </c>
      <c r="G6" s="44"/>
    </row>
    <row r="7" spans="1:7" x14ac:dyDescent="0.2">
      <c r="A7" s="42">
        <f t="shared" si="0"/>
        <v>5</v>
      </c>
      <c r="B7" s="43">
        <v>2381</v>
      </c>
      <c r="C7" s="43"/>
      <c r="D7" s="43">
        <f>B7-C7</f>
        <v>2381</v>
      </c>
      <c r="E7" s="43" t="s">
        <v>771</v>
      </c>
      <c r="F7" s="44" t="s">
        <v>1495</v>
      </c>
      <c r="G7" s="44" t="s">
        <v>1540</v>
      </c>
    </row>
    <row r="8" spans="1:7" x14ac:dyDescent="0.2">
      <c r="A8" s="42">
        <f t="shared" si="0"/>
        <v>6</v>
      </c>
      <c r="B8" s="43">
        <v>2048</v>
      </c>
      <c r="C8" s="43"/>
      <c r="D8" s="43">
        <f>B8-C8</f>
        <v>2048</v>
      </c>
      <c r="E8" s="43" t="s">
        <v>235</v>
      </c>
      <c r="F8" s="44" t="s">
        <v>1496</v>
      </c>
      <c r="G8" s="44"/>
    </row>
    <row r="9" spans="1:7" x14ac:dyDescent="0.2">
      <c r="A9" s="42">
        <f t="shared" si="0"/>
        <v>7</v>
      </c>
      <c r="B9" s="43">
        <v>1940</v>
      </c>
      <c r="C9" s="43">
        <v>1940</v>
      </c>
      <c r="D9" s="43"/>
      <c r="E9" s="43" t="s">
        <v>1081</v>
      </c>
      <c r="F9" s="44" t="s">
        <v>1497</v>
      </c>
      <c r="G9" s="44" t="s">
        <v>1551</v>
      </c>
    </row>
    <row r="10" spans="1:7" x14ac:dyDescent="0.2">
      <c r="A10" s="42">
        <f t="shared" si="0"/>
        <v>8</v>
      </c>
      <c r="B10" s="43">
        <v>1594</v>
      </c>
      <c r="C10" s="43">
        <v>1594</v>
      </c>
      <c r="D10" s="43"/>
      <c r="E10" s="43" t="s">
        <v>1081</v>
      </c>
      <c r="F10" s="44" t="s">
        <v>1498</v>
      </c>
      <c r="G10" s="44" t="s">
        <v>1548</v>
      </c>
    </row>
    <row r="11" spans="1:7" x14ac:dyDescent="0.2">
      <c r="A11" s="42">
        <f t="shared" si="0"/>
        <v>9</v>
      </c>
      <c r="B11" s="43">
        <v>1591</v>
      </c>
      <c r="C11" s="43">
        <v>1591</v>
      </c>
      <c r="D11" s="43"/>
      <c r="E11" s="43" t="s">
        <v>1206</v>
      </c>
      <c r="F11" s="44" t="s">
        <v>1499</v>
      </c>
      <c r="G11" s="44"/>
    </row>
    <row r="12" spans="1:7" x14ac:dyDescent="0.2">
      <c r="A12" s="42">
        <f t="shared" si="0"/>
        <v>10</v>
      </c>
      <c r="B12" s="43">
        <v>1562</v>
      </c>
      <c r="C12" s="43">
        <v>1562</v>
      </c>
      <c r="D12" s="43"/>
      <c r="E12" s="43" t="s">
        <v>1086</v>
      </c>
      <c r="F12" s="44" t="s">
        <v>1500</v>
      </c>
      <c r="G12" s="44" t="s">
        <v>1549</v>
      </c>
    </row>
    <row r="13" spans="1:7" x14ac:dyDescent="0.2">
      <c r="A13" s="42">
        <f t="shared" si="0"/>
        <v>11</v>
      </c>
      <c r="B13" s="43">
        <v>1354</v>
      </c>
      <c r="C13" s="43">
        <v>1354</v>
      </c>
      <c r="D13" s="43"/>
      <c r="E13" s="43" t="s">
        <v>763</v>
      </c>
      <c r="F13" s="44" t="s">
        <v>1501</v>
      </c>
      <c r="G13" s="44" t="s">
        <v>1550</v>
      </c>
    </row>
    <row r="14" spans="1:7" x14ac:dyDescent="0.2">
      <c r="A14" s="18">
        <f t="shared" si="0"/>
        <v>12</v>
      </c>
      <c r="B14" s="19">
        <v>954</v>
      </c>
      <c r="C14" s="19">
        <v>954</v>
      </c>
      <c r="E14" s="19" t="s">
        <v>571</v>
      </c>
      <c r="F14" t="s">
        <v>1502</v>
      </c>
    </row>
    <row r="15" spans="1:7" x14ac:dyDescent="0.2">
      <c r="A15" s="18">
        <f t="shared" si="0"/>
        <v>13</v>
      </c>
      <c r="B15" s="19">
        <v>941</v>
      </c>
      <c r="C15" s="19">
        <v>941</v>
      </c>
      <c r="E15" s="19" t="s">
        <v>301</v>
      </c>
      <c r="F15" t="s">
        <v>1503</v>
      </c>
    </row>
    <row r="16" spans="1:7" x14ac:dyDescent="0.2">
      <c r="A16" s="18">
        <f t="shared" si="0"/>
        <v>14</v>
      </c>
      <c r="B16" s="19">
        <v>886</v>
      </c>
      <c r="C16" s="19">
        <v>886</v>
      </c>
      <c r="E16" s="19" t="s">
        <v>435</v>
      </c>
      <c r="F16" t="s">
        <v>1504</v>
      </c>
      <c r="G16" t="s">
        <v>1489</v>
      </c>
    </row>
    <row r="17" spans="1:7" x14ac:dyDescent="0.2">
      <c r="A17" s="18">
        <f t="shared" si="0"/>
        <v>15</v>
      </c>
      <c r="B17" s="19">
        <v>882</v>
      </c>
      <c r="C17" s="19">
        <v>881</v>
      </c>
      <c r="D17" s="19">
        <f>B17-C17</f>
        <v>1</v>
      </c>
      <c r="E17" s="19" t="s">
        <v>808</v>
      </c>
      <c r="F17" t="s">
        <v>1505</v>
      </c>
    </row>
    <row r="18" spans="1:7" x14ac:dyDescent="0.2">
      <c r="A18" s="18">
        <f t="shared" si="0"/>
        <v>16</v>
      </c>
      <c r="B18" s="19">
        <v>841</v>
      </c>
      <c r="C18" s="19">
        <v>841</v>
      </c>
      <c r="E18" s="19" t="s">
        <v>1145</v>
      </c>
      <c r="F18" t="s">
        <v>1506</v>
      </c>
    </row>
    <row r="19" spans="1:7" x14ac:dyDescent="0.2">
      <c r="A19" s="18">
        <f t="shared" si="0"/>
        <v>17</v>
      </c>
      <c r="B19" s="19">
        <v>737</v>
      </c>
      <c r="C19" s="19">
        <v>737</v>
      </c>
      <c r="E19" s="19" t="s">
        <v>891</v>
      </c>
      <c r="F19" t="s">
        <v>1507</v>
      </c>
    </row>
    <row r="20" spans="1:7" x14ac:dyDescent="0.2">
      <c r="A20" s="18">
        <f t="shared" si="0"/>
        <v>18</v>
      </c>
      <c r="B20" s="19">
        <v>713</v>
      </c>
      <c r="C20" s="19">
        <v>713</v>
      </c>
      <c r="E20" s="19" t="s">
        <v>110</v>
      </c>
      <c r="F20" t="s">
        <v>1508</v>
      </c>
    </row>
    <row r="21" spans="1:7" x14ac:dyDescent="0.2">
      <c r="A21" s="18">
        <f t="shared" si="0"/>
        <v>19</v>
      </c>
      <c r="B21" s="19">
        <v>703</v>
      </c>
      <c r="C21" s="19">
        <v>703</v>
      </c>
      <c r="E21" s="19" t="s">
        <v>751</v>
      </c>
      <c r="F21" t="s">
        <v>1509</v>
      </c>
    </row>
    <row r="22" spans="1:7" x14ac:dyDescent="0.2">
      <c r="A22" s="18">
        <f t="shared" si="0"/>
        <v>20</v>
      </c>
      <c r="B22" s="19">
        <v>641</v>
      </c>
      <c r="C22" s="19">
        <v>641</v>
      </c>
      <c r="E22" s="19" t="s">
        <v>16</v>
      </c>
      <c r="F22" t="s">
        <v>1510</v>
      </c>
    </row>
    <row r="23" spans="1:7" x14ac:dyDescent="0.2">
      <c r="A23" s="18">
        <f t="shared" si="0"/>
        <v>21</v>
      </c>
      <c r="B23" s="19">
        <v>637</v>
      </c>
      <c r="C23" s="19">
        <v>637</v>
      </c>
      <c r="E23" s="19" t="s">
        <v>509</v>
      </c>
      <c r="F23" t="s">
        <v>1511</v>
      </c>
    </row>
    <row r="24" spans="1:7" x14ac:dyDescent="0.2">
      <c r="A24" s="18">
        <f t="shared" si="0"/>
        <v>22</v>
      </c>
      <c r="B24" s="19">
        <v>616</v>
      </c>
      <c r="C24" s="19">
        <v>616</v>
      </c>
      <c r="E24" s="19" t="s">
        <v>13</v>
      </c>
      <c r="F24" t="s">
        <v>1306</v>
      </c>
    </row>
    <row r="25" spans="1:7" x14ac:dyDescent="0.2">
      <c r="A25" s="18">
        <f t="shared" si="0"/>
        <v>23</v>
      </c>
      <c r="B25" s="19">
        <v>590</v>
      </c>
      <c r="C25" s="19">
        <v>590</v>
      </c>
      <c r="E25" s="19" t="s">
        <v>842</v>
      </c>
      <c r="F25" t="s">
        <v>1512</v>
      </c>
      <c r="G25" t="s">
        <v>1544</v>
      </c>
    </row>
    <row r="26" spans="1:7" x14ac:dyDescent="0.2">
      <c r="A26" s="18">
        <f t="shared" si="0"/>
        <v>24</v>
      </c>
      <c r="B26" s="19">
        <v>579</v>
      </c>
      <c r="C26" s="19">
        <v>579</v>
      </c>
      <c r="E26" s="19" t="s">
        <v>603</v>
      </c>
      <c r="F26" t="s">
        <v>1513</v>
      </c>
    </row>
    <row r="27" spans="1:7" x14ac:dyDescent="0.2">
      <c r="A27" s="18">
        <f t="shared" si="0"/>
        <v>25</v>
      </c>
      <c r="B27" s="19">
        <v>552</v>
      </c>
      <c r="C27" s="19">
        <v>552</v>
      </c>
      <c r="E27" s="19" t="s">
        <v>808</v>
      </c>
      <c r="F27" t="s">
        <v>1514</v>
      </c>
    </row>
    <row r="28" spans="1:7" x14ac:dyDescent="0.2">
      <c r="A28" s="18">
        <f t="shared" si="0"/>
        <v>26</v>
      </c>
      <c r="B28" s="19">
        <v>521</v>
      </c>
      <c r="C28" s="19">
        <v>521</v>
      </c>
      <c r="E28" s="19" t="s">
        <v>1081</v>
      </c>
      <c r="F28" t="s">
        <v>1515</v>
      </c>
    </row>
    <row r="29" spans="1:7" x14ac:dyDescent="0.2">
      <c r="A29" s="18">
        <f t="shared" si="0"/>
        <v>27</v>
      </c>
      <c r="B29" s="19">
        <v>508</v>
      </c>
      <c r="C29" s="19">
        <v>508</v>
      </c>
      <c r="E29" s="19" t="s">
        <v>867</v>
      </c>
      <c r="F29" t="s">
        <v>1516</v>
      </c>
    </row>
    <row r="30" spans="1:7" x14ac:dyDescent="0.2">
      <c r="A30" s="18">
        <f t="shared" si="0"/>
        <v>28</v>
      </c>
      <c r="B30" s="19">
        <v>496</v>
      </c>
      <c r="C30" s="19">
        <v>496</v>
      </c>
      <c r="E30" s="19" t="s">
        <v>530</v>
      </c>
      <c r="F30" t="s">
        <v>1517</v>
      </c>
    </row>
    <row r="31" spans="1:7" x14ac:dyDescent="0.2">
      <c r="A31" s="18">
        <f t="shared" si="0"/>
        <v>29</v>
      </c>
      <c r="B31" s="19">
        <v>472</v>
      </c>
      <c r="C31" s="19">
        <v>472</v>
      </c>
      <c r="E31" s="19" t="s">
        <v>892</v>
      </c>
      <c r="F31" t="s">
        <v>1518</v>
      </c>
    </row>
    <row r="32" spans="1:7" x14ac:dyDescent="0.2">
      <c r="A32" s="18">
        <f t="shared" ref="A32:A52" si="1">A31+1</f>
        <v>30</v>
      </c>
      <c r="B32" s="19">
        <v>462</v>
      </c>
      <c r="C32" s="19">
        <v>462</v>
      </c>
      <c r="E32" s="19" t="s">
        <v>1268</v>
      </c>
      <c r="F32" t="s">
        <v>1519</v>
      </c>
    </row>
    <row r="33" spans="1:11" x14ac:dyDescent="0.2">
      <c r="A33" s="18">
        <f t="shared" si="1"/>
        <v>31</v>
      </c>
      <c r="B33" s="19">
        <v>428</v>
      </c>
      <c r="C33" s="19">
        <v>428</v>
      </c>
      <c r="E33" s="19" t="s">
        <v>979</v>
      </c>
      <c r="F33" t="s">
        <v>1520</v>
      </c>
      <c r="G33" t="s">
        <v>1543</v>
      </c>
    </row>
    <row r="34" spans="1:11" x14ac:dyDescent="0.2">
      <c r="A34" s="18">
        <f t="shared" si="1"/>
        <v>32</v>
      </c>
      <c r="B34" s="19">
        <v>416</v>
      </c>
      <c r="C34" s="19">
        <v>416</v>
      </c>
      <c r="E34" s="19" t="s">
        <v>436</v>
      </c>
      <c r="F34" t="s">
        <v>1521</v>
      </c>
    </row>
    <row r="35" spans="1:11" x14ac:dyDescent="0.2">
      <c r="A35" s="18">
        <f t="shared" si="1"/>
        <v>33</v>
      </c>
      <c r="B35" s="19">
        <v>390</v>
      </c>
      <c r="C35" s="19">
        <v>390</v>
      </c>
      <c r="E35" s="19" t="s">
        <v>13</v>
      </c>
      <c r="F35" t="s">
        <v>1522</v>
      </c>
    </row>
    <row r="36" spans="1:11" x14ac:dyDescent="0.2">
      <c r="A36" s="18">
        <f t="shared" si="1"/>
        <v>34</v>
      </c>
      <c r="B36" s="19">
        <v>352</v>
      </c>
      <c r="C36" s="19">
        <v>352</v>
      </c>
      <c r="E36" s="19" t="s">
        <v>769</v>
      </c>
      <c r="F36" t="s">
        <v>1523</v>
      </c>
    </row>
    <row r="37" spans="1:11" x14ac:dyDescent="0.2">
      <c r="A37" s="18">
        <f t="shared" si="1"/>
        <v>35</v>
      </c>
      <c r="B37" s="19">
        <v>346</v>
      </c>
      <c r="C37" s="19">
        <v>346</v>
      </c>
      <c r="E37" s="19" t="s">
        <v>301</v>
      </c>
      <c r="F37" t="s">
        <v>1524</v>
      </c>
    </row>
    <row r="38" spans="1:11" x14ac:dyDescent="0.2">
      <c r="A38" s="18">
        <f t="shared" si="1"/>
        <v>36</v>
      </c>
      <c r="B38" s="19">
        <v>333</v>
      </c>
      <c r="D38" s="19">
        <f>B38-C38</f>
        <v>333</v>
      </c>
      <c r="E38" s="19" t="s">
        <v>822</v>
      </c>
      <c r="F38" t="s">
        <v>1525</v>
      </c>
    </row>
    <row r="39" spans="1:11" x14ac:dyDescent="0.2">
      <c r="A39" s="18">
        <f t="shared" si="1"/>
        <v>37</v>
      </c>
      <c r="B39" s="19">
        <v>274</v>
      </c>
      <c r="C39" s="19">
        <v>274</v>
      </c>
      <c r="E39" s="19" t="s">
        <v>555</v>
      </c>
      <c r="F39" t="s">
        <v>1526</v>
      </c>
    </row>
    <row r="40" spans="1:11" x14ac:dyDescent="0.2">
      <c r="A40" s="18">
        <f t="shared" si="1"/>
        <v>38</v>
      </c>
      <c r="B40" s="19">
        <v>248</v>
      </c>
      <c r="C40" s="19">
        <v>248</v>
      </c>
      <c r="E40" s="19" t="s">
        <v>832</v>
      </c>
      <c r="F40" t="s">
        <v>1527</v>
      </c>
    </row>
    <row r="41" spans="1:11" x14ac:dyDescent="0.2">
      <c r="A41" s="18">
        <f t="shared" si="1"/>
        <v>39</v>
      </c>
      <c r="B41" s="19">
        <v>234</v>
      </c>
      <c r="C41" s="19">
        <v>234</v>
      </c>
      <c r="E41" s="19" t="s">
        <v>530</v>
      </c>
      <c r="F41" t="s">
        <v>1528</v>
      </c>
    </row>
    <row r="42" spans="1:11" x14ac:dyDescent="0.2">
      <c r="A42" s="18">
        <f t="shared" si="1"/>
        <v>40</v>
      </c>
      <c r="B42" s="19">
        <v>231</v>
      </c>
      <c r="C42" s="19">
        <v>231</v>
      </c>
      <c r="E42" s="19" t="s">
        <v>1028</v>
      </c>
      <c r="F42" t="s">
        <v>1529</v>
      </c>
      <c r="K42" t="s">
        <v>1545</v>
      </c>
    </row>
    <row r="43" spans="1:11" x14ac:dyDescent="0.2">
      <c r="A43" s="18">
        <f t="shared" si="1"/>
        <v>41</v>
      </c>
      <c r="B43" s="19">
        <v>224</v>
      </c>
      <c r="C43" s="19">
        <v>224</v>
      </c>
      <c r="E43" s="19" t="s">
        <v>1081</v>
      </c>
      <c r="F43" t="s">
        <v>1530</v>
      </c>
    </row>
    <row r="44" spans="1:11" x14ac:dyDescent="0.2">
      <c r="A44" s="18">
        <f t="shared" si="1"/>
        <v>42</v>
      </c>
      <c r="B44" s="19">
        <v>216</v>
      </c>
      <c r="C44" s="19">
        <v>216</v>
      </c>
      <c r="E44" s="19" t="s">
        <v>218</v>
      </c>
      <c r="F44" t="s">
        <v>1531</v>
      </c>
    </row>
    <row r="45" spans="1:11" x14ac:dyDescent="0.2">
      <c r="A45" s="18">
        <f t="shared" si="1"/>
        <v>43</v>
      </c>
      <c r="B45" s="19">
        <v>215</v>
      </c>
      <c r="C45" s="19">
        <v>215</v>
      </c>
      <c r="E45" s="19" t="s">
        <v>24</v>
      </c>
      <c r="F45" t="s">
        <v>1532</v>
      </c>
    </row>
    <row r="46" spans="1:11" x14ac:dyDescent="0.2">
      <c r="A46" s="18">
        <f t="shared" si="1"/>
        <v>44</v>
      </c>
      <c r="B46" s="19">
        <v>208</v>
      </c>
      <c r="C46" s="19">
        <v>208</v>
      </c>
      <c r="E46" s="19" t="s">
        <v>612</v>
      </c>
      <c r="F46" t="s">
        <v>1533</v>
      </c>
    </row>
    <row r="47" spans="1:11" x14ac:dyDescent="0.2">
      <c r="A47" s="18">
        <f t="shared" si="1"/>
        <v>45</v>
      </c>
      <c r="B47" s="19">
        <v>202</v>
      </c>
      <c r="C47" s="19">
        <v>202</v>
      </c>
      <c r="E47" s="19" t="s">
        <v>1148</v>
      </c>
      <c r="F47" t="s">
        <v>1534</v>
      </c>
    </row>
    <row r="48" spans="1:11" x14ac:dyDescent="0.2">
      <c r="A48" s="18">
        <f t="shared" si="1"/>
        <v>46</v>
      </c>
      <c r="B48" s="19">
        <v>197</v>
      </c>
      <c r="C48" s="19">
        <v>197</v>
      </c>
      <c r="E48" s="19" t="s">
        <v>1228</v>
      </c>
      <c r="F48" t="s">
        <v>1535</v>
      </c>
    </row>
    <row r="49" spans="1:6" x14ac:dyDescent="0.2">
      <c r="A49" s="18">
        <f t="shared" si="1"/>
        <v>47</v>
      </c>
      <c r="B49" s="19">
        <v>191</v>
      </c>
      <c r="C49" s="19">
        <v>191</v>
      </c>
      <c r="E49" s="19" t="s">
        <v>863</v>
      </c>
      <c r="F49" t="s">
        <v>1536</v>
      </c>
    </row>
    <row r="50" spans="1:6" x14ac:dyDescent="0.2">
      <c r="A50" s="18">
        <f t="shared" si="1"/>
        <v>48</v>
      </c>
      <c r="B50" s="19">
        <v>186</v>
      </c>
      <c r="C50" s="19">
        <v>186</v>
      </c>
      <c r="E50" s="19" t="s">
        <v>1081</v>
      </c>
      <c r="F50" t="s">
        <v>1537</v>
      </c>
    </row>
    <row r="51" spans="1:6" x14ac:dyDescent="0.2">
      <c r="A51" s="18">
        <f t="shared" si="1"/>
        <v>49</v>
      </c>
      <c r="B51" s="19">
        <v>185</v>
      </c>
      <c r="D51" s="19">
        <f>B51-C51</f>
        <v>185</v>
      </c>
      <c r="E51" s="19" t="s">
        <v>857</v>
      </c>
      <c r="F51" t="s">
        <v>1538</v>
      </c>
    </row>
    <row r="52" spans="1:6" x14ac:dyDescent="0.2">
      <c r="A52" s="18">
        <f t="shared" si="1"/>
        <v>50</v>
      </c>
      <c r="B52" s="19">
        <v>173</v>
      </c>
      <c r="C52" s="19">
        <v>173</v>
      </c>
      <c r="E52" s="19" t="s">
        <v>1261</v>
      </c>
      <c r="F52" t="s">
        <v>1539</v>
      </c>
    </row>
  </sheetData>
  <sortState xmlns:xlrd2="http://schemas.microsoft.com/office/spreadsheetml/2017/richdata2" ref="A3:G52">
    <sortCondition descending="1" ref="B3:B52"/>
  </sortState>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3</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Lincoln</dc:creator>
  <cp:lastModifiedBy>Steve Lincoln</cp:lastModifiedBy>
  <dcterms:created xsi:type="dcterms:W3CDTF">2020-06-10T11:30:12Z</dcterms:created>
  <dcterms:modified xsi:type="dcterms:W3CDTF">2021-03-24T14:58:16Z</dcterms:modified>
</cp:coreProperties>
</file>